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2" windowWidth="20112" windowHeight="7992" firstSheet="31" activeTab="42"/>
  </bookViews>
  <sheets>
    <sheet name="Fig 1A" sheetId="1" r:id="rId1"/>
    <sheet name="Fig 1B" sheetId="22" r:id="rId2"/>
    <sheet name="Fig 1C" sheetId="23" r:id="rId3"/>
    <sheet name="Fig 2A" sheetId="2" r:id="rId4"/>
    <sheet name="Fig 2B" sheetId="3" r:id="rId5"/>
    <sheet name="Fig 4A" sheetId="4" r:id="rId6"/>
    <sheet name="Fig 4B" sheetId="5" r:id="rId7"/>
    <sheet name="Fig 5A" sheetId="6" r:id="rId8"/>
    <sheet name="Fig 5B" sheetId="24" r:id="rId9"/>
    <sheet name="Fig 5C" sheetId="25" r:id="rId10"/>
    <sheet name="Fig 5D" sheetId="26" r:id="rId11"/>
    <sheet name="Fig 7C&amp;D" sheetId="7" r:id="rId12"/>
    <sheet name="Fig 8A" sheetId="27" r:id="rId13"/>
    <sheet name="Fig 8B" sheetId="28" r:id="rId14"/>
    <sheet name="Fig 8C" sheetId="19" r:id="rId15"/>
    <sheet name="Fig 8D" sheetId="29" r:id="rId16"/>
    <sheet name="Fig 10" sheetId="9" r:id="rId17"/>
    <sheet name="Fig 11A" sheetId="20" r:id="rId18"/>
    <sheet name="Fig 11B" sheetId="8" r:id="rId19"/>
    <sheet name="Fig 12A" sheetId="13" r:id="rId20"/>
    <sheet name="Fig 12B" sheetId="31" r:id="rId21"/>
    <sheet name="Fig 12C" sheetId="14" r:id="rId22"/>
    <sheet name="Fig 12D" sheetId="12" r:id="rId23"/>
    <sheet name="Fig 12E" sheetId="32" r:id="rId24"/>
    <sheet name="Fig 12F" sheetId="33" r:id="rId25"/>
    <sheet name="Fig 14A" sheetId="17" r:id="rId26"/>
    <sheet name="Fig 14B" sheetId="15" r:id="rId27"/>
    <sheet name="Fig 14C" sheetId="34" r:id="rId28"/>
    <sheet name="S1C Fig" sheetId="35" r:id="rId29"/>
    <sheet name="S1D Fig" sheetId="36" r:id="rId30"/>
    <sheet name="S1E Fig" sheetId="47" r:id="rId31"/>
    <sheet name="S4A Fig" sheetId="43" r:id="rId32"/>
    <sheet name="S4B Fig" sheetId="37" r:id="rId33"/>
    <sheet name="S4C Fig" sheetId="18" r:id="rId34"/>
    <sheet name="S4D Fig" sheetId="49" r:id="rId35"/>
    <sheet name="S5A Fig" sheetId="38" r:id="rId36"/>
    <sheet name="S5B Fig" sheetId="39" r:id="rId37"/>
    <sheet name="S5C Fig" sheetId="40" r:id="rId38"/>
    <sheet name="S5D Fig" sheetId="41" r:id="rId39"/>
    <sheet name="S6 Fig" sheetId="42" r:id="rId40"/>
    <sheet name="S7 Fig" sheetId="16" r:id="rId41"/>
    <sheet name="6 m Dev" sheetId="46" r:id="rId42"/>
    <sheet name="Fructose quantification" sheetId="48" r:id="rId43"/>
  </sheets>
  <calcPr calcId="145621"/>
</workbook>
</file>

<file path=xl/calcChain.xml><?xml version="1.0" encoding="utf-8"?>
<calcChain xmlns="http://schemas.openxmlformats.org/spreadsheetml/2006/main">
  <c r="F13" i="49" l="1"/>
  <c r="F14" i="49" s="1"/>
  <c r="F12" i="49"/>
  <c r="E13" i="49"/>
  <c r="E14" i="49" s="1"/>
  <c r="E12" i="49"/>
  <c r="D13" i="49"/>
  <c r="D14" i="49" s="1"/>
  <c r="D12" i="49"/>
  <c r="C14" i="49"/>
  <c r="C13" i="49"/>
  <c r="C12" i="49"/>
  <c r="R11" i="9"/>
  <c r="Q11" i="9"/>
  <c r="T10" i="9"/>
  <c r="T11" i="9" s="1"/>
  <c r="S10" i="9"/>
  <c r="S11" i="9" s="1"/>
  <c r="R10" i="9"/>
  <c r="Q10" i="9"/>
  <c r="T9" i="9"/>
  <c r="S9" i="9"/>
  <c r="R9" i="9"/>
  <c r="Q9" i="9"/>
  <c r="M11" i="9"/>
  <c r="L11" i="9"/>
  <c r="K11" i="9"/>
  <c r="E11" i="9"/>
  <c r="P10" i="9"/>
  <c r="P11" i="9" s="1"/>
  <c r="O10" i="9"/>
  <c r="O11" i="9" s="1"/>
  <c r="N10" i="9"/>
  <c r="N11" i="9" s="1"/>
  <c r="M10" i="9"/>
  <c r="L10" i="9"/>
  <c r="K10" i="9"/>
  <c r="J10" i="9"/>
  <c r="J11" i="9" s="1"/>
  <c r="I10" i="9"/>
  <c r="I11" i="9" s="1"/>
  <c r="H10" i="9"/>
  <c r="H11" i="9" s="1"/>
  <c r="G10" i="9"/>
  <c r="G11" i="9" s="1"/>
  <c r="F10" i="9"/>
  <c r="F11" i="9" s="1"/>
  <c r="E10" i="9"/>
  <c r="P9" i="9"/>
  <c r="O9" i="9"/>
  <c r="N9" i="9"/>
  <c r="M9" i="9"/>
  <c r="L9" i="9"/>
  <c r="K9" i="9"/>
  <c r="J9" i="9"/>
  <c r="I9" i="9"/>
  <c r="H9" i="9"/>
  <c r="G9" i="9"/>
  <c r="F9" i="9"/>
  <c r="E9" i="9"/>
  <c r="C14" i="19"/>
  <c r="H16" i="26"/>
  <c r="G16" i="26"/>
  <c r="H15" i="26"/>
  <c r="G15" i="26"/>
  <c r="F15" i="26"/>
  <c r="F16" i="26" s="1"/>
  <c r="E15" i="26"/>
  <c r="E16" i="26" s="1"/>
  <c r="H14" i="26"/>
  <c r="G14" i="26"/>
  <c r="F14" i="26"/>
  <c r="E14" i="26"/>
  <c r="G17" i="47" l="1"/>
  <c r="F17" i="47"/>
  <c r="E17" i="47" l="1"/>
  <c r="E18" i="47"/>
  <c r="E19" i="47" s="1"/>
  <c r="D19" i="47"/>
  <c r="D18" i="47"/>
  <c r="D17" i="47"/>
  <c r="G18" i="47"/>
  <c r="G19" i="47" s="1"/>
  <c r="F18" i="47"/>
  <c r="F19" i="47" s="1"/>
  <c r="F26" i="46" l="1"/>
  <c r="G26" i="46"/>
  <c r="H26" i="46"/>
  <c r="F27" i="46"/>
  <c r="F28" i="46" s="1"/>
  <c r="G27" i="46"/>
  <c r="G28" i="46" s="1"/>
  <c r="H27" i="46"/>
  <c r="H28" i="46" s="1"/>
  <c r="E28" i="46"/>
  <c r="E27" i="46"/>
  <c r="E26" i="46"/>
  <c r="H5" i="46"/>
  <c r="H6" i="46"/>
  <c r="H7" i="46"/>
  <c r="H8" i="46"/>
  <c r="H9" i="46"/>
  <c r="H10" i="46"/>
  <c r="H11" i="46"/>
  <c r="H12" i="46"/>
  <c r="H13" i="46"/>
  <c r="H14" i="46"/>
  <c r="H15" i="46"/>
  <c r="H16" i="46"/>
  <c r="H17" i="46"/>
  <c r="H18" i="46"/>
  <c r="H19" i="46"/>
  <c r="H20" i="46"/>
  <c r="H21" i="46"/>
  <c r="H22" i="46"/>
  <c r="H23" i="46"/>
  <c r="H24" i="46"/>
  <c r="H25" i="46"/>
  <c r="F16" i="46"/>
  <c r="F15" i="46"/>
  <c r="F14" i="46"/>
  <c r="F13" i="46"/>
  <c r="F12" i="46"/>
  <c r="F11" i="46"/>
  <c r="F10" i="46"/>
  <c r="F9" i="46"/>
  <c r="F8" i="46"/>
  <c r="F7" i="46"/>
  <c r="F6" i="46"/>
  <c r="F5" i="46"/>
  <c r="E10" i="29" l="1"/>
  <c r="E9" i="29"/>
  <c r="E8" i="29"/>
  <c r="E7" i="29"/>
  <c r="E6" i="29"/>
  <c r="E5" i="29"/>
  <c r="J14" i="19"/>
  <c r="D13" i="5" l="1"/>
  <c r="E13" i="5"/>
  <c r="F13" i="5"/>
  <c r="D14" i="5"/>
  <c r="E14" i="5"/>
  <c r="E15" i="5" s="1"/>
  <c r="F14" i="5"/>
  <c r="F15" i="5" s="1"/>
  <c r="D15" i="5"/>
  <c r="C15" i="5"/>
  <c r="C14" i="5"/>
  <c r="C13" i="5"/>
  <c r="H202" i="3"/>
  <c r="G202" i="3"/>
  <c r="F202" i="3"/>
  <c r="H193" i="3"/>
  <c r="G193" i="3"/>
  <c r="F193" i="3"/>
  <c r="G181" i="3"/>
  <c r="H181" i="3" s="1"/>
  <c r="F181" i="3"/>
  <c r="G175" i="3"/>
  <c r="H175" i="3" s="1"/>
  <c r="F175" i="3"/>
  <c r="H169" i="3"/>
  <c r="G169" i="3"/>
  <c r="F169" i="3"/>
  <c r="G163" i="3"/>
  <c r="H163" i="3" s="1"/>
  <c r="F163" i="3"/>
  <c r="G157" i="3"/>
  <c r="H157" i="3" s="1"/>
  <c r="F157" i="3"/>
  <c r="G109" i="3"/>
  <c r="H109" i="3" s="1"/>
  <c r="F109" i="3"/>
  <c r="F61" i="3"/>
  <c r="G61" i="3"/>
  <c r="H61" i="3" s="1"/>
  <c r="G32" i="3"/>
  <c r="H32" i="3" s="1"/>
  <c r="F32" i="3"/>
  <c r="G3" i="3"/>
  <c r="H3" i="3" s="1"/>
  <c r="F3" i="3"/>
  <c r="J42" i="22"/>
  <c r="J43" i="22"/>
  <c r="J44" i="22"/>
  <c r="J45" i="22"/>
  <c r="J46" i="22"/>
  <c r="J41" i="22"/>
  <c r="J50" i="22" s="1"/>
  <c r="J51" i="22" s="1"/>
  <c r="I42" i="22"/>
  <c r="I43" i="22"/>
  <c r="I44" i="22"/>
  <c r="I45" i="22"/>
  <c r="I46" i="22"/>
  <c r="I41" i="22"/>
  <c r="D42" i="22"/>
  <c r="D43" i="22"/>
  <c r="D44" i="22"/>
  <c r="D45" i="22"/>
  <c r="D46" i="22"/>
  <c r="D41" i="22"/>
  <c r="C42" i="22"/>
  <c r="C43" i="22"/>
  <c r="C44" i="22"/>
  <c r="C45" i="22"/>
  <c r="C46" i="22"/>
  <c r="C41" i="22"/>
  <c r="I50" i="22"/>
  <c r="I51" i="22" s="1"/>
  <c r="D50" i="22"/>
  <c r="D51" i="22" s="1"/>
  <c r="C50" i="22"/>
  <c r="C51" i="22" s="1"/>
  <c r="I49" i="22" l="1"/>
  <c r="J49" i="22"/>
  <c r="C49" i="22"/>
  <c r="D49" i="22"/>
  <c r="L30" i="22"/>
  <c r="K30" i="22"/>
  <c r="J30" i="22"/>
  <c r="I30" i="22"/>
  <c r="L29" i="22"/>
  <c r="K29" i="22"/>
  <c r="J29" i="22"/>
  <c r="I29" i="22"/>
  <c r="L28" i="22"/>
  <c r="K28" i="22"/>
  <c r="J28" i="22"/>
  <c r="I28" i="22"/>
  <c r="L27" i="22"/>
  <c r="K27" i="22"/>
  <c r="J27" i="22"/>
  <c r="I27" i="22"/>
  <c r="L26" i="22"/>
  <c r="K26" i="22"/>
  <c r="J26" i="22"/>
  <c r="I26" i="22"/>
  <c r="L25" i="22"/>
  <c r="K25" i="22"/>
  <c r="J25" i="22"/>
  <c r="I25" i="22"/>
  <c r="F26" i="22"/>
  <c r="F27" i="22"/>
  <c r="F28" i="22"/>
  <c r="F29" i="22"/>
  <c r="F30" i="22"/>
  <c r="E26" i="22"/>
  <c r="E27" i="22"/>
  <c r="E28" i="22"/>
  <c r="E29" i="22"/>
  <c r="E30" i="22"/>
  <c r="F25" i="22"/>
  <c r="F33" i="22" s="1"/>
  <c r="E25" i="22"/>
  <c r="D26" i="22"/>
  <c r="D27" i="22"/>
  <c r="D28" i="22"/>
  <c r="D29" i="22"/>
  <c r="D30" i="22"/>
  <c r="D25" i="22"/>
  <c r="C30" i="22"/>
  <c r="C26" i="22"/>
  <c r="C27" i="22"/>
  <c r="C28" i="22"/>
  <c r="C29" i="22"/>
  <c r="C25" i="22"/>
  <c r="I34" i="22"/>
  <c r="I35" i="22" s="1"/>
  <c r="L34" i="22"/>
  <c r="L35" i="22" s="1"/>
  <c r="K34" i="22"/>
  <c r="K35" i="22" s="1"/>
  <c r="J34" i="22"/>
  <c r="J35" i="22" s="1"/>
  <c r="L33" i="22"/>
  <c r="K33" i="22"/>
  <c r="J33" i="22"/>
  <c r="D34" i="22" l="1"/>
  <c r="D35" i="22" s="1"/>
  <c r="E34" i="22"/>
  <c r="E35" i="22" s="1"/>
  <c r="E33" i="22"/>
  <c r="D33" i="22"/>
  <c r="C34" i="22"/>
  <c r="C35" i="22" s="1"/>
  <c r="I33" i="22"/>
  <c r="F34" i="22"/>
  <c r="F35" i="22" s="1"/>
  <c r="C33" i="22"/>
  <c r="F13" i="43" l="1"/>
  <c r="F14" i="43" s="1"/>
  <c r="F12" i="43"/>
  <c r="E13" i="43"/>
  <c r="E14" i="43" s="1"/>
  <c r="E12" i="43"/>
  <c r="D13" i="43"/>
  <c r="D14" i="43" s="1"/>
  <c r="D12" i="43"/>
  <c r="C14" i="43"/>
  <c r="C13" i="43"/>
  <c r="C12" i="43"/>
  <c r="L17" i="42" l="1"/>
  <c r="L18" i="42" s="1"/>
  <c r="K17" i="42"/>
  <c r="K18" i="42" s="1"/>
  <c r="J17" i="42"/>
  <c r="J18" i="42" s="1"/>
  <c r="I17" i="42"/>
  <c r="I18" i="42" s="1"/>
  <c r="F17" i="42"/>
  <c r="F18" i="42" s="1"/>
  <c r="E17" i="42"/>
  <c r="E18" i="42" s="1"/>
  <c r="D17" i="42"/>
  <c r="D18" i="42" s="1"/>
  <c r="C17" i="42"/>
  <c r="C18" i="42" s="1"/>
  <c r="L16" i="42"/>
  <c r="K16" i="42"/>
  <c r="J16" i="42"/>
  <c r="I16" i="42"/>
  <c r="F16" i="42"/>
  <c r="E16" i="42"/>
  <c r="D16" i="42"/>
  <c r="C16" i="42"/>
  <c r="L16" i="41"/>
  <c r="L17" i="41" s="1"/>
  <c r="K16" i="41"/>
  <c r="K17" i="41" s="1"/>
  <c r="J16" i="41"/>
  <c r="J17" i="41" s="1"/>
  <c r="I16" i="41"/>
  <c r="I17" i="41" s="1"/>
  <c r="F16" i="41"/>
  <c r="F17" i="41" s="1"/>
  <c r="E16" i="41"/>
  <c r="E17" i="41" s="1"/>
  <c r="D16" i="41"/>
  <c r="D17" i="41" s="1"/>
  <c r="C16" i="41"/>
  <c r="C17" i="41" s="1"/>
  <c r="L15" i="41"/>
  <c r="K15" i="41"/>
  <c r="J15" i="41"/>
  <c r="I15" i="41"/>
  <c r="F15" i="41"/>
  <c r="E15" i="41"/>
  <c r="D15" i="41"/>
  <c r="C15" i="41"/>
  <c r="L16" i="40"/>
  <c r="L17" i="40" s="1"/>
  <c r="K16" i="40"/>
  <c r="K17" i="40" s="1"/>
  <c r="J16" i="40"/>
  <c r="J17" i="40" s="1"/>
  <c r="I16" i="40"/>
  <c r="I17" i="40" s="1"/>
  <c r="F16" i="40"/>
  <c r="F17" i="40" s="1"/>
  <c r="E16" i="40"/>
  <c r="E17" i="40" s="1"/>
  <c r="D16" i="40"/>
  <c r="D17" i="40" s="1"/>
  <c r="C16" i="40"/>
  <c r="C17" i="40" s="1"/>
  <c r="L15" i="40"/>
  <c r="K15" i="40"/>
  <c r="J15" i="40"/>
  <c r="I15" i="40"/>
  <c r="F15" i="40"/>
  <c r="E15" i="40"/>
  <c r="D15" i="40"/>
  <c r="C15" i="40"/>
  <c r="L16" i="39"/>
  <c r="L17" i="39" s="1"/>
  <c r="K16" i="39"/>
  <c r="K17" i="39" s="1"/>
  <c r="J16" i="39"/>
  <c r="J17" i="39" s="1"/>
  <c r="I16" i="39"/>
  <c r="I17" i="39" s="1"/>
  <c r="F16" i="39"/>
  <c r="F17" i="39" s="1"/>
  <c r="E16" i="39"/>
  <c r="E17" i="39" s="1"/>
  <c r="D16" i="39"/>
  <c r="D17" i="39" s="1"/>
  <c r="C16" i="39"/>
  <c r="C17" i="39" s="1"/>
  <c r="L15" i="39"/>
  <c r="K15" i="39"/>
  <c r="J15" i="39"/>
  <c r="I15" i="39"/>
  <c r="F15" i="39"/>
  <c r="E15" i="39"/>
  <c r="D15" i="39"/>
  <c r="C15" i="39"/>
  <c r="L16" i="38"/>
  <c r="L17" i="38" s="1"/>
  <c r="K16" i="38"/>
  <c r="K17" i="38" s="1"/>
  <c r="J16" i="38"/>
  <c r="J17" i="38" s="1"/>
  <c r="I16" i="38"/>
  <c r="I17" i="38" s="1"/>
  <c r="F16" i="38"/>
  <c r="F17" i="38" s="1"/>
  <c r="E16" i="38"/>
  <c r="E17" i="38" s="1"/>
  <c r="D16" i="38"/>
  <c r="D17" i="38" s="1"/>
  <c r="C16" i="38"/>
  <c r="C17" i="38" s="1"/>
  <c r="L15" i="38"/>
  <c r="K15" i="38"/>
  <c r="J15" i="38"/>
  <c r="I15" i="38"/>
  <c r="F15" i="38"/>
  <c r="E15" i="38"/>
  <c r="D15" i="38"/>
  <c r="C15" i="38"/>
  <c r="F11" i="36"/>
  <c r="F12" i="36" s="1"/>
  <c r="F10" i="36"/>
  <c r="E11" i="36"/>
  <c r="E12" i="36" s="1"/>
  <c r="E10" i="36"/>
  <c r="D11" i="36"/>
  <c r="D12" i="36" s="1"/>
  <c r="D10" i="36"/>
  <c r="C12" i="36"/>
  <c r="C11" i="36"/>
  <c r="C10" i="36"/>
  <c r="G101" i="35" l="1"/>
  <c r="G102" i="35" s="1"/>
  <c r="G100" i="35"/>
  <c r="F101" i="35"/>
  <c r="F102" i="35" s="1"/>
  <c r="F100" i="35"/>
  <c r="E101" i="35"/>
  <c r="E102" i="35" s="1"/>
  <c r="E100" i="35"/>
  <c r="D102" i="35"/>
  <c r="D101" i="35"/>
  <c r="D100" i="35"/>
  <c r="L12" i="34"/>
  <c r="L13" i="34" s="1"/>
  <c r="L11" i="34"/>
  <c r="K12" i="34"/>
  <c r="K13" i="34" s="1"/>
  <c r="K11" i="34"/>
  <c r="J12" i="34" l="1"/>
  <c r="J13" i="34" s="1"/>
  <c r="J11" i="34"/>
  <c r="I12" i="34"/>
  <c r="I13" i="34" s="1"/>
  <c r="I11" i="34"/>
  <c r="E96" i="33"/>
  <c r="E97" i="33"/>
  <c r="E98" i="33" s="1"/>
  <c r="D97" i="33"/>
  <c r="D98" i="33" s="1"/>
  <c r="D96" i="33"/>
  <c r="L18" i="31" l="1"/>
  <c r="L19" i="31" s="1"/>
  <c r="K18" i="31"/>
  <c r="K19" i="31" s="1"/>
  <c r="J18" i="31"/>
  <c r="J19" i="31" s="1"/>
  <c r="I18" i="31"/>
  <c r="I19" i="31" s="1"/>
  <c r="F18" i="31"/>
  <c r="F19" i="31" s="1"/>
  <c r="E18" i="31"/>
  <c r="E19" i="31" s="1"/>
  <c r="D18" i="31"/>
  <c r="D19" i="31" s="1"/>
  <c r="C18" i="31"/>
  <c r="C19" i="31" s="1"/>
  <c r="L17" i="31"/>
  <c r="K17" i="31"/>
  <c r="J17" i="31"/>
  <c r="I17" i="31"/>
  <c r="F17" i="31"/>
  <c r="E17" i="31"/>
  <c r="D17" i="31"/>
  <c r="C17" i="31"/>
  <c r="D10" i="9"/>
  <c r="D11" i="9" s="1"/>
  <c r="C10" i="9"/>
  <c r="C11" i="9" s="1"/>
  <c r="D9" i="9"/>
  <c r="C9" i="9"/>
  <c r="F15" i="29" l="1"/>
  <c r="F16" i="29" s="1"/>
  <c r="E15" i="29"/>
  <c r="E16" i="29" s="1"/>
  <c r="D15" i="29"/>
  <c r="D16" i="29" s="1"/>
  <c r="C15" i="29"/>
  <c r="C16" i="29" s="1"/>
  <c r="F14" i="29"/>
  <c r="E14" i="29"/>
  <c r="D14" i="29"/>
  <c r="C14" i="29"/>
  <c r="L16" i="28"/>
  <c r="L17" i="28" s="1"/>
  <c r="K16" i="28"/>
  <c r="K17" i="28" s="1"/>
  <c r="J16" i="28"/>
  <c r="J17" i="28" s="1"/>
  <c r="I16" i="28"/>
  <c r="I17" i="28" s="1"/>
  <c r="L15" i="28"/>
  <c r="K15" i="28"/>
  <c r="J15" i="28"/>
  <c r="I15" i="28"/>
  <c r="F16" i="28" l="1"/>
  <c r="F17" i="28" s="1"/>
  <c r="E16" i="28"/>
  <c r="E17" i="28" s="1"/>
  <c r="D16" i="28"/>
  <c r="D17" i="28" s="1"/>
  <c r="C16" i="28"/>
  <c r="C17" i="28" s="1"/>
  <c r="F15" i="28"/>
  <c r="E15" i="28"/>
  <c r="D15" i="28"/>
  <c r="C15" i="28"/>
  <c r="F16" i="27" l="1"/>
  <c r="F17" i="27" s="1"/>
  <c r="E16" i="27"/>
  <c r="E17" i="27" s="1"/>
  <c r="D16" i="27"/>
  <c r="D17" i="27" s="1"/>
  <c r="C16" i="27"/>
  <c r="C17" i="27" s="1"/>
  <c r="F15" i="27"/>
  <c r="E15" i="27"/>
  <c r="D15" i="27"/>
  <c r="C15" i="27"/>
  <c r="L16" i="25"/>
  <c r="L17" i="25" s="1"/>
  <c r="K16" i="25"/>
  <c r="K17" i="25" s="1"/>
  <c r="J16" i="25"/>
  <c r="J17" i="25" s="1"/>
  <c r="I16" i="25"/>
  <c r="I17" i="25" s="1"/>
  <c r="F16" i="25"/>
  <c r="F17" i="25" s="1"/>
  <c r="E16" i="25"/>
  <c r="E17" i="25" s="1"/>
  <c r="D16" i="25"/>
  <c r="D17" i="25" s="1"/>
  <c r="C16" i="25"/>
  <c r="C17" i="25" s="1"/>
  <c r="L15" i="25"/>
  <c r="K15" i="25"/>
  <c r="J15" i="25"/>
  <c r="I15" i="25"/>
  <c r="F15" i="25"/>
  <c r="E15" i="25"/>
  <c r="D15" i="25"/>
  <c r="C15" i="25"/>
  <c r="L16" i="24"/>
  <c r="L17" i="24" s="1"/>
  <c r="K16" i="24"/>
  <c r="K17" i="24" s="1"/>
  <c r="J16" i="24"/>
  <c r="J17" i="24" s="1"/>
  <c r="I16" i="24"/>
  <c r="I17" i="24" s="1"/>
  <c r="F16" i="24"/>
  <c r="F17" i="24" s="1"/>
  <c r="E16" i="24"/>
  <c r="E17" i="24" s="1"/>
  <c r="D16" i="24"/>
  <c r="D17" i="24" s="1"/>
  <c r="C16" i="24"/>
  <c r="C17" i="24" s="1"/>
  <c r="L15" i="24"/>
  <c r="K15" i="24"/>
  <c r="J15" i="24"/>
  <c r="I15" i="24"/>
  <c r="F15" i="24"/>
  <c r="E15" i="24"/>
  <c r="D15" i="24"/>
  <c r="C15" i="24"/>
  <c r="L16" i="6"/>
  <c r="L17" i="6" s="1"/>
  <c r="K16" i="6"/>
  <c r="K17" i="6" s="1"/>
  <c r="J16" i="6"/>
  <c r="J17" i="6" s="1"/>
  <c r="I16" i="6"/>
  <c r="I17" i="6" s="1"/>
  <c r="L15" i="6"/>
  <c r="K15" i="6"/>
  <c r="J15" i="6"/>
  <c r="I15" i="6"/>
  <c r="D17" i="6"/>
  <c r="E17" i="6"/>
  <c r="F17" i="6"/>
  <c r="C17" i="6"/>
  <c r="D16" i="6"/>
  <c r="E16" i="6"/>
  <c r="F16" i="6"/>
  <c r="C16" i="6"/>
  <c r="D15" i="6"/>
  <c r="E15" i="6"/>
  <c r="F15" i="6"/>
  <c r="C15" i="6"/>
  <c r="L50" i="23" l="1"/>
  <c r="L51" i="23" s="1"/>
  <c r="L49" i="23"/>
  <c r="K50" i="23"/>
  <c r="K51" i="23" s="1"/>
  <c r="K49" i="23"/>
  <c r="J50" i="23"/>
  <c r="J51" i="23" s="1"/>
  <c r="J49" i="23"/>
  <c r="I50" i="23"/>
  <c r="I51" i="23" s="1"/>
  <c r="I49" i="23"/>
  <c r="F50" i="23"/>
  <c r="F51" i="23" s="1"/>
  <c r="F49" i="23"/>
  <c r="E50" i="23"/>
  <c r="E51" i="23" s="1"/>
  <c r="E49" i="23"/>
  <c r="D50" i="23"/>
  <c r="D51" i="23" s="1"/>
  <c r="D49" i="23"/>
  <c r="C51" i="23"/>
  <c r="C50" i="23"/>
  <c r="C49" i="23"/>
  <c r="L13" i="22"/>
  <c r="L14" i="22" s="1"/>
  <c r="K13" i="22"/>
  <c r="K14" i="22" s="1"/>
  <c r="J13" i="22"/>
  <c r="J14" i="22" s="1"/>
  <c r="I13" i="22"/>
  <c r="I14" i="22" s="1"/>
  <c r="L12" i="22"/>
  <c r="K12" i="22"/>
  <c r="J12" i="22"/>
  <c r="I12" i="22"/>
  <c r="D12" i="22"/>
  <c r="E12" i="22"/>
  <c r="F12" i="22"/>
  <c r="D13" i="22"/>
  <c r="D14" i="22" s="1"/>
  <c r="E13" i="22"/>
  <c r="E14" i="22" s="1"/>
  <c r="F13" i="22"/>
  <c r="F14" i="22" s="1"/>
  <c r="C13" i="22"/>
  <c r="C14" i="22" s="1"/>
  <c r="C12" i="22"/>
  <c r="G246" i="3" l="1"/>
  <c r="H246" i="3" s="1"/>
  <c r="F246" i="3"/>
  <c r="G241" i="3"/>
  <c r="H241" i="3" s="1"/>
  <c r="F241" i="3"/>
  <c r="G236" i="3"/>
  <c r="H236" i="3" s="1"/>
  <c r="F236" i="3"/>
  <c r="G231" i="3"/>
  <c r="H231" i="3" s="1"/>
  <c r="F231" i="3"/>
  <c r="D192" i="3" l="1"/>
  <c r="D191" i="3"/>
  <c r="D190" i="3"/>
  <c r="D189" i="3"/>
  <c r="D188" i="3"/>
  <c r="D187" i="3"/>
  <c r="F187" i="3" l="1"/>
  <c r="G187" i="3"/>
  <c r="H187" i="3" s="1"/>
  <c r="D15" i="12"/>
  <c r="E15" i="12"/>
  <c r="F15" i="12"/>
  <c r="C15" i="12"/>
  <c r="D14" i="12"/>
  <c r="E14" i="12"/>
  <c r="F14" i="12"/>
  <c r="C14" i="12"/>
  <c r="D13" i="12"/>
  <c r="E13" i="12"/>
  <c r="F13" i="12"/>
  <c r="C13" i="12"/>
  <c r="C20" i="13"/>
  <c r="D19" i="13"/>
  <c r="D20" i="13" s="1"/>
  <c r="E19" i="13"/>
  <c r="E20" i="13" s="1"/>
  <c r="F19" i="13"/>
  <c r="F20" i="13" s="1"/>
  <c r="C19" i="13"/>
  <c r="D18" i="13"/>
  <c r="E18" i="13"/>
  <c r="F18" i="13"/>
  <c r="C18" i="13"/>
  <c r="D14" i="19" l="1"/>
  <c r="E14" i="19"/>
  <c r="F14" i="19"/>
  <c r="G14" i="19"/>
  <c r="H14" i="19"/>
  <c r="I14" i="19"/>
</calcChain>
</file>

<file path=xl/sharedStrings.xml><?xml version="1.0" encoding="utf-8"?>
<sst xmlns="http://schemas.openxmlformats.org/spreadsheetml/2006/main" count="1445" uniqueCount="111">
  <si>
    <t>Generation</t>
  </si>
  <si>
    <t>Line</t>
  </si>
  <si>
    <t>A</t>
  </si>
  <si>
    <t>D</t>
  </si>
  <si>
    <t>J</t>
  </si>
  <si>
    <t>W</t>
  </si>
  <si>
    <t>1st replicate</t>
  </si>
  <si>
    <t>2nd replicate</t>
  </si>
  <si>
    <t>3rd replicate</t>
  </si>
  <si>
    <t>Diet</t>
  </si>
  <si>
    <t>Mean</t>
  </si>
  <si>
    <t>Development</t>
  </si>
  <si>
    <t>Treatment</t>
  </si>
  <si>
    <t>Alst</t>
  </si>
  <si>
    <t>Control</t>
  </si>
  <si>
    <t>Dah</t>
  </si>
  <si>
    <t>Oregon</t>
  </si>
  <si>
    <t>Wild</t>
  </si>
  <si>
    <t>PassionFruit</t>
  </si>
  <si>
    <t>Banana</t>
  </si>
  <si>
    <t>S.E.M</t>
  </si>
  <si>
    <t>Fructose</t>
  </si>
  <si>
    <t>Metabolite</t>
  </si>
  <si>
    <t>Lactic acid</t>
  </si>
  <si>
    <t>Glutaric acid</t>
  </si>
  <si>
    <t>D-Mannose</t>
  </si>
  <si>
    <t>Alanine</t>
  </si>
  <si>
    <t>Stearic Acid</t>
  </si>
  <si>
    <t>Palmitic Acid</t>
  </si>
  <si>
    <t>N/A</t>
  </si>
  <si>
    <t>Xylose</t>
  </si>
  <si>
    <t>Succinate</t>
  </si>
  <si>
    <t>Sorbitol</t>
  </si>
  <si>
    <t>Inosine</t>
  </si>
  <si>
    <t>Gluconic Acid</t>
  </si>
  <si>
    <t xml:space="preserve">Aspartic Acid </t>
  </si>
  <si>
    <t>Xanthine</t>
  </si>
  <si>
    <t>Arachidic acid</t>
  </si>
  <si>
    <t>Galactofuranosdie</t>
  </si>
  <si>
    <t>Trehalose</t>
  </si>
  <si>
    <t>Glucose</t>
  </si>
  <si>
    <t>Inositol</t>
  </si>
  <si>
    <t>Beta Alanine</t>
  </si>
  <si>
    <t>L-Maltose</t>
  </si>
  <si>
    <t>D-Maltose</t>
  </si>
  <si>
    <t>Fumaric acid</t>
  </si>
  <si>
    <t>Galactose</t>
  </si>
  <si>
    <t xml:space="preserve">alpha-mannopyranose </t>
  </si>
  <si>
    <t>Cystein</t>
  </si>
  <si>
    <t>D-galactopyranoside</t>
  </si>
  <si>
    <t>L-Manose</t>
  </si>
  <si>
    <t>N/A = Metabolite not detected in the sample</t>
  </si>
  <si>
    <t>Epalrestat</t>
  </si>
  <si>
    <t>Mannose</t>
  </si>
  <si>
    <t>Fucose</t>
  </si>
  <si>
    <t>Gluconate</t>
  </si>
  <si>
    <t>Cys</t>
  </si>
  <si>
    <t>Mitos</t>
  </si>
  <si>
    <t>Etomoxir</t>
  </si>
  <si>
    <t>Gluconic</t>
  </si>
  <si>
    <t>CII-OXPHOS</t>
  </si>
  <si>
    <t>CV-activity</t>
  </si>
  <si>
    <t>Actin</t>
  </si>
  <si>
    <t>MtDNA</t>
  </si>
  <si>
    <t>ATP Level</t>
  </si>
  <si>
    <t>Fructose Level</t>
  </si>
  <si>
    <t>Creb B</t>
  </si>
  <si>
    <t>NAD/NADH Ratio</t>
  </si>
  <si>
    <t>1:2</t>
  </si>
  <si>
    <t>1:16</t>
  </si>
  <si>
    <t>D= Dahomey</t>
  </si>
  <si>
    <t>A= Alstonville</t>
  </si>
  <si>
    <t>Rp49</t>
  </si>
  <si>
    <t>SD</t>
  </si>
  <si>
    <t>A = Alstonville</t>
  </si>
  <si>
    <t>D = Dahomey</t>
  </si>
  <si>
    <t>J = Japan</t>
  </si>
  <si>
    <t>W = w1118</t>
  </si>
  <si>
    <t>ILP2</t>
  </si>
  <si>
    <t>w = w1118</t>
  </si>
  <si>
    <t>Canton</t>
  </si>
  <si>
    <t>Alstonville</t>
  </si>
  <si>
    <t>Dahomey</t>
  </si>
  <si>
    <t>Rotenone</t>
  </si>
  <si>
    <t>GSTE 1</t>
  </si>
  <si>
    <t>GSTE5</t>
  </si>
  <si>
    <t>eloF</t>
  </si>
  <si>
    <t>bmm</t>
  </si>
  <si>
    <t>ZW</t>
  </si>
  <si>
    <t>Paraquat</t>
  </si>
  <si>
    <t>CIV Activity</t>
  </si>
  <si>
    <t>3 d eclosion %</t>
  </si>
  <si>
    <t>AvD</t>
  </si>
  <si>
    <t>Eclosion</t>
  </si>
  <si>
    <t>Activity</t>
  </si>
  <si>
    <t>SOD</t>
  </si>
  <si>
    <t>M</t>
  </si>
  <si>
    <t>M= Madang</t>
  </si>
  <si>
    <t>V</t>
  </si>
  <si>
    <t>V= Victoria Falls</t>
  </si>
  <si>
    <t>D1</t>
  </si>
  <si>
    <t>D2</t>
  </si>
  <si>
    <t>D3</t>
  </si>
  <si>
    <t>D4</t>
  </si>
  <si>
    <t>D5</t>
  </si>
  <si>
    <t>A1</t>
  </si>
  <si>
    <t>A2</t>
  </si>
  <si>
    <t>A3</t>
  </si>
  <si>
    <t>A4</t>
  </si>
  <si>
    <t>A5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sz val="11"/>
      <name val="Calibri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04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8" fillId="0" borderId="0"/>
    <xf numFmtId="0" fontId="19" fillId="0" borderId="0"/>
    <xf numFmtId="0" fontId="20" fillId="0" borderId="0">
      <alignment vertical="center"/>
    </xf>
    <xf numFmtId="0" fontId="1" fillId="10" borderId="0" applyNumberFormat="0" applyBorder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0" borderId="0"/>
    <xf numFmtId="0" fontId="2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0" borderId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0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20" fillId="0" borderId="0">
      <alignment vertical="center"/>
    </xf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20" fillId="0" borderId="0">
      <alignment vertical="center"/>
    </xf>
    <xf numFmtId="0" fontId="1" fillId="0" borderId="0"/>
    <xf numFmtId="0" fontId="1" fillId="8" borderId="8" applyNumberFormat="0" applyFont="0" applyAlignment="0" applyProtection="0"/>
    <xf numFmtId="0" fontId="22" fillId="0" borderId="0"/>
    <xf numFmtId="0" fontId="18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0" fillId="0" borderId="0">
      <alignment vertical="center"/>
    </xf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3" fillId="0" borderId="0"/>
    <xf numFmtId="0" fontId="21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21" fillId="0" borderId="0"/>
    <xf numFmtId="0" fontId="1" fillId="0" borderId="0"/>
    <xf numFmtId="0" fontId="19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8" fillId="0" borderId="0"/>
    <xf numFmtId="0" fontId="19" fillId="0" borderId="0"/>
    <xf numFmtId="0" fontId="20" fillId="0" borderId="0">
      <alignment vertical="center"/>
    </xf>
  </cellStyleXfs>
  <cellXfs count="380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2" fontId="0" fillId="0" borderId="17" xfId="0" applyNumberFormat="1" applyFill="1" applyBorder="1"/>
    <xf numFmtId="2" fontId="0" fillId="0" borderId="19" xfId="0" applyNumberFormat="1" applyFill="1" applyBorder="1"/>
    <xf numFmtId="2" fontId="0" fillId="0" borderId="20" xfId="0" applyNumberFormat="1" applyFill="1" applyBorder="1"/>
    <xf numFmtId="2" fontId="0" fillId="0" borderId="0" xfId="0" applyNumberFormat="1" applyFill="1" applyBorder="1"/>
    <xf numFmtId="2" fontId="0" fillId="0" borderId="21" xfId="0" applyNumberFormat="1" applyFill="1" applyBorder="1"/>
    <xf numFmtId="2" fontId="0" fillId="0" borderId="22" xfId="0" applyNumberFormat="1" applyFill="1" applyBorder="1"/>
    <xf numFmtId="2" fontId="0" fillId="0" borderId="23" xfId="0" applyNumberFormat="1" applyFill="1" applyBorder="1"/>
    <xf numFmtId="2" fontId="0" fillId="0" borderId="24" xfId="0" applyNumberFormat="1" applyFill="1" applyBorder="1"/>
    <xf numFmtId="2" fontId="0" fillId="0" borderId="0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0" fontId="0" fillId="0" borderId="23" xfId="0" applyNumberFormat="1" applyFill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20" fillId="0" borderId="0" xfId="263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22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6" fillId="0" borderId="17" xfId="0" applyFont="1" applyFill="1" applyBorder="1"/>
    <xf numFmtId="1" fontId="0" fillId="0" borderId="12" xfId="0" applyNumberForma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2" fontId="20" fillId="0" borderId="21" xfId="263" applyNumberFormat="1" applyFill="1" applyBorder="1">
      <alignment vertical="center"/>
    </xf>
    <xf numFmtId="2" fontId="0" fillId="0" borderId="24" xfId="0" applyNumberFormat="1" applyBorder="1" applyAlignment="1">
      <alignment horizontal="center" vertical="center"/>
    </xf>
    <xf numFmtId="0" fontId="16" fillId="0" borderId="20" xfId="0" applyFont="1" applyBorder="1"/>
    <xf numFmtId="0" fontId="16" fillId="0" borderId="19" xfId="0" applyFont="1" applyBorder="1" applyAlignment="1">
      <alignment horizontal="center" vertical="center"/>
    </xf>
    <xf numFmtId="2" fontId="20" fillId="0" borderId="20" xfId="263" applyNumberFormat="1" applyFill="1" applyBorder="1" applyAlignment="1">
      <alignment horizontal="center" vertical="center"/>
    </xf>
    <xf numFmtId="1" fontId="0" fillId="0" borderId="24" xfId="0" applyNumberFormat="1" applyFill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/>
    </xf>
    <xf numFmtId="2" fontId="20" fillId="0" borderId="21" xfId="263" applyNumberForma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2" fontId="0" fillId="0" borderId="22" xfId="0" applyNumberFormat="1" applyFill="1" applyBorder="1" applyAlignment="1">
      <alignment horizontal="center"/>
    </xf>
    <xf numFmtId="0" fontId="0" fillId="0" borderId="20" xfId="0" applyFill="1" applyBorder="1" applyAlignment="1">
      <alignment horizontal="center" vertical="center"/>
    </xf>
    <xf numFmtId="17" fontId="0" fillId="0" borderId="0" xfId="0" quotePrefix="1" applyNumberFormat="1" applyAlignment="1">
      <alignment horizontal="center" vertical="center"/>
    </xf>
    <xf numFmtId="165" fontId="0" fillId="0" borderId="17" xfId="0" applyNumberFormat="1" applyFill="1" applyBorder="1" applyAlignment="1">
      <alignment horizontal="center" vertical="center"/>
    </xf>
    <xf numFmtId="20" fontId="16" fillId="0" borderId="21" xfId="0" applyNumberFormat="1" applyFont="1" applyFill="1" applyBorder="1" applyAlignment="1">
      <alignment horizontal="center"/>
    </xf>
    <xf numFmtId="166" fontId="0" fillId="0" borderId="23" xfId="0" applyNumberFormat="1" applyBorder="1" applyAlignment="1">
      <alignment horizontal="center" vertical="center"/>
    </xf>
    <xf numFmtId="20" fontId="16" fillId="0" borderId="22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 vertical="center"/>
    </xf>
    <xf numFmtId="2" fontId="0" fillId="0" borderId="20" xfId="0" applyNumberForma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/>
    </xf>
    <xf numFmtId="0" fontId="0" fillId="0" borderId="0" xfId="0"/>
    <xf numFmtId="2" fontId="0" fillId="0" borderId="18" xfId="0" applyNumberFormat="1" applyFill="1" applyBorder="1" applyAlignment="1">
      <alignment horizontal="center"/>
    </xf>
    <xf numFmtId="2" fontId="0" fillId="0" borderId="21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16" fillId="0" borderId="20" xfId="0" applyFont="1" applyFill="1" applyBorder="1"/>
    <xf numFmtId="1" fontId="0" fillId="0" borderId="0" xfId="0" applyNumberFormat="1" applyBorder="1" applyAlignment="1">
      <alignment horizontal="center" vertical="center"/>
    </xf>
    <xf numFmtId="20" fontId="0" fillId="0" borderId="24" xfId="0" applyNumberFormat="1" applyFill="1" applyBorder="1" applyAlignment="1">
      <alignment horizontal="center"/>
    </xf>
    <xf numFmtId="20" fontId="0" fillId="0" borderId="22" xfId="0" applyNumberFormat="1" applyFill="1" applyBorder="1" applyAlignment="1">
      <alignment horizontal="center"/>
    </xf>
    <xf numFmtId="0" fontId="16" fillId="0" borderId="22" xfId="0" applyFont="1" applyFill="1" applyBorder="1" applyAlignment="1">
      <alignment horizontal="center" vertical="center"/>
    </xf>
    <xf numFmtId="0" fontId="16" fillId="0" borderId="20" xfId="0" applyFont="1" applyFill="1" applyBorder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/>
    <xf numFmtId="166" fontId="0" fillId="0" borderId="20" xfId="0" applyNumberFormat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2" fontId="0" fillId="0" borderId="22" xfId="0" applyNumberFormat="1" applyFill="1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24" xfId="0" applyFill="1" applyBorder="1"/>
    <xf numFmtId="2" fontId="0" fillId="0" borderId="19" xfId="0" applyNumberForma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/>
    </xf>
    <xf numFmtId="165" fontId="0" fillId="0" borderId="24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0" fontId="0" fillId="0" borderId="0" xfId="0" quotePrefix="1" applyFill="1" applyBorder="1"/>
    <xf numFmtId="0" fontId="0" fillId="0" borderId="22" xfId="0" applyFill="1" applyBorder="1" applyAlignment="1">
      <alignment horizontal="center" vertical="center"/>
    </xf>
    <xf numFmtId="1" fontId="0" fillId="0" borderId="21" xfId="0" applyNumberFormat="1" applyFill="1" applyBorder="1" applyAlignment="1">
      <alignment horizontal="center" vertical="center"/>
    </xf>
    <xf numFmtId="0" fontId="0" fillId="0" borderId="23" xfId="0" applyFill="1" applyBorder="1"/>
    <xf numFmtId="164" fontId="0" fillId="0" borderId="19" xfId="0" applyNumberForma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0" fontId="16" fillId="0" borderId="23" xfId="0" applyNumberFormat="1" applyFont="1" applyFill="1" applyBorder="1" applyAlignment="1">
      <alignment horizontal="center"/>
    </xf>
    <xf numFmtId="2" fontId="0" fillId="0" borderId="24" xfId="0" applyNumberFormat="1" applyFill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0" xfId="0"/>
    <xf numFmtId="0" fontId="0" fillId="0" borderId="0" xfId="0" applyFill="1" applyAlignment="1">
      <alignment horizontal="center" vertical="center"/>
    </xf>
    <xf numFmtId="0" fontId="16" fillId="0" borderId="22" xfId="0" applyFont="1" applyFill="1" applyBorder="1"/>
    <xf numFmtId="0" fontId="0" fillId="0" borderId="0" xfId="0" applyFill="1" applyBorder="1"/>
    <xf numFmtId="164" fontId="0" fillId="0" borderId="23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2" fontId="0" fillId="0" borderId="22" xfId="0" applyNumberFormat="1" applyBorder="1"/>
    <xf numFmtId="165" fontId="0" fillId="0" borderId="19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/>
    </xf>
    <xf numFmtId="166" fontId="0" fillId="0" borderId="21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0" fillId="0" borderId="22" xfId="0" applyFill="1" applyBorder="1"/>
    <xf numFmtId="0" fontId="16" fillId="0" borderId="0" xfId="0" applyFont="1" applyAlignment="1">
      <alignment horizontal="center" vertical="center"/>
    </xf>
    <xf numFmtId="2" fontId="0" fillId="0" borderId="23" xfId="0" applyNumberForma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1" fillId="0" borderId="12" xfId="57" applyFont="1" applyFill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0" fontId="0" fillId="0" borderId="0" xfId="0"/>
    <xf numFmtId="0" fontId="0" fillId="0" borderId="10" xfId="0" quotePrefix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0" fillId="0" borderId="0" xfId="0" applyFill="1" applyBorder="1"/>
    <xf numFmtId="0" fontId="16" fillId="0" borderId="16" xfId="0" applyFont="1" applyFill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6" fontId="0" fillId="0" borderId="24" xfId="0" applyNumberFormat="1" applyBorder="1" applyAlignment="1">
      <alignment horizontal="center" vertical="center"/>
    </xf>
    <xf numFmtId="164" fontId="0" fillId="0" borderId="24" xfId="0" applyNumberFormat="1" applyFill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2" fontId="0" fillId="0" borderId="2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23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16" fillId="0" borderId="20" xfId="0" applyFon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20" fillId="0" borderId="0" xfId="263" applyNumberFormat="1" applyFill="1" applyBorder="1">
      <alignment vertical="center"/>
    </xf>
    <xf numFmtId="1" fontId="0" fillId="0" borderId="2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 vertical="center"/>
    </xf>
    <xf numFmtId="166" fontId="0" fillId="0" borderId="19" xfId="0" applyNumberFormat="1" applyFill="1" applyBorder="1" applyAlignment="1">
      <alignment horizontal="center" vertical="center"/>
    </xf>
    <xf numFmtId="20" fontId="0" fillId="0" borderId="0" xfId="0" applyNumberFormat="1" applyFill="1" applyBorder="1" applyAlignment="1">
      <alignment horizontal="center"/>
    </xf>
    <xf numFmtId="0" fontId="0" fillId="0" borderId="23" xfId="0" applyBorder="1" applyAlignment="1">
      <alignment horizontal="center" vertical="center"/>
    </xf>
    <xf numFmtId="164" fontId="0" fillId="0" borderId="17" xfId="0" applyNumberFormat="1" applyFill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" fontId="0" fillId="0" borderId="11" xfId="0" applyNumberFormat="1" applyFill="1" applyBorder="1" applyAlignment="1">
      <alignment horizontal="center"/>
    </xf>
    <xf numFmtId="2" fontId="20" fillId="0" borderId="20" xfId="263" applyNumberFormat="1" applyFill="1" applyBorder="1">
      <alignment vertical="center"/>
    </xf>
    <xf numFmtId="1" fontId="0" fillId="0" borderId="22" xfId="0" applyNumberForma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2" fontId="0" fillId="0" borderId="24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 vertical="center"/>
    </xf>
    <xf numFmtId="20" fontId="16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6" fontId="0" fillId="0" borderId="22" xfId="0" applyNumberFormat="1" applyBorder="1" applyAlignment="1">
      <alignment horizontal="center" vertical="center"/>
    </xf>
    <xf numFmtId="166" fontId="0" fillId="0" borderId="18" xfId="0" applyNumberForma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0" xfId="0"/>
    <xf numFmtId="0" fontId="16" fillId="0" borderId="14" xfId="0" applyFont="1" applyFill="1" applyBorder="1" applyAlignment="1">
      <alignment horizontal="center" vertical="center"/>
    </xf>
    <xf numFmtId="0" fontId="0" fillId="0" borderId="23" xfId="0" applyBorder="1" applyAlignment="1">
      <alignment horizontal="center"/>
    </xf>
    <xf numFmtId="20" fontId="16" fillId="0" borderId="20" xfId="0" applyNumberFormat="1" applyFont="1" applyFill="1" applyBorder="1" applyAlignment="1">
      <alignment horizontal="center"/>
    </xf>
    <xf numFmtId="2" fontId="0" fillId="0" borderId="19" xfId="0" applyNumberFormat="1" applyBorder="1" applyAlignment="1">
      <alignment horizontal="center" vertical="center"/>
    </xf>
    <xf numFmtId="2" fontId="20" fillId="0" borderId="20" xfId="45" applyNumberFormat="1" applyFill="1" applyBorder="1">
      <alignment vertical="center"/>
    </xf>
    <xf numFmtId="0" fontId="0" fillId="0" borderId="12" xfId="0" applyFill="1" applyBorder="1" applyAlignment="1">
      <alignment horizontal="center"/>
    </xf>
    <xf numFmtId="20" fontId="16" fillId="0" borderId="24" xfId="0" applyNumberFormat="1" applyFont="1" applyFill="1" applyBorder="1" applyAlignment="1">
      <alignment horizontal="center"/>
    </xf>
    <xf numFmtId="166" fontId="0" fillId="0" borderId="17" xfId="0" applyNumberFormat="1" applyFill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" fontId="0" fillId="0" borderId="0" xfId="0" quotePrefix="1" applyNumberFormat="1" applyAlignment="1">
      <alignment horizontal="center" vertical="center"/>
    </xf>
    <xf numFmtId="0" fontId="16" fillId="0" borderId="22" xfId="0" applyFont="1" applyBorder="1"/>
    <xf numFmtId="164" fontId="0" fillId="0" borderId="22" xfId="0" applyNumberFormat="1" applyFill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0" fillId="0" borderId="0" xfId="0" applyBorder="1"/>
    <xf numFmtId="20" fontId="16" fillId="0" borderId="15" xfId="0" applyNumberFormat="1" applyFont="1" applyFill="1" applyBorder="1" applyAlignment="1">
      <alignment horizontal="center"/>
    </xf>
    <xf numFmtId="0" fontId="0" fillId="0" borderId="0" xfId="0" quotePrefix="1" applyBorder="1"/>
    <xf numFmtId="0" fontId="0" fillId="0" borderId="1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11" xfId="0" applyFill="1" applyBorder="1"/>
    <xf numFmtId="0" fontId="0" fillId="0" borderId="12" xfId="0" applyFill="1" applyBorder="1"/>
    <xf numFmtId="2" fontId="0" fillId="0" borderId="12" xfId="0" applyNumberForma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/>
    <xf numFmtId="0" fontId="0" fillId="0" borderId="0" xfId="0" applyAlignment="1">
      <alignment horizontal="center" vertic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19" xfId="0" applyBorder="1"/>
    <xf numFmtId="0" fontId="0" fillId="0" borderId="21" xfId="0" applyBorder="1"/>
    <xf numFmtId="2" fontId="0" fillId="0" borderId="0" xfId="0" applyNumberFormat="1"/>
    <xf numFmtId="0" fontId="0" fillId="0" borderId="0" xfId="0"/>
    <xf numFmtId="0" fontId="0" fillId="0" borderId="0" xfId="0" quotePrefix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2" fontId="0" fillId="0" borderId="11" xfId="0" applyNumberFormat="1" applyFill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2" xfId="0" applyNumberFormat="1" applyFill="1" applyBorder="1"/>
    <xf numFmtId="2" fontId="0" fillId="0" borderId="13" xfId="0" applyNumberFormat="1" applyFill="1" applyBorder="1"/>
    <xf numFmtId="0" fontId="0" fillId="0" borderId="0" xfId="0"/>
    <xf numFmtId="2" fontId="20" fillId="0" borderId="11" xfId="263" applyNumberFormat="1" applyFill="1" applyBorder="1">
      <alignment vertical="center"/>
    </xf>
    <xf numFmtId="2" fontId="20" fillId="0" borderId="12" xfId="263" applyNumberFormat="1" applyFill="1" applyBorder="1">
      <alignment vertical="center"/>
    </xf>
    <xf numFmtId="2" fontId="20" fillId="0" borderId="19" xfId="263" applyNumberFormat="1" applyFill="1" applyBorder="1">
      <alignment vertical="center"/>
    </xf>
    <xf numFmtId="2" fontId="0" fillId="0" borderId="12" xfId="0" applyNumberFormat="1" applyBorder="1" applyAlignment="1">
      <alignment horizontal="center" vertical="center"/>
    </xf>
    <xf numFmtId="0" fontId="0" fillId="0" borderId="17" xfId="0" applyBorder="1"/>
    <xf numFmtId="0" fontId="0" fillId="0" borderId="0" xfId="0"/>
    <xf numFmtId="0" fontId="0" fillId="0" borderId="0" xfId="0" applyFill="1"/>
    <xf numFmtId="0" fontId="0" fillId="0" borderId="0" xfId="0" quotePrefix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0" fontId="0" fillId="0" borderId="0" xfId="0"/>
    <xf numFmtId="0" fontId="0" fillId="0" borderId="18" xfId="0" applyBorder="1"/>
    <xf numFmtId="0" fontId="0" fillId="0" borderId="0" xfId="0"/>
    <xf numFmtId="20" fontId="0" fillId="0" borderId="0" xfId="0" quotePrefix="1" applyNumberFormat="1" applyFill="1"/>
    <xf numFmtId="0" fontId="0" fillId="0" borderId="0" xfId="0" quotePrefix="1" applyFill="1"/>
    <xf numFmtId="166" fontId="0" fillId="0" borderId="0" xfId="0" applyNumberFormat="1" applyFont="1" applyFill="1" applyBorder="1" applyAlignment="1">
      <alignment horizontal="center" vertical="center"/>
    </xf>
    <xf numFmtId="0" fontId="0" fillId="0" borderId="20" xfId="0" applyBorder="1"/>
    <xf numFmtId="166" fontId="0" fillId="0" borderId="11" xfId="0" applyNumberFormat="1" applyFill="1" applyBorder="1" applyAlignment="1">
      <alignment horizontal="center" vertical="center"/>
    </xf>
    <xf numFmtId="0" fontId="0" fillId="0" borderId="0" xfId="0"/>
    <xf numFmtId="166" fontId="0" fillId="0" borderId="0" xfId="0" applyNumberForma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0" xfId="0" applyNumberFormat="1" applyFill="1"/>
    <xf numFmtId="2" fontId="0" fillId="0" borderId="0" xfId="0" applyNumberFormat="1" applyFont="1" applyFill="1" applyBorder="1" applyAlignment="1">
      <alignment horizontal="center"/>
    </xf>
    <xf numFmtId="0" fontId="0" fillId="0" borderId="2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0" fillId="0" borderId="2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21" xfId="0" applyNumberFormat="1" applyFon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20" fontId="0" fillId="0" borderId="23" xfId="0" quotePrefix="1" applyNumberFormat="1" applyFont="1" applyBorder="1" applyAlignment="1">
      <alignment horizontal="center" vertical="center"/>
    </xf>
    <xf numFmtId="2" fontId="0" fillId="0" borderId="23" xfId="0" applyNumberFormat="1" applyFont="1" applyFill="1" applyBorder="1" applyAlignment="1">
      <alignment horizontal="center"/>
    </xf>
    <xf numFmtId="0" fontId="0" fillId="0" borderId="24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18" xfId="0" quotePrefix="1" applyFont="1" applyBorder="1" applyAlignment="1">
      <alignment horizontal="center" vertical="center"/>
    </xf>
    <xf numFmtId="2" fontId="0" fillId="0" borderId="18" xfId="0" applyNumberFormat="1" applyFont="1" applyBorder="1" applyAlignment="1">
      <alignment horizontal="center"/>
    </xf>
    <xf numFmtId="0" fontId="0" fillId="0" borderId="0" xfId="0" quotePrefix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  <xf numFmtId="0" fontId="0" fillId="0" borderId="23" xfId="0" quotePrefix="1" applyFont="1" applyBorder="1" applyAlignment="1">
      <alignment horizontal="center" vertical="center"/>
    </xf>
    <xf numFmtId="2" fontId="0" fillId="0" borderId="23" xfId="0" applyNumberFormat="1" applyFont="1" applyBorder="1" applyAlignment="1">
      <alignment horizontal="center"/>
    </xf>
    <xf numFmtId="20" fontId="0" fillId="0" borderId="18" xfId="0" applyNumberFormat="1" applyFont="1" applyBorder="1" applyAlignment="1">
      <alignment horizontal="center" vertical="center"/>
    </xf>
    <xf numFmtId="20" fontId="0" fillId="0" borderId="0" xfId="0" applyNumberFormat="1" applyFont="1" applyBorder="1" applyAlignment="1">
      <alignment horizontal="center" vertical="center"/>
    </xf>
    <xf numFmtId="20" fontId="0" fillId="0" borderId="23" xfId="0" applyNumberFormat="1" applyFont="1" applyBorder="1" applyAlignment="1">
      <alignment horizontal="center" vertical="center"/>
    </xf>
    <xf numFmtId="2" fontId="0" fillId="0" borderId="23" xfId="0" applyNumberFormat="1" applyFont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20" fontId="0" fillId="0" borderId="18" xfId="0" applyNumberFormat="1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/>
    </xf>
    <xf numFmtId="2" fontId="0" fillId="0" borderId="18" xfId="0" applyNumberFormat="1" applyFont="1" applyFill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20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20" fontId="0" fillId="0" borderId="23" xfId="0" applyNumberFormat="1" applyFont="1" applyFill="1" applyBorder="1" applyAlignment="1">
      <alignment horizontal="center" vertical="center"/>
    </xf>
    <xf numFmtId="2" fontId="0" fillId="0" borderId="23" xfId="0" applyNumberFormat="1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2" fontId="0" fillId="0" borderId="22" xfId="0" applyNumberFormat="1" applyFont="1" applyFill="1" applyBorder="1" applyAlignment="1">
      <alignment horizontal="center" vertical="center"/>
    </xf>
    <xf numFmtId="2" fontId="0" fillId="0" borderId="24" xfId="0" applyNumberFormat="1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0" borderId="0" xfId="1026" applyNumberFormat="1" applyFont="1" applyFill="1" applyAlignment="1">
      <alignment horizontal="center"/>
    </xf>
    <xf numFmtId="2" fontId="0" fillId="0" borderId="18" xfId="1026" applyNumberFormat="1" applyFont="1" applyFill="1" applyBorder="1" applyAlignment="1">
      <alignment horizontal="center"/>
    </xf>
    <xf numFmtId="2" fontId="0" fillId="0" borderId="20" xfId="0" applyNumberFormat="1" applyFont="1" applyFill="1" applyBorder="1" applyAlignment="1">
      <alignment horizontal="center" vertical="center"/>
    </xf>
    <xf numFmtId="2" fontId="0" fillId="0" borderId="21" xfId="0" applyNumberFormat="1" applyFont="1" applyFill="1" applyBorder="1" applyAlignment="1">
      <alignment horizontal="center" vertical="center"/>
    </xf>
    <xf numFmtId="2" fontId="0" fillId="0" borderId="17" xfId="0" applyNumberFormat="1" applyBorder="1"/>
    <xf numFmtId="2" fontId="0" fillId="0" borderId="19" xfId="0" applyNumberFormat="1" applyBorder="1"/>
    <xf numFmtId="2" fontId="0" fillId="0" borderId="0" xfId="0" quotePrefix="1" applyNumberFormat="1" applyFill="1" applyBorder="1"/>
    <xf numFmtId="2" fontId="0" fillId="0" borderId="11" xfId="0" applyNumberFormat="1" applyBorder="1" applyAlignment="1">
      <alignment vertical="center" wrapText="1"/>
    </xf>
    <xf numFmtId="2" fontId="0" fillId="0" borderId="12" xfId="0" applyNumberFormat="1" applyBorder="1" applyAlignment="1">
      <alignment vertical="center" wrapText="1"/>
    </xf>
    <xf numFmtId="0" fontId="14" fillId="0" borderId="0" xfId="0" applyFont="1" applyBorder="1"/>
    <xf numFmtId="0" fontId="24" fillId="0" borderId="0" xfId="0" applyFont="1" applyBorder="1" applyAlignment="1">
      <alignment horizontal="center" vertical="center"/>
    </xf>
    <xf numFmtId="0" fontId="24" fillId="0" borderId="22" xfId="0" applyFont="1" applyBorder="1" applyAlignment="1">
      <alignment horizontal="center" vertical="center"/>
    </xf>
    <xf numFmtId="0" fontId="24" fillId="0" borderId="24" xfId="0" applyFont="1" applyBorder="1" applyAlignment="1">
      <alignment horizontal="center" vertical="center"/>
    </xf>
    <xf numFmtId="1" fontId="24" fillId="0" borderId="20" xfId="0" applyNumberFormat="1" applyFont="1" applyBorder="1" applyAlignment="1">
      <alignment horizontal="center" vertical="center"/>
    </xf>
    <xf numFmtId="1" fontId="24" fillId="0" borderId="21" xfId="0" applyNumberFormat="1" applyFont="1" applyBorder="1" applyAlignment="1">
      <alignment horizontal="center" vertical="center"/>
    </xf>
    <xf numFmtId="0" fontId="25" fillId="0" borderId="17" xfId="0" applyFont="1" applyFill="1" applyBorder="1" applyAlignment="1">
      <alignment horizontal="center" vertical="center"/>
    </xf>
    <xf numFmtId="2" fontId="24" fillId="0" borderId="17" xfId="0" applyNumberFormat="1" applyFont="1" applyFill="1" applyBorder="1" applyAlignment="1">
      <alignment horizontal="center" vertical="center"/>
    </xf>
    <xf numFmtId="0" fontId="25" fillId="0" borderId="20" xfId="0" applyFont="1" applyFill="1" applyBorder="1" applyAlignment="1">
      <alignment horizontal="center" vertical="center"/>
    </xf>
    <xf numFmtId="2" fontId="24" fillId="0" borderId="20" xfId="0" applyNumberFormat="1" applyFont="1" applyBorder="1" applyAlignment="1">
      <alignment horizontal="center" vertical="center"/>
    </xf>
    <xf numFmtId="0" fontId="25" fillId="0" borderId="22" xfId="0" applyFont="1" applyFill="1" applyBorder="1" applyAlignment="1">
      <alignment horizontal="center" vertical="center"/>
    </xf>
    <xf numFmtId="2" fontId="24" fillId="0" borderId="22" xfId="0" applyNumberFormat="1" applyFont="1" applyBorder="1" applyAlignment="1">
      <alignment horizontal="center" vertical="center"/>
    </xf>
    <xf numFmtId="0" fontId="24" fillId="0" borderId="17" xfId="261" applyFont="1" applyBorder="1"/>
    <xf numFmtId="0" fontId="24" fillId="0" borderId="19" xfId="261" applyFont="1" applyBorder="1"/>
    <xf numFmtId="0" fontId="24" fillId="0" borderId="20" xfId="261" applyFont="1" applyBorder="1"/>
    <xf numFmtId="0" fontId="24" fillId="0" borderId="21" xfId="261" applyFont="1" applyBorder="1"/>
    <xf numFmtId="20" fontId="0" fillId="0" borderId="0" xfId="0" quotePrefix="1" applyNumberFormat="1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2" fontId="0" fillId="0" borderId="19" xfId="0" applyNumberFormat="1" applyFont="1" applyBorder="1" applyAlignment="1">
      <alignment horizontal="center" vertical="center"/>
    </xf>
    <xf numFmtId="2" fontId="0" fillId="0" borderId="18" xfId="0" applyNumberFormat="1" applyFont="1" applyBorder="1" applyAlignment="1">
      <alignment horizontal="center" vertical="center"/>
    </xf>
    <xf numFmtId="2" fontId="0" fillId="0" borderId="17" xfId="0" applyNumberFormat="1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2" fontId="0" fillId="0" borderId="18" xfId="0" applyNumberFormat="1" applyFont="1" applyFill="1" applyBorder="1" applyAlignment="1">
      <alignment horizontal="center"/>
    </xf>
    <xf numFmtId="20" fontId="0" fillId="0" borderId="18" xfId="0" quotePrefix="1" applyNumberFormat="1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2" fontId="0" fillId="0" borderId="0" xfId="0" applyNumberFormat="1"/>
    <xf numFmtId="0" fontId="0" fillId="0" borderId="0" xfId="0" applyFill="1" applyBorder="1" applyAlignment="1">
      <alignment horizontal="center" vertical="center"/>
    </xf>
    <xf numFmtId="166" fontId="0" fillId="0" borderId="0" xfId="0" applyNumberFormat="1"/>
    <xf numFmtId="0" fontId="0" fillId="0" borderId="17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164" fontId="0" fillId="0" borderId="19" xfId="0" applyNumberFormat="1" applyBorder="1" applyAlignment="1">
      <alignment horizontal="center" vertical="center"/>
    </xf>
    <xf numFmtId="0" fontId="0" fillId="0" borderId="17" xfId="0" quotePrefix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0" xfId="0" applyNumberFormat="1" applyBorder="1" applyAlignment="1">
      <alignment horizontal="center"/>
    </xf>
    <xf numFmtId="2" fontId="20" fillId="0" borderId="17" xfId="263" applyNumberFormat="1" applyFill="1" applyBorder="1">
      <alignment vertical="center"/>
    </xf>
    <xf numFmtId="2" fontId="0" fillId="0" borderId="24" xfId="0" applyNumberFormat="1" applyBorder="1"/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7" xfId="0" quotePrefix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2" fontId="0" fillId="0" borderId="18" xfId="0" applyNumberFormat="1" applyFill="1" applyBorder="1"/>
    <xf numFmtId="2" fontId="24" fillId="0" borderId="18" xfId="0" applyNumberFormat="1" applyFont="1" applyFill="1" applyBorder="1" applyAlignment="1">
      <alignment horizontal="center" vertical="center"/>
    </xf>
    <xf numFmtId="2" fontId="24" fillId="0" borderId="0" xfId="0" applyNumberFormat="1" applyFont="1" applyBorder="1" applyAlignment="1">
      <alignment horizontal="center" vertical="center"/>
    </xf>
    <xf numFmtId="2" fontId="24" fillId="0" borderId="23" xfId="0" applyNumberFormat="1" applyFont="1" applyBorder="1" applyAlignment="1">
      <alignment horizontal="center" vertical="center"/>
    </xf>
    <xf numFmtId="2" fontId="24" fillId="0" borderId="19" xfId="0" applyNumberFormat="1" applyFont="1" applyFill="1" applyBorder="1" applyAlignment="1">
      <alignment horizontal="center" vertical="center"/>
    </xf>
    <xf numFmtId="2" fontId="24" fillId="0" borderId="21" xfId="0" applyNumberFormat="1" applyFont="1" applyBorder="1" applyAlignment="1">
      <alignment horizontal="center" vertical="center"/>
    </xf>
    <xf numFmtId="2" fontId="24" fillId="0" borderId="24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20" fontId="0" fillId="0" borderId="14" xfId="0" quotePrefix="1" applyNumberFormat="1" applyBorder="1" applyAlignment="1">
      <alignment horizontal="center" vertical="center"/>
    </xf>
    <xf numFmtId="20" fontId="0" fillId="0" borderId="16" xfId="0" quotePrefix="1" applyNumberFormat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0" fontId="0" fillId="0" borderId="16" xfId="0" quotePrefix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quotePrefix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4" xfId="0" quotePrefix="1" applyBorder="1" applyAlignment="1">
      <alignment horizontal="center"/>
    </xf>
    <xf numFmtId="0" fontId="0" fillId="0" borderId="16" xfId="0" quotePrefix="1" applyBorder="1" applyAlignment="1">
      <alignment horizontal="center"/>
    </xf>
    <xf numFmtId="0" fontId="0" fillId="0" borderId="0" xfId="0" quotePrefix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quotePrefix="1" applyBorder="1" applyAlignment="1">
      <alignment horizontal="center"/>
    </xf>
    <xf numFmtId="0" fontId="0" fillId="0" borderId="19" xfId="0" quotePrefix="1" applyBorder="1" applyAlignment="1">
      <alignment horizontal="center"/>
    </xf>
    <xf numFmtId="0" fontId="0" fillId="0" borderId="17" xfId="0" quotePrefix="1" applyFill="1" applyBorder="1" applyAlignment="1">
      <alignment horizontal="center"/>
    </xf>
    <xf numFmtId="0" fontId="0" fillId="0" borderId="19" xfId="0" quotePrefix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21" xfId="0" quotePrefix="1" applyFill="1" applyBorder="1" applyAlignment="1">
      <alignment horizontal="center"/>
    </xf>
    <xf numFmtId="0" fontId="24" fillId="0" borderId="17" xfId="0" quotePrefix="1" applyFont="1" applyBorder="1" applyAlignment="1">
      <alignment horizontal="center" vertical="center"/>
    </xf>
    <xf numFmtId="0" fontId="24" fillId="0" borderId="19" xfId="0" quotePrefix="1" applyFont="1" applyBorder="1" applyAlignment="1">
      <alignment horizontal="center" vertical="center"/>
    </xf>
    <xf numFmtId="0" fontId="24" fillId="0" borderId="17" xfId="0" quotePrefix="1" applyFont="1" applyFill="1" applyBorder="1" applyAlignment="1">
      <alignment horizontal="center" vertical="center"/>
    </xf>
    <xf numFmtId="0" fontId="24" fillId="0" borderId="19" xfId="0" quotePrefix="1" applyFont="1" applyFill="1" applyBorder="1" applyAlignment="1">
      <alignment horizontal="center" vertical="center"/>
    </xf>
    <xf numFmtId="0" fontId="0" fillId="0" borderId="17" xfId="0" quotePrefix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9" xfId="0" quotePrefix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9" xfId="0" applyFill="1" applyBorder="1" applyAlignment="1">
      <alignment horizontal="center"/>
    </xf>
  </cellXfs>
  <cellStyles count="1040">
    <cellStyle name="20% - Accent1" xfId="19" builtinId="30" customBuiltin="1"/>
    <cellStyle name="20% - Accent1 10" xfId="49"/>
    <cellStyle name="20% - Accent1 10 2" xfId="660"/>
    <cellStyle name="20% - Accent1 11" xfId="295"/>
    <cellStyle name="20% - Accent1 11 2" xfId="789"/>
    <cellStyle name="20% - Accent1 12" xfId="309"/>
    <cellStyle name="20% - Accent1 12 2" xfId="803"/>
    <cellStyle name="20% - Accent1 13" xfId="323"/>
    <cellStyle name="20% - Accent1 13 2" xfId="817"/>
    <cellStyle name="20% - Accent1 14" xfId="336"/>
    <cellStyle name="20% - Accent1 14 2" xfId="830"/>
    <cellStyle name="20% - Accent1 15" xfId="351"/>
    <cellStyle name="20% - Accent1 15 2" xfId="845"/>
    <cellStyle name="20% - Accent1 16" xfId="365"/>
    <cellStyle name="20% - Accent1 16 2" xfId="859"/>
    <cellStyle name="20% - Accent1 17" xfId="379"/>
    <cellStyle name="20% - Accent1 17 2" xfId="873"/>
    <cellStyle name="20% - Accent1 18" xfId="393"/>
    <cellStyle name="20% - Accent1 18 2" xfId="887"/>
    <cellStyle name="20% - Accent1 19" xfId="407"/>
    <cellStyle name="20% - Accent1 19 2" xfId="901"/>
    <cellStyle name="20% - Accent1 2" xfId="59"/>
    <cellStyle name="20% - Accent1 2 2" xfId="74"/>
    <cellStyle name="20% - Accent1 2 2 2" xfId="676"/>
    <cellStyle name="20% - Accent1 2 3" xfId="548"/>
    <cellStyle name="20% - Accent1 20" xfId="421"/>
    <cellStyle name="20% - Accent1 20 2" xfId="915"/>
    <cellStyle name="20% - Accent1 21" xfId="435"/>
    <cellStyle name="20% - Accent1 21 2" xfId="929"/>
    <cellStyle name="20% - Accent1 22" xfId="449"/>
    <cellStyle name="20% - Accent1 22 2" xfId="943"/>
    <cellStyle name="20% - Accent1 23" xfId="463"/>
    <cellStyle name="20% - Accent1 23 2" xfId="957"/>
    <cellStyle name="20% - Accent1 24" xfId="477"/>
    <cellStyle name="20% - Accent1 24 2" xfId="971"/>
    <cellStyle name="20% - Accent1 25" xfId="491"/>
    <cellStyle name="20% - Accent1 25 2" xfId="985"/>
    <cellStyle name="20% - Accent1 26" xfId="505"/>
    <cellStyle name="20% - Accent1 26 2" xfId="999"/>
    <cellStyle name="20% - Accent1 27" xfId="519"/>
    <cellStyle name="20% - Accent1 27 2" xfId="1013"/>
    <cellStyle name="20% - Accent1 28" xfId="532"/>
    <cellStyle name="20% - Accent1 3" xfId="51"/>
    <cellStyle name="20% - Accent1 3 2" xfId="62"/>
    <cellStyle name="20% - Accent1 3 2 2" xfId="690"/>
    <cellStyle name="20% - Accent1 3 3" xfId="562"/>
    <cellStyle name="20% - Accent1 4" xfId="55"/>
    <cellStyle name="20% - Accent1 4 2" xfId="53"/>
    <cellStyle name="20% - Accent1 4 2 2" xfId="704"/>
    <cellStyle name="20% - Accent1 4 3" xfId="576"/>
    <cellStyle name="20% - Accent1 5" xfId="58"/>
    <cellStyle name="20% - Accent1 5 2" xfId="86"/>
    <cellStyle name="20% - Accent1 5 2 2" xfId="718"/>
    <cellStyle name="20% - Accent1 5 3" xfId="590"/>
    <cellStyle name="20% - Accent1 6" xfId="46"/>
    <cellStyle name="20% - Accent1 6 2" xfId="66"/>
    <cellStyle name="20% - Accent1 6 2 2" xfId="732"/>
    <cellStyle name="20% - Accent1 6 3" xfId="604"/>
    <cellStyle name="20% - Accent1 7" xfId="77"/>
    <cellStyle name="20% - Accent1 7 2" xfId="52"/>
    <cellStyle name="20% - Accent1 7 2 2" xfId="746"/>
    <cellStyle name="20% - Accent1 7 3" xfId="618"/>
    <cellStyle name="20% - Accent1 8" xfId="76"/>
    <cellStyle name="20% - Accent1 8 2" xfId="79"/>
    <cellStyle name="20% - Accent1 8 2 2" xfId="760"/>
    <cellStyle name="20% - Accent1 8 3" xfId="632"/>
    <cellStyle name="20% - Accent1 9" xfId="90"/>
    <cellStyle name="20% - Accent1 9 2" xfId="71"/>
    <cellStyle name="20% - Accent1 9 2 2" xfId="774"/>
    <cellStyle name="20% - Accent1 9 3" xfId="646"/>
    <cellStyle name="20% - Accent2" xfId="23" builtinId="34" customBuiltin="1"/>
    <cellStyle name="20% - Accent2 10" xfId="68"/>
    <cellStyle name="20% - Accent2 10 2" xfId="662"/>
    <cellStyle name="20% - Accent2 11" xfId="297"/>
    <cellStyle name="20% - Accent2 11 2" xfId="791"/>
    <cellStyle name="20% - Accent2 12" xfId="311"/>
    <cellStyle name="20% - Accent2 12 2" xfId="805"/>
    <cellStyle name="20% - Accent2 13" xfId="325"/>
    <cellStyle name="20% - Accent2 13 2" xfId="819"/>
    <cellStyle name="20% - Accent2 14" xfId="337"/>
    <cellStyle name="20% - Accent2 14 2" xfId="831"/>
    <cellStyle name="20% - Accent2 15" xfId="353"/>
    <cellStyle name="20% - Accent2 15 2" xfId="847"/>
    <cellStyle name="20% - Accent2 16" xfId="367"/>
    <cellStyle name="20% - Accent2 16 2" xfId="861"/>
    <cellStyle name="20% - Accent2 17" xfId="381"/>
    <cellStyle name="20% - Accent2 17 2" xfId="875"/>
    <cellStyle name="20% - Accent2 18" xfId="395"/>
    <cellStyle name="20% - Accent2 18 2" xfId="889"/>
    <cellStyle name="20% - Accent2 19" xfId="409"/>
    <cellStyle name="20% - Accent2 19 2" xfId="903"/>
    <cellStyle name="20% - Accent2 2" xfId="63"/>
    <cellStyle name="20% - Accent2 2 2" xfId="85"/>
    <cellStyle name="20% - Accent2 2 2 2" xfId="678"/>
    <cellStyle name="20% - Accent2 2 3" xfId="550"/>
    <cellStyle name="20% - Accent2 20" xfId="423"/>
    <cellStyle name="20% - Accent2 20 2" xfId="917"/>
    <cellStyle name="20% - Accent2 21" xfId="437"/>
    <cellStyle name="20% - Accent2 21 2" xfId="931"/>
    <cellStyle name="20% - Accent2 22" xfId="451"/>
    <cellStyle name="20% - Accent2 22 2" xfId="945"/>
    <cellStyle name="20% - Accent2 23" xfId="465"/>
    <cellStyle name="20% - Accent2 23 2" xfId="959"/>
    <cellStyle name="20% - Accent2 24" xfId="479"/>
    <cellStyle name="20% - Accent2 24 2" xfId="973"/>
    <cellStyle name="20% - Accent2 25" xfId="493"/>
    <cellStyle name="20% - Accent2 25 2" xfId="987"/>
    <cellStyle name="20% - Accent2 26" xfId="507"/>
    <cellStyle name="20% - Accent2 26 2" xfId="1001"/>
    <cellStyle name="20% - Accent2 27" xfId="521"/>
    <cellStyle name="20% - Accent2 27 2" xfId="1015"/>
    <cellStyle name="20% - Accent2 28" xfId="534"/>
    <cellStyle name="20% - Accent2 3" xfId="54"/>
    <cellStyle name="20% - Accent2 3 2" xfId="64"/>
    <cellStyle name="20% - Accent2 3 2 2" xfId="692"/>
    <cellStyle name="20% - Accent2 3 3" xfId="564"/>
    <cellStyle name="20% - Accent2 4" xfId="65"/>
    <cellStyle name="20% - Accent2 4 2" xfId="81"/>
    <cellStyle name="20% - Accent2 4 2 2" xfId="706"/>
    <cellStyle name="20% - Accent2 4 3" xfId="578"/>
    <cellStyle name="20% - Accent2 5" xfId="67"/>
    <cellStyle name="20% - Accent2 5 2" xfId="82"/>
    <cellStyle name="20% - Accent2 5 2 2" xfId="720"/>
    <cellStyle name="20% - Accent2 5 3" xfId="592"/>
    <cellStyle name="20% - Accent2 6" xfId="78"/>
    <cellStyle name="20% - Accent2 6 2" xfId="84"/>
    <cellStyle name="20% - Accent2 6 2 2" xfId="734"/>
    <cellStyle name="20% - Accent2 6 3" xfId="606"/>
    <cellStyle name="20% - Accent2 7" xfId="69"/>
    <cellStyle name="20% - Accent2 7 2" xfId="80"/>
    <cellStyle name="20% - Accent2 7 2 2" xfId="748"/>
    <cellStyle name="20% - Accent2 7 3" xfId="620"/>
    <cellStyle name="20% - Accent2 8" xfId="73"/>
    <cellStyle name="20% - Accent2 8 2" xfId="72"/>
    <cellStyle name="20% - Accent2 8 2 2" xfId="762"/>
    <cellStyle name="20% - Accent2 8 3" xfId="634"/>
    <cellStyle name="20% - Accent2 9" xfId="70"/>
    <cellStyle name="20% - Accent2 9 2" xfId="61"/>
    <cellStyle name="20% - Accent2 9 2 2" xfId="776"/>
    <cellStyle name="20% - Accent2 9 3" xfId="648"/>
    <cellStyle name="20% - Accent3" xfId="27" builtinId="38" customBuiltin="1"/>
    <cellStyle name="20% - Accent3 10" xfId="91"/>
    <cellStyle name="20% - Accent3 10 2" xfId="664"/>
    <cellStyle name="20% - Accent3 11" xfId="299"/>
    <cellStyle name="20% - Accent3 11 2" xfId="793"/>
    <cellStyle name="20% - Accent3 12" xfId="313"/>
    <cellStyle name="20% - Accent3 12 2" xfId="807"/>
    <cellStyle name="20% - Accent3 13" xfId="327"/>
    <cellStyle name="20% - Accent3 13 2" xfId="821"/>
    <cellStyle name="20% - Accent3 14" xfId="338"/>
    <cellStyle name="20% - Accent3 14 2" xfId="832"/>
    <cellStyle name="20% - Accent3 15" xfId="355"/>
    <cellStyle name="20% - Accent3 15 2" xfId="849"/>
    <cellStyle name="20% - Accent3 16" xfId="369"/>
    <cellStyle name="20% - Accent3 16 2" xfId="863"/>
    <cellStyle name="20% - Accent3 17" xfId="383"/>
    <cellStyle name="20% - Accent3 17 2" xfId="877"/>
    <cellStyle name="20% - Accent3 18" xfId="397"/>
    <cellStyle name="20% - Accent3 18 2" xfId="891"/>
    <cellStyle name="20% - Accent3 19" xfId="411"/>
    <cellStyle name="20% - Accent3 19 2" xfId="905"/>
    <cellStyle name="20% - Accent3 2" xfId="92"/>
    <cellStyle name="20% - Accent3 2 2" xfId="93"/>
    <cellStyle name="20% - Accent3 2 2 2" xfId="680"/>
    <cellStyle name="20% - Accent3 2 3" xfId="552"/>
    <cellStyle name="20% - Accent3 20" xfId="425"/>
    <cellStyle name="20% - Accent3 20 2" xfId="919"/>
    <cellStyle name="20% - Accent3 21" xfId="439"/>
    <cellStyle name="20% - Accent3 21 2" xfId="933"/>
    <cellStyle name="20% - Accent3 22" xfId="453"/>
    <cellStyle name="20% - Accent3 22 2" xfId="947"/>
    <cellStyle name="20% - Accent3 23" xfId="467"/>
    <cellStyle name="20% - Accent3 23 2" xfId="961"/>
    <cellStyle name="20% - Accent3 24" xfId="481"/>
    <cellStyle name="20% - Accent3 24 2" xfId="975"/>
    <cellStyle name="20% - Accent3 25" xfId="495"/>
    <cellStyle name="20% - Accent3 25 2" xfId="989"/>
    <cellStyle name="20% - Accent3 26" xfId="509"/>
    <cellStyle name="20% - Accent3 26 2" xfId="1003"/>
    <cellStyle name="20% - Accent3 27" xfId="523"/>
    <cellStyle name="20% - Accent3 27 2" xfId="1017"/>
    <cellStyle name="20% - Accent3 28" xfId="536"/>
    <cellStyle name="20% - Accent3 3" xfId="94"/>
    <cellStyle name="20% - Accent3 3 2" xfId="95"/>
    <cellStyle name="20% - Accent3 3 2 2" xfId="694"/>
    <cellStyle name="20% - Accent3 3 3" xfId="566"/>
    <cellStyle name="20% - Accent3 4" xfId="96"/>
    <cellStyle name="20% - Accent3 4 2" xfId="97"/>
    <cellStyle name="20% - Accent3 4 2 2" xfId="708"/>
    <cellStyle name="20% - Accent3 4 3" xfId="580"/>
    <cellStyle name="20% - Accent3 5" xfId="98"/>
    <cellStyle name="20% - Accent3 5 2" xfId="99"/>
    <cellStyle name="20% - Accent3 5 2 2" xfId="722"/>
    <cellStyle name="20% - Accent3 5 3" xfId="594"/>
    <cellStyle name="20% - Accent3 6" xfId="100"/>
    <cellStyle name="20% - Accent3 6 2" xfId="101"/>
    <cellStyle name="20% - Accent3 6 2 2" xfId="736"/>
    <cellStyle name="20% - Accent3 6 3" xfId="608"/>
    <cellStyle name="20% - Accent3 7" xfId="102"/>
    <cellStyle name="20% - Accent3 7 2" xfId="103"/>
    <cellStyle name="20% - Accent3 7 2 2" xfId="750"/>
    <cellStyle name="20% - Accent3 7 3" xfId="622"/>
    <cellStyle name="20% - Accent3 8" xfId="104"/>
    <cellStyle name="20% - Accent3 8 2" xfId="105"/>
    <cellStyle name="20% - Accent3 8 2 2" xfId="764"/>
    <cellStyle name="20% - Accent3 8 3" xfId="636"/>
    <cellStyle name="20% - Accent3 9" xfId="106"/>
    <cellStyle name="20% - Accent3 9 2" xfId="107"/>
    <cellStyle name="20% - Accent3 9 2 2" xfId="778"/>
    <cellStyle name="20% - Accent3 9 3" xfId="650"/>
    <cellStyle name="20% - Accent4" xfId="31" builtinId="42" customBuiltin="1"/>
    <cellStyle name="20% - Accent4 10" xfId="108"/>
    <cellStyle name="20% - Accent4 10 2" xfId="666"/>
    <cellStyle name="20% - Accent4 11" xfId="301"/>
    <cellStyle name="20% - Accent4 11 2" xfId="795"/>
    <cellStyle name="20% - Accent4 12" xfId="315"/>
    <cellStyle name="20% - Accent4 12 2" xfId="809"/>
    <cellStyle name="20% - Accent4 13" xfId="329"/>
    <cellStyle name="20% - Accent4 13 2" xfId="823"/>
    <cellStyle name="20% - Accent4 14" xfId="339"/>
    <cellStyle name="20% - Accent4 14 2" xfId="833"/>
    <cellStyle name="20% - Accent4 15" xfId="357"/>
    <cellStyle name="20% - Accent4 15 2" xfId="851"/>
    <cellStyle name="20% - Accent4 16" xfId="371"/>
    <cellStyle name="20% - Accent4 16 2" xfId="865"/>
    <cellStyle name="20% - Accent4 17" xfId="385"/>
    <cellStyle name="20% - Accent4 17 2" xfId="879"/>
    <cellStyle name="20% - Accent4 18" xfId="399"/>
    <cellStyle name="20% - Accent4 18 2" xfId="893"/>
    <cellStyle name="20% - Accent4 19" xfId="413"/>
    <cellStyle name="20% - Accent4 19 2" xfId="907"/>
    <cellStyle name="20% - Accent4 2" xfId="109"/>
    <cellStyle name="20% - Accent4 2 2" xfId="110"/>
    <cellStyle name="20% - Accent4 2 2 2" xfId="682"/>
    <cellStyle name="20% - Accent4 2 3" xfId="554"/>
    <cellStyle name="20% - Accent4 20" xfId="427"/>
    <cellStyle name="20% - Accent4 20 2" xfId="921"/>
    <cellStyle name="20% - Accent4 21" xfId="441"/>
    <cellStyle name="20% - Accent4 21 2" xfId="935"/>
    <cellStyle name="20% - Accent4 22" xfId="455"/>
    <cellStyle name="20% - Accent4 22 2" xfId="949"/>
    <cellStyle name="20% - Accent4 23" xfId="469"/>
    <cellStyle name="20% - Accent4 23 2" xfId="963"/>
    <cellStyle name="20% - Accent4 24" xfId="483"/>
    <cellStyle name="20% - Accent4 24 2" xfId="977"/>
    <cellStyle name="20% - Accent4 25" xfId="497"/>
    <cellStyle name="20% - Accent4 25 2" xfId="991"/>
    <cellStyle name="20% - Accent4 26" xfId="511"/>
    <cellStyle name="20% - Accent4 26 2" xfId="1005"/>
    <cellStyle name="20% - Accent4 27" xfId="525"/>
    <cellStyle name="20% - Accent4 27 2" xfId="1019"/>
    <cellStyle name="20% - Accent4 28" xfId="538"/>
    <cellStyle name="20% - Accent4 3" xfId="111"/>
    <cellStyle name="20% - Accent4 3 2" xfId="112"/>
    <cellStyle name="20% - Accent4 3 2 2" xfId="696"/>
    <cellStyle name="20% - Accent4 3 3" xfId="568"/>
    <cellStyle name="20% - Accent4 4" xfId="113"/>
    <cellStyle name="20% - Accent4 4 2" xfId="114"/>
    <cellStyle name="20% - Accent4 4 2 2" xfId="710"/>
    <cellStyle name="20% - Accent4 4 3" xfId="582"/>
    <cellStyle name="20% - Accent4 5" xfId="115"/>
    <cellStyle name="20% - Accent4 5 2" xfId="116"/>
    <cellStyle name="20% - Accent4 5 2 2" xfId="724"/>
    <cellStyle name="20% - Accent4 5 3" xfId="596"/>
    <cellStyle name="20% - Accent4 6" xfId="117"/>
    <cellStyle name="20% - Accent4 6 2" xfId="118"/>
    <cellStyle name="20% - Accent4 6 2 2" xfId="738"/>
    <cellStyle name="20% - Accent4 6 3" xfId="610"/>
    <cellStyle name="20% - Accent4 7" xfId="119"/>
    <cellStyle name="20% - Accent4 7 2" xfId="120"/>
    <cellStyle name="20% - Accent4 7 2 2" xfId="752"/>
    <cellStyle name="20% - Accent4 7 3" xfId="624"/>
    <cellStyle name="20% - Accent4 8" xfId="121"/>
    <cellStyle name="20% - Accent4 8 2" xfId="122"/>
    <cellStyle name="20% - Accent4 8 2 2" xfId="766"/>
    <cellStyle name="20% - Accent4 8 3" xfId="638"/>
    <cellStyle name="20% - Accent4 9" xfId="123"/>
    <cellStyle name="20% - Accent4 9 2" xfId="124"/>
    <cellStyle name="20% - Accent4 9 2 2" xfId="780"/>
    <cellStyle name="20% - Accent4 9 3" xfId="652"/>
    <cellStyle name="20% - Accent5" xfId="35" builtinId="46" customBuiltin="1"/>
    <cellStyle name="20% - Accent5 10" xfId="125"/>
    <cellStyle name="20% - Accent5 10 2" xfId="668"/>
    <cellStyle name="20% - Accent5 11" xfId="303"/>
    <cellStyle name="20% - Accent5 11 2" xfId="797"/>
    <cellStyle name="20% - Accent5 12" xfId="317"/>
    <cellStyle name="20% - Accent5 12 2" xfId="811"/>
    <cellStyle name="20% - Accent5 13" xfId="331"/>
    <cellStyle name="20% - Accent5 13 2" xfId="825"/>
    <cellStyle name="20% - Accent5 14" xfId="340"/>
    <cellStyle name="20% - Accent5 14 2" xfId="834"/>
    <cellStyle name="20% - Accent5 15" xfId="359"/>
    <cellStyle name="20% - Accent5 15 2" xfId="853"/>
    <cellStyle name="20% - Accent5 16" xfId="373"/>
    <cellStyle name="20% - Accent5 16 2" xfId="867"/>
    <cellStyle name="20% - Accent5 17" xfId="387"/>
    <cellStyle name="20% - Accent5 17 2" xfId="881"/>
    <cellStyle name="20% - Accent5 18" xfId="401"/>
    <cellStyle name="20% - Accent5 18 2" xfId="895"/>
    <cellStyle name="20% - Accent5 19" xfId="415"/>
    <cellStyle name="20% - Accent5 19 2" xfId="909"/>
    <cellStyle name="20% - Accent5 2" xfId="126"/>
    <cellStyle name="20% - Accent5 2 2" xfId="127"/>
    <cellStyle name="20% - Accent5 2 2 2" xfId="684"/>
    <cellStyle name="20% - Accent5 2 3" xfId="556"/>
    <cellStyle name="20% - Accent5 20" xfId="429"/>
    <cellStyle name="20% - Accent5 20 2" xfId="923"/>
    <cellStyle name="20% - Accent5 21" xfId="443"/>
    <cellStyle name="20% - Accent5 21 2" xfId="937"/>
    <cellStyle name="20% - Accent5 22" xfId="457"/>
    <cellStyle name="20% - Accent5 22 2" xfId="951"/>
    <cellStyle name="20% - Accent5 23" xfId="471"/>
    <cellStyle name="20% - Accent5 23 2" xfId="965"/>
    <cellStyle name="20% - Accent5 24" xfId="485"/>
    <cellStyle name="20% - Accent5 24 2" xfId="979"/>
    <cellStyle name="20% - Accent5 25" xfId="499"/>
    <cellStyle name="20% - Accent5 25 2" xfId="993"/>
    <cellStyle name="20% - Accent5 26" xfId="513"/>
    <cellStyle name="20% - Accent5 26 2" xfId="1007"/>
    <cellStyle name="20% - Accent5 27" xfId="527"/>
    <cellStyle name="20% - Accent5 27 2" xfId="1021"/>
    <cellStyle name="20% - Accent5 28" xfId="540"/>
    <cellStyle name="20% - Accent5 3" xfId="128"/>
    <cellStyle name="20% - Accent5 3 2" xfId="129"/>
    <cellStyle name="20% - Accent5 3 2 2" xfId="698"/>
    <cellStyle name="20% - Accent5 3 3" xfId="570"/>
    <cellStyle name="20% - Accent5 4" xfId="130"/>
    <cellStyle name="20% - Accent5 4 2" xfId="131"/>
    <cellStyle name="20% - Accent5 4 2 2" xfId="712"/>
    <cellStyle name="20% - Accent5 4 3" xfId="584"/>
    <cellStyle name="20% - Accent5 5" xfId="132"/>
    <cellStyle name="20% - Accent5 5 2" xfId="133"/>
    <cellStyle name="20% - Accent5 5 2 2" xfId="726"/>
    <cellStyle name="20% - Accent5 5 3" xfId="598"/>
    <cellStyle name="20% - Accent5 6" xfId="134"/>
    <cellStyle name="20% - Accent5 6 2" xfId="135"/>
    <cellStyle name="20% - Accent5 6 2 2" xfId="740"/>
    <cellStyle name="20% - Accent5 6 3" xfId="612"/>
    <cellStyle name="20% - Accent5 7" xfId="136"/>
    <cellStyle name="20% - Accent5 7 2" xfId="137"/>
    <cellStyle name="20% - Accent5 7 2 2" xfId="754"/>
    <cellStyle name="20% - Accent5 7 3" xfId="626"/>
    <cellStyle name="20% - Accent5 8" xfId="138"/>
    <cellStyle name="20% - Accent5 8 2" xfId="139"/>
    <cellStyle name="20% - Accent5 8 2 2" xfId="768"/>
    <cellStyle name="20% - Accent5 8 3" xfId="640"/>
    <cellStyle name="20% - Accent5 9" xfId="140"/>
    <cellStyle name="20% - Accent5 9 2" xfId="141"/>
    <cellStyle name="20% - Accent5 9 2 2" xfId="782"/>
    <cellStyle name="20% - Accent5 9 3" xfId="654"/>
    <cellStyle name="20% - Accent6" xfId="39" builtinId="50" customBuiltin="1"/>
    <cellStyle name="20% - Accent6 10" xfId="142"/>
    <cellStyle name="20% - Accent6 10 2" xfId="670"/>
    <cellStyle name="20% - Accent6 11" xfId="305"/>
    <cellStyle name="20% - Accent6 11 2" xfId="799"/>
    <cellStyle name="20% - Accent6 12" xfId="319"/>
    <cellStyle name="20% - Accent6 12 2" xfId="813"/>
    <cellStyle name="20% - Accent6 13" xfId="333"/>
    <cellStyle name="20% - Accent6 13 2" xfId="827"/>
    <cellStyle name="20% - Accent6 14" xfId="341"/>
    <cellStyle name="20% - Accent6 14 2" xfId="835"/>
    <cellStyle name="20% - Accent6 15" xfId="361"/>
    <cellStyle name="20% - Accent6 15 2" xfId="855"/>
    <cellStyle name="20% - Accent6 16" xfId="375"/>
    <cellStyle name="20% - Accent6 16 2" xfId="869"/>
    <cellStyle name="20% - Accent6 17" xfId="389"/>
    <cellStyle name="20% - Accent6 17 2" xfId="883"/>
    <cellStyle name="20% - Accent6 18" xfId="403"/>
    <cellStyle name="20% - Accent6 18 2" xfId="897"/>
    <cellStyle name="20% - Accent6 19" xfId="417"/>
    <cellStyle name="20% - Accent6 19 2" xfId="911"/>
    <cellStyle name="20% - Accent6 2" xfId="143"/>
    <cellStyle name="20% - Accent6 2 2" xfId="144"/>
    <cellStyle name="20% - Accent6 2 2 2" xfId="686"/>
    <cellStyle name="20% - Accent6 2 3" xfId="558"/>
    <cellStyle name="20% - Accent6 20" xfId="431"/>
    <cellStyle name="20% - Accent6 20 2" xfId="925"/>
    <cellStyle name="20% - Accent6 21" xfId="445"/>
    <cellStyle name="20% - Accent6 21 2" xfId="939"/>
    <cellStyle name="20% - Accent6 22" xfId="459"/>
    <cellStyle name="20% - Accent6 22 2" xfId="953"/>
    <cellStyle name="20% - Accent6 23" xfId="473"/>
    <cellStyle name="20% - Accent6 23 2" xfId="967"/>
    <cellStyle name="20% - Accent6 24" xfId="487"/>
    <cellStyle name="20% - Accent6 24 2" xfId="981"/>
    <cellStyle name="20% - Accent6 25" xfId="501"/>
    <cellStyle name="20% - Accent6 25 2" xfId="995"/>
    <cellStyle name="20% - Accent6 26" xfId="515"/>
    <cellStyle name="20% - Accent6 26 2" xfId="1009"/>
    <cellStyle name="20% - Accent6 27" xfId="529"/>
    <cellStyle name="20% - Accent6 27 2" xfId="1023"/>
    <cellStyle name="20% - Accent6 28" xfId="542"/>
    <cellStyle name="20% - Accent6 3" xfId="145"/>
    <cellStyle name="20% - Accent6 3 2" xfId="146"/>
    <cellStyle name="20% - Accent6 3 2 2" xfId="700"/>
    <cellStyle name="20% - Accent6 3 3" xfId="572"/>
    <cellStyle name="20% - Accent6 4" xfId="147"/>
    <cellStyle name="20% - Accent6 4 2" xfId="148"/>
    <cellStyle name="20% - Accent6 4 2 2" xfId="714"/>
    <cellStyle name="20% - Accent6 4 3" xfId="586"/>
    <cellStyle name="20% - Accent6 5" xfId="149"/>
    <cellStyle name="20% - Accent6 5 2" xfId="150"/>
    <cellStyle name="20% - Accent6 5 2 2" xfId="728"/>
    <cellStyle name="20% - Accent6 5 3" xfId="600"/>
    <cellStyle name="20% - Accent6 6" xfId="151"/>
    <cellStyle name="20% - Accent6 6 2" xfId="152"/>
    <cellStyle name="20% - Accent6 6 2 2" xfId="742"/>
    <cellStyle name="20% - Accent6 6 3" xfId="614"/>
    <cellStyle name="20% - Accent6 7" xfId="153"/>
    <cellStyle name="20% - Accent6 7 2" xfId="154"/>
    <cellStyle name="20% - Accent6 7 2 2" xfId="756"/>
    <cellStyle name="20% - Accent6 7 3" xfId="628"/>
    <cellStyle name="20% - Accent6 8" xfId="155"/>
    <cellStyle name="20% - Accent6 8 2" xfId="156"/>
    <cellStyle name="20% - Accent6 8 2 2" xfId="770"/>
    <cellStyle name="20% - Accent6 8 3" xfId="642"/>
    <cellStyle name="20% - Accent6 9" xfId="157"/>
    <cellStyle name="20% - Accent6 9 2" xfId="158"/>
    <cellStyle name="20% - Accent6 9 2 2" xfId="784"/>
    <cellStyle name="20% - Accent6 9 3" xfId="656"/>
    <cellStyle name="40% - Accent1" xfId="20" builtinId="31" customBuiltin="1"/>
    <cellStyle name="40% - Accent1 10" xfId="159"/>
    <cellStyle name="40% - Accent1 10 2" xfId="661"/>
    <cellStyle name="40% - Accent1 11" xfId="296"/>
    <cellStyle name="40% - Accent1 11 2" xfId="790"/>
    <cellStyle name="40% - Accent1 12" xfId="310"/>
    <cellStyle name="40% - Accent1 12 2" xfId="804"/>
    <cellStyle name="40% - Accent1 13" xfId="324"/>
    <cellStyle name="40% - Accent1 13 2" xfId="818"/>
    <cellStyle name="40% - Accent1 14" xfId="342"/>
    <cellStyle name="40% - Accent1 14 2" xfId="836"/>
    <cellStyle name="40% - Accent1 15" xfId="352"/>
    <cellStyle name="40% - Accent1 15 2" xfId="846"/>
    <cellStyle name="40% - Accent1 16" xfId="366"/>
    <cellStyle name="40% - Accent1 16 2" xfId="860"/>
    <cellStyle name="40% - Accent1 17" xfId="380"/>
    <cellStyle name="40% - Accent1 17 2" xfId="874"/>
    <cellStyle name="40% - Accent1 18" xfId="394"/>
    <cellStyle name="40% - Accent1 18 2" xfId="888"/>
    <cellStyle name="40% - Accent1 19" xfId="408"/>
    <cellStyle name="40% - Accent1 19 2" xfId="902"/>
    <cellStyle name="40% - Accent1 2" xfId="160"/>
    <cellStyle name="40% - Accent1 2 2" xfId="161"/>
    <cellStyle name="40% - Accent1 2 2 2" xfId="677"/>
    <cellStyle name="40% - Accent1 2 3" xfId="549"/>
    <cellStyle name="40% - Accent1 20" xfId="422"/>
    <cellStyle name="40% - Accent1 20 2" xfId="916"/>
    <cellStyle name="40% - Accent1 21" xfId="436"/>
    <cellStyle name="40% - Accent1 21 2" xfId="930"/>
    <cellStyle name="40% - Accent1 22" xfId="450"/>
    <cellStyle name="40% - Accent1 22 2" xfId="944"/>
    <cellStyle name="40% - Accent1 23" xfId="464"/>
    <cellStyle name="40% - Accent1 23 2" xfId="958"/>
    <cellStyle name="40% - Accent1 24" xfId="478"/>
    <cellStyle name="40% - Accent1 24 2" xfId="972"/>
    <cellStyle name="40% - Accent1 25" xfId="492"/>
    <cellStyle name="40% - Accent1 25 2" xfId="986"/>
    <cellStyle name="40% - Accent1 26" xfId="506"/>
    <cellStyle name="40% - Accent1 26 2" xfId="1000"/>
    <cellStyle name="40% - Accent1 27" xfId="520"/>
    <cellStyle name="40% - Accent1 27 2" xfId="1014"/>
    <cellStyle name="40% - Accent1 28" xfId="533"/>
    <cellStyle name="40% - Accent1 3" xfId="162"/>
    <cellStyle name="40% - Accent1 3 2" xfId="163"/>
    <cellStyle name="40% - Accent1 3 2 2" xfId="691"/>
    <cellStyle name="40% - Accent1 3 3" xfId="563"/>
    <cellStyle name="40% - Accent1 4" xfId="164"/>
    <cellStyle name="40% - Accent1 4 2" xfId="165"/>
    <cellStyle name="40% - Accent1 4 2 2" xfId="705"/>
    <cellStyle name="40% - Accent1 4 3" xfId="577"/>
    <cellStyle name="40% - Accent1 5" xfId="166"/>
    <cellStyle name="40% - Accent1 5 2" xfId="167"/>
    <cellStyle name="40% - Accent1 5 2 2" xfId="719"/>
    <cellStyle name="40% - Accent1 5 3" xfId="591"/>
    <cellStyle name="40% - Accent1 6" xfId="168"/>
    <cellStyle name="40% - Accent1 6 2" xfId="169"/>
    <cellStyle name="40% - Accent1 6 2 2" xfId="733"/>
    <cellStyle name="40% - Accent1 6 3" xfId="605"/>
    <cellStyle name="40% - Accent1 7" xfId="170"/>
    <cellStyle name="40% - Accent1 7 2" xfId="171"/>
    <cellStyle name="40% - Accent1 7 2 2" xfId="747"/>
    <cellStyle name="40% - Accent1 7 3" xfId="619"/>
    <cellStyle name="40% - Accent1 8" xfId="172"/>
    <cellStyle name="40% - Accent1 8 2" xfId="173"/>
    <cellStyle name="40% - Accent1 8 2 2" xfId="761"/>
    <cellStyle name="40% - Accent1 8 3" xfId="633"/>
    <cellStyle name="40% - Accent1 9" xfId="174"/>
    <cellStyle name="40% - Accent1 9 2" xfId="175"/>
    <cellStyle name="40% - Accent1 9 2 2" xfId="775"/>
    <cellStyle name="40% - Accent1 9 3" xfId="647"/>
    <cellStyle name="40% - Accent2" xfId="24" builtinId="35" customBuiltin="1"/>
    <cellStyle name="40% - Accent2 10" xfId="176"/>
    <cellStyle name="40% - Accent2 10 2" xfId="663"/>
    <cellStyle name="40% - Accent2 11" xfId="298"/>
    <cellStyle name="40% - Accent2 11 2" xfId="792"/>
    <cellStyle name="40% - Accent2 12" xfId="312"/>
    <cellStyle name="40% - Accent2 12 2" xfId="806"/>
    <cellStyle name="40% - Accent2 13" xfId="326"/>
    <cellStyle name="40% - Accent2 13 2" xfId="820"/>
    <cellStyle name="40% - Accent2 14" xfId="343"/>
    <cellStyle name="40% - Accent2 14 2" xfId="837"/>
    <cellStyle name="40% - Accent2 15" xfId="354"/>
    <cellStyle name="40% - Accent2 15 2" xfId="848"/>
    <cellStyle name="40% - Accent2 16" xfId="368"/>
    <cellStyle name="40% - Accent2 16 2" xfId="862"/>
    <cellStyle name="40% - Accent2 17" xfId="382"/>
    <cellStyle name="40% - Accent2 17 2" xfId="876"/>
    <cellStyle name="40% - Accent2 18" xfId="396"/>
    <cellStyle name="40% - Accent2 18 2" xfId="890"/>
    <cellStyle name="40% - Accent2 19" xfId="410"/>
    <cellStyle name="40% - Accent2 19 2" xfId="904"/>
    <cellStyle name="40% - Accent2 2" xfId="177"/>
    <cellStyle name="40% - Accent2 2 2" xfId="178"/>
    <cellStyle name="40% - Accent2 2 2 2" xfId="679"/>
    <cellStyle name="40% - Accent2 2 3" xfId="551"/>
    <cellStyle name="40% - Accent2 20" xfId="424"/>
    <cellStyle name="40% - Accent2 20 2" xfId="918"/>
    <cellStyle name="40% - Accent2 21" xfId="438"/>
    <cellStyle name="40% - Accent2 21 2" xfId="932"/>
    <cellStyle name="40% - Accent2 22" xfId="452"/>
    <cellStyle name="40% - Accent2 22 2" xfId="946"/>
    <cellStyle name="40% - Accent2 23" xfId="466"/>
    <cellStyle name="40% - Accent2 23 2" xfId="960"/>
    <cellStyle name="40% - Accent2 24" xfId="480"/>
    <cellStyle name="40% - Accent2 24 2" xfId="974"/>
    <cellStyle name="40% - Accent2 25" xfId="494"/>
    <cellStyle name="40% - Accent2 25 2" xfId="988"/>
    <cellStyle name="40% - Accent2 26" xfId="508"/>
    <cellStyle name="40% - Accent2 26 2" xfId="1002"/>
    <cellStyle name="40% - Accent2 27" xfId="522"/>
    <cellStyle name="40% - Accent2 27 2" xfId="1016"/>
    <cellStyle name="40% - Accent2 28" xfId="535"/>
    <cellStyle name="40% - Accent2 3" xfId="179"/>
    <cellStyle name="40% - Accent2 3 2" xfId="180"/>
    <cellStyle name="40% - Accent2 3 2 2" xfId="693"/>
    <cellStyle name="40% - Accent2 3 3" xfId="565"/>
    <cellStyle name="40% - Accent2 4" xfId="181"/>
    <cellStyle name="40% - Accent2 4 2" xfId="182"/>
    <cellStyle name="40% - Accent2 4 2 2" xfId="707"/>
    <cellStyle name="40% - Accent2 4 3" xfId="579"/>
    <cellStyle name="40% - Accent2 5" xfId="183"/>
    <cellStyle name="40% - Accent2 5 2" xfId="184"/>
    <cellStyle name="40% - Accent2 5 2 2" xfId="721"/>
    <cellStyle name="40% - Accent2 5 3" xfId="593"/>
    <cellStyle name="40% - Accent2 6" xfId="185"/>
    <cellStyle name="40% - Accent2 6 2" xfId="186"/>
    <cellStyle name="40% - Accent2 6 2 2" xfId="735"/>
    <cellStyle name="40% - Accent2 6 3" xfId="607"/>
    <cellStyle name="40% - Accent2 7" xfId="187"/>
    <cellStyle name="40% - Accent2 7 2" xfId="188"/>
    <cellStyle name="40% - Accent2 7 2 2" xfId="749"/>
    <cellStyle name="40% - Accent2 7 3" xfId="621"/>
    <cellStyle name="40% - Accent2 8" xfId="189"/>
    <cellStyle name="40% - Accent2 8 2" xfId="190"/>
    <cellStyle name="40% - Accent2 8 2 2" xfId="763"/>
    <cellStyle name="40% - Accent2 8 3" xfId="635"/>
    <cellStyle name="40% - Accent2 9" xfId="191"/>
    <cellStyle name="40% - Accent2 9 2" xfId="192"/>
    <cellStyle name="40% - Accent2 9 2 2" xfId="777"/>
    <cellStyle name="40% - Accent2 9 3" xfId="649"/>
    <cellStyle name="40% - Accent3" xfId="28" builtinId="39" customBuiltin="1"/>
    <cellStyle name="40% - Accent3 10" xfId="193"/>
    <cellStyle name="40% - Accent3 10 2" xfId="665"/>
    <cellStyle name="40% - Accent3 11" xfId="300"/>
    <cellStyle name="40% - Accent3 11 2" xfId="794"/>
    <cellStyle name="40% - Accent3 12" xfId="314"/>
    <cellStyle name="40% - Accent3 12 2" xfId="808"/>
    <cellStyle name="40% - Accent3 13" xfId="328"/>
    <cellStyle name="40% - Accent3 13 2" xfId="822"/>
    <cellStyle name="40% - Accent3 14" xfId="344"/>
    <cellStyle name="40% - Accent3 14 2" xfId="838"/>
    <cellStyle name="40% - Accent3 15" xfId="356"/>
    <cellStyle name="40% - Accent3 15 2" xfId="850"/>
    <cellStyle name="40% - Accent3 16" xfId="370"/>
    <cellStyle name="40% - Accent3 16 2" xfId="864"/>
    <cellStyle name="40% - Accent3 17" xfId="384"/>
    <cellStyle name="40% - Accent3 17 2" xfId="878"/>
    <cellStyle name="40% - Accent3 18" xfId="398"/>
    <cellStyle name="40% - Accent3 18 2" xfId="892"/>
    <cellStyle name="40% - Accent3 19" xfId="412"/>
    <cellStyle name="40% - Accent3 19 2" xfId="906"/>
    <cellStyle name="40% - Accent3 2" xfId="194"/>
    <cellStyle name="40% - Accent3 2 2" xfId="195"/>
    <cellStyle name="40% - Accent3 2 2 2" xfId="681"/>
    <cellStyle name="40% - Accent3 2 3" xfId="553"/>
    <cellStyle name="40% - Accent3 20" xfId="426"/>
    <cellStyle name="40% - Accent3 20 2" xfId="920"/>
    <cellStyle name="40% - Accent3 21" xfId="440"/>
    <cellStyle name="40% - Accent3 21 2" xfId="934"/>
    <cellStyle name="40% - Accent3 22" xfId="454"/>
    <cellStyle name="40% - Accent3 22 2" xfId="948"/>
    <cellStyle name="40% - Accent3 23" xfId="468"/>
    <cellStyle name="40% - Accent3 23 2" xfId="962"/>
    <cellStyle name="40% - Accent3 24" xfId="482"/>
    <cellStyle name="40% - Accent3 24 2" xfId="976"/>
    <cellStyle name="40% - Accent3 25" xfId="496"/>
    <cellStyle name="40% - Accent3 25 2" xfId="990"/>
    <cellStyle name="40% - Accent3 26" xfId="510"/>
    <cellStyle name="40% - Accent3 26 2" xfId="1004"/>
    <cellStyle name="40% - Accent3 27" xfId="524"/>
    <cellStyle name="40% - Accent3 27 2" xfId="1018"/>
    <cellStyle name="40% - Accent3 28" xfId="537"/>
    <cellStyle name="40% - Accent3 3" xfId="196"/>
    <cellStyle name="40% - Accent3 3 2" xfId="197"/>
    <cellStyle name="40% - Accent3 3 2 2" xfId="695"/>
    <cellStyle name="40% - Accent3 3 3" xfId="567"/>
    <cellStyle name="40% - Accent3 4" xfId="198"/>
    <cellStyle name="40% - Accent3 4 2" xfId="199"/>
    <cellStyle name="40% - Accent3 4 2 2" xfId="709"/>
    <cellStyle name="40% - Accent3 4 3" xfId="581"/>
    <cellStyle name="40% - Accent3 5" xfId="200"/>
    <cellStyle name="40% - Accent3 5 2" xfId="201"/>
    <cellStyle name="40% - Accent3 5 2 2" xfId="723"/>
    <cellStyle name="40% - Accent3 5 3" xfId="595"/>
    <cellStyle name="40% - Accent3 6" xfId="202"/>
    <cellStyle name="40% - Accent3 6 2" xfId="203"/>
    <cellStyle name="40% - Accent3 6 2 2" xfId="737"/>
    <cellStyle name="40% - Accent3 6 3" xfId="609"/>
    <cellStyle name="40% - Accent3 7" xfId="204"/>
    <cellStyle name="40% - Accent3 7 2" xfId="205"/>
    <cellStyle name="40% - Accent3 7 2 2" xfId="751"/>
    <cellStyle name="40% - Accent3 7 3" xfId="623"/>
    <cellStyle name="40% - Accent3 8" xfId="206"/>
    <cellStyle name="40% - Accent3 8 2" xfId="207"/>
    <cellStyle name="40% - Accent3 8 2 2" xfId="765"/>
    <cellStyle name="40% - Accent3 8 3" xfId="637"/>
    <cellStyle name="40% - Accent3 9" xfId="208"/>
    <cellStyle name="40% - Accent3 9 2" xfId="209"/>
    <cellStyle name="40% - Accent3 9 2 2" xfId="779"/>
    <cellStyle name="40% - Accent3 9 3" xfId="651"/>
    <cellStyle name="40% - Accent4" xfId="32" builtinId="43" customBuiltin="1"/>
    <cellStyle name="40% - Accent4 10" xfId="210"/>
    <cellStyle name="40% - Accent4 10 2" xfId="667"/>
    <cellStyle name="40% - Accent4 11" xfId="302"/>
    <cellStyle name="40% - Accent4 11 2" xfId="796"/>
    <cellStyle name="40% - Accent4 12" xfId="316"/>
    <cellStyle name="40% - Accent4 12 2" xfId="810"/>
    <cellStyle name="40% - Accent4 13" xfId="330"/>
    <cellStyle name="40% - Accent4 13 2" xfId="824"/>
    <cellStyle name="40% - Accent4 14" xfId="345"/>
    <cellStyle name="40% - Accent4 14 2" xfId="839"/>
    <cellStyle name="40% - Accent4 15" xfId="358"/>
    <cellStyle name="40% - Accent4 15 2" xfId="852"/>
    <cellStyle name="40% - Accent4 16" xfId="372"/>
    <cellStyle name="40% - Accent4 16 2" xfId="866"/>
    <cellStyle name="40% - Accent4 17" xfId="386"/>
    <cellStyle name="40% - Accent4 17 2" xfId="880"/>
    <cellStyle name="40% - Accent4 18" xfId="400"/>
    <cellStyle name="40% - Accent4 18 2" xfId="894"/>
    <cellStyle name="40% - Accent4 19" xfId="414"/>
    <cellStyle name="40% - Accent4 19 2" xfId="908"/>
    <cellStyle name="40% - Accent4 2" xfId="211"/>
    <cellStyle name="40% - Accent4 2 2" xfId="212"/>
    <cellStyle name="40% - Accent4 2 2 2" xfId="683"/>
    <cellStyle name="40% - Accent4 2 3" xfId="555"/>
    <cellStyle name="40% - Accent4 20" xfId="428"/>
    <cellStyle name="40% - Accent4 20 2" xfId="922"/>
    <cellStyle name="40% - Accent4 21" xfId="442"/>
    <cellStyle name="40% - Accent4 21 2" xfId="936"/>
    <cellStyle name="40% - Accent4 22" xfId="456"/>
    <cellStyle name="40% - Accent4 22 2" xfId="950"/>
    <cellStyle name="40% - Accent4 23" xfId="470"/>
    <cellStyle name="40% - Accent4 23 2" xfId="964"/>
    <cellStyle name="40% - Accent4 24" xfId="484"/>
    <cellStyle name="40% - Accent4 24 2" xfId="978"/>
    <cellStyle name="40% - Accent4 25" xfId="498"/>
    <cellStyle name="40% - Accent4 25 2" xfId="992"/>
    <cellStyle name="40% - Accent4 26" xfId="512"/>
    <cellStyle name="40% - Accent4 26 2" xfId="1006"/>
    <cellStyle name="40% - Accent4 27" xfId="526"/>
    <cellStyle name="40% - Accent4 27 2" xfId="1020"/>
    <cellStyle name="40% - Accent4 28" xfId="539"/>
    <cellStyle name="40% - Accent4 3" xfId="213"/>
    <cellStyle name="40% - Accent4 3 2" xfId="214"/>
    <cellStyle name="40% - Accent4 3 2 2" xfId="697"/>
    <cellStyle name="40% - Accent4 3 3" xfId="569"/>
    <cellStyle name="40% - Accent4 4" xfId="215"/>
    <cellStyle name="40% - Accent4 4 2" xfId="216"/>
    <cellStyle name="40% - Accent4 4 2 2" xfId="711"/>
    <cellStyle name="40% - Accent4 4 3" xfId="583"/>
    <cellStyle name="40% - Accent4 5" xfId="217"/>
    <cellStyle name="40% - Accent4 5 2" xfId="218"/>
    <cellStyle name="40% - Accent4 5 2 2" xfId="725"/>
    <cellStyle name="40% - Accent4 5 3" xfId="597"/>
    <cellStyle name="40% - Accent4 6" xfId="219"/>
    <cellStyle name="40% - Accent4 6 2" xfId="220"/>
    <cellStyle name="40% - Accent4 6 2 2" xfId="739"/>
    <cellStyle name="40% - Accent4 6 3" xfId="611"/>
    <cellStyle name="40% - Accent4 7" xfId="221"/>
    <cellStyle name="40% - Accent4 7 2" xfId="222"/>
    <cellStyle name="40% - Accent4 7 2 2" xfId="753"/>
    <cellStyle name="40% - Accent4 7 3" xfId="625"/>
    <cellStyle name="40% - Accent4 8" xfId="223"/>
    <cellStyle name="40% - Accent4 8 2" xfId="224"/>
    <cellStyle name="40% - Accent4 8 2 2" xfId="767"/>
    <cellStyle name="40% - Accent4 8 3" xfId="639"/>
    <cellStyle name="40% - Accent4 9" xfId="225"/>
    <cellStyle name="40% - Accent4 9 2" xfId="226"/>
    <cellStyle name="40% - Accent4 9 2 2" xfId="781"/>
    <cellStyle name="40% - Accent4 9 3" xfId="653"/>
    <cellStyle name="40% - Accent5" xfId="36" builtinId="47" customBuiltin="1"/>
    <cellStyle name="40% - Accent5 10" xfId="227"/>
    <cellStyle name="40% - Accent5 10 2" xfId="669"/>
    <cellStyle name="40% - Accent5 11" xfId="304"/>
    <cellStyle name="40% - Accent5 11 2" xfId="798"/>
    <cellStyle name="40% - Accent5 12" xfId="318"/>
    <cellStyle name="40% - Accent5 12 2" xfId="812"/>
    <cellStyle name="40% - Accent5 13" xfId="332"/>
    <cellStyle name="40% - Accent5 13 2" xfId="826"/>
    <cellStyle name="40% - Accent5 14" xfId="346"/>
    <cellStyle name="40% - Accent5 14 2" xfId="840"/>
    <cellStyle name="40% - Accent5 15" xfId="360"/>
    <cellStyle name="40% - Accent5 15 2" xfId="854"/>
    <cellStyle name="40% - Accent5 16" xfId="374"/>
    <cellStyle name="40% - Accent5 16 2" xfId="868"/>
    <cellStyle name="40% - Accent5 17" xfId="388"/>
    <cellStyle name="40% - Accent5 17 2" xfId="882"/>
    <cellStyle name="40% - Accent5 18" xfId="402"/>
    <cellStyle name="40% - Accent5 18 2" xfId="896"/>
    <cellStyle name="40% - Accent5 19" xfId="416"/>
    <cellStyle name="40% - Accent5 19 2" xfId="910"/>
    <cellStyle name="40% - Accent5 2" xfId="228"/>
    <cellStyle name="40% - Accent5 2 2" xfId="229"/>
    <cellStyle name="40% - Accent5 2 2 2" xfId="685"/>
    <cellStyle name="40% - Accent5 2 3" xfId="557"/>
    <cellStyle name="40% - Accent5 20" xfId="430"/>
    <cellStyle name="40% - Accent5 20 2" xfId="924"/>
    <cellStyle name="40% - Accent5 21" xfId="444"/>
    <cellStyle name="40% - Accent5 21 2" xfId="938"/>
    <cellStyle name="40% - Accent5 22" xfId="458"/>
    <cellStyle name="40% - Accent5 22 2" xfId="952"/>
    <cellStyle name="40% - Accent5 23" xfId="472"/>
    <cellStyle name="40% - Accent5 23 2" xfId="966"/>
    <cellStyle name="40% - Accent5 24" xfId="486"/>
    <cellStyle name="40% - Accent5 24 2" xfId="980"/>
    <cellStyle name="40% - Accent5 25" xfId="500"/>
    <cellStyle name="40% - Accent5 25 2" xfId="994"/>
    <cellStyle name="40% - Accent5 26" xfId="514"/>
    <cellStyle name="40% - Accent5 26 2" xfId="1008"/>
    <cellStyle name="40% - Accent5 27" xfId="528"/>
    <cellStyle name="40% - Accent5 27 2" xfId="1022"/>
    <cellStyle name="40% - Accent5 28" xfId="541"/>
    <cellStyle name="40% - Accent5 3" xfId="230"/>
    <cellStyle name="40% - Accent5 3 2" xfId="231"/>
    <cellStyle name="40% - Accent5 3 2 2" xfId="699"/>
    <cellStyle name="40% - Accent5 3 3" xfId="571"/>
    <cellStyle name="40% - Accent5 4" xfId="232"/>
    <cellStyle name="40% - Accent5 4 2" xfId="233"/>
    <cellStyle name="40% - Accent5 4 2 2" xfId="713"/>
    <cellStyle name="40% - Accent5 4 3" xfId="585"/>
    <cellStyle name="40% - Accent5 5" xfId="234"/>
    <cellStyle name="40% - Accent5 5 2" xfId="235"/>
    <cellStyle name="40% - Accent5 5 2 2" xfId="727"/>
    <cellStyle name="40% - Accent5 5 3" xfId="599"/>
    <cellStyle name="40% - Accent5 6" xfId="236"/>
    <cellStyle name="40% - Accent5 6 2" xfId="237"/>
    <cellStyle name="40% - Accent5 6 2 2" xfId="741"/>
    <cellStyle name="40% - Accent5 6 3" xfId="613"/>
    <cellStyle name="40% - Accent5 7" xfId="238"/>
    <cellStyle name="40% - Accent5 7 2" xfId="239"/>
    <cellStyle name="40% - Accent5 7 2 2" xfId="755"/>
    <cellStyle name="40% - Accent5 7 3" xfId="627"/>
    <cellStyle name="40% - Accent5 8" xfId="240"/>
    <cellStyle name="40% - Accent5 8 2" xfId="241"/>
    <cellStyle name="40% - Accent5 8 2 2" xfId="769"/>
    <cellStyle name="40% - Accent5 8 3" xfId="641"/>
    <cellStyle name="40% - Accent5 9" xfId="242"/>
    <cellStyle name="40% - Accent5 9 2" xfId="243"/>
    <cellStyle name="40% - Accent5 9 2 2" xfId="783"/>
    <cellStyle name="40% - Accent5 9 3" xfId="655"/>
    <cellStyle name="40% - Accent6" xfId="40" builtinId="51" customBuiltin="1"/>
    <cellStyle name="40% - Accent6 10" xfId="244"/>
    <cellStyle name="40% - Accent6 10 2" xfId="671"/>
    <cellStyle name="40% - Accent6 11" xfId="306"/>
    <cellStyle name="40% - Accent6 11 2" xfId="800"/>
    <cellStyle name="40% - Accent6 12" xfId="320"/>
    <cellStyle name="40% - Accent6 12 2" xfId="814"/>
    <cellStyle name="40% - Accent6 13" xfId="334"/>
    <cellStyle name="40% - Accent6 13 2" xfId="828"/>
    <cellStyle name="40% - Accent6 14" xfId="347"/>
    <cellStyle name="40% - Accent6 14 2" xfId="841"/>
    <cellStyle name="40% - Accent6 15" xfId="362"/>
    <cellStyle name="40% - Accent6 15 2" xfId="856"/>
    <cellStyle name="40% - Accent6 16" xfId="376"/>
    <cellStyle name="40% - Accent6 16 2" xfId="870"/>
    <cellStyle name="40% - Accent6 17" xfId="390"/>
    <cellStyle name="40% - Accent6 17 2" xfId="884"/>
    <cellStyle name="40% - Accent6 18" xfId="404"/>
    <cellStyle name="40% - Accent6 18 2" xfId="898"/>
    <cellStyle name="40% - Accent6 19" xfId="418"/>
    <cellStyle name="40% - Accent6 19 2" xfId="912"/>
    <cellStyle name="40% - Accent6 2" xfId="245"/>
    <cellStyle name="40% - Accent6 2 2" xfId="246"/>
    <cellStyle name="40% - Accent6 2 2 2" xfId="687"/>
    <cellStyle name="40% - Accent6 2 3" xfId="559"/>
    <cellStyle name="40% - Accent6 20" xfId="432"/>
    <cellStyle name="40% - Accent6 20 2" xfId="926"/>
    <cellStyle name="40% - Accent6 21" xfId="446"/>
    <cellStyle name="40% - Accent6 21 2" xfId="940"/>
    <cellStyle name="40% - Accent6 22" xfId="460"/>
    <cellStyle name="40% - Accent6 22 2" xfId="954"/>
    <cellStyle name="40% - Accent6 23" xfId="474"/>
    <cellStyle name="40% - Accent6 23 2" xfId="968"/>
    <cellStyle name="40% - Accent6 24" xfId="488"/>
    <cellStyle name="40% - Accent6 24 2" xfId="982"/>
    <cellStyle name="40% - Accent6 25" xfId="502"/>
    <cellStyle name="40% - Accent6 25 2" xfId="996"/>
    <cellStyle name="40% - Accent6 26" xfId="516"/>
    <cellStyle name="40% - Accent6 26 2" xfId="1010"/>
    <cellStyle name="40% - Accent6 27" xfId="530"/>
    <cellStyle name="40% - Accent6 27 2" xfId="1024"/>
    <cellStyle name="40% - Accent6 28" xfId="543"/>
    <cellStyle name="40% - Accent6 3" xfId="247"/>
    <cellStyle name="40% - Accent6 3 2" xfId="248"/>
    <cellStyle name="40% - Accent6 3 2 2" xfId="701"/>
    <cellStyle name="40% - Accent6 3 3" xfId="573"/>
    <cellStyle name="40% - Accent6 4" xfId="249"/>
    <cellStyle name="40% - Accent6 4 2" xfId="250"/>
    <cellStyle name="40% - Accent6 4 2 2" xfId="715"/>
    <cellStyle name="40% - Accent6 4 3" xfId="587"/>
    <cellStyle name="40% - Accent6 5" xfId="251"/>
    <cellStyle name="40% - Accent6 5 2" xfId="252"/>
    <cellStyle name="40% - Accent6 5 2 2" xfId="729"/>
    <cellStyle name="40% - Accent6 5 3" xfId="601"/>
    <cellStyle name="40% - Accent6 6" xfId="253"/>
    <cellStyle name="40% - Accent6 6 2" xfId="254"/>
    <cellStyle name="40% - Accent6 6 2 2" xfId="743"/>
    <cellStyle name="40% - Accent6 6 3" xfId="615"/>
    <cellStyle name="40% - Accent6 7" xfId="255"/>
    <cellStyle name="40% - Accent6 7 2" xfId="256"/>
    <cellStyle name="40% - Accent6 7 2 2" xfId="757"/>
    <cellStyle name="40% - Accent6 7 3" xfId="629"/>
    <cellStyle name="40% - Accent6 8" xfId="257"/>
    <cellStyle name="40% - Accent6 8 2" xfId="258"/>
    <cellStyle name="40% - Accent6 8 2 2" xfId="771"/>
    <cellStyle name="40% - Accent6 8 3" xfId="643"/>
    <cellStyle name="40% - Accent6 9" xfId="259"/>
    <cellStyle name="40% - Accent6 9 2" xfId="260"/>
    <cellStyle name="40% - Accent6 9 2 2" xfId="785"/>
    <cellStyle name="40% - Accent6 9 3" xfId="657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261"/>
    <cellStyle name="Normal 10 2" xfId="48"/>
    <cellStyle name="Normal 10 2 2" xfId="758"/>
    <cellStyle name="Normal 10 3" xfId="630"/>
    <cellStyle name="Normal 11" xfId="56"/>
    <cellStyle name="Normal 11 2" xfId="262"/>
    <cellStyle name="Normal 11 2 2" xfId="772"/>
    <cellStyle name="Normal 11 3" xfId="644"/>
    <cellStyle name="Normal 12" xfId="60"/>
    <cellStyle name="Normal 12 2" xfId="658"/>
    <cellStyle name="Normal 13" xfId="263"/>
    <cellStyle name="Normal 13 2" xfId="1028"/>
    <cellStyle name="Normal 14" xfId="291"/>
    <cellStyle name="Normal 14 2" xfId="787"/>
    <cellStyle name="Normal 15" xfId="290"/>
    <cellStyle name="Normal 15 2" xfId="801"/>
    <cellStyle name="Normal 15 3" xfId="307"/>
    <cellStyle name="Normal 15 4" xfId="1029"/>
    <cellStyle name="Normal 16" xfId="321"/>
    <cellStyle name="Normal 16 2" xfId="815"/>
    <cellStyle name="Normal 16 3" xfId="1030"/>
    <cellStyle name="Normal 17" xfId="335"/>
    <cellStyle name="Normal 17 2" xfId="829"/>
    <cellStyle name="Normal 18" xfId="349"/>
    <cellStyle name="Normal 18 2" xfId="843"/>
    <cellStyle name="Normal 18 3" xfId="1026"/>
    <cellStyle name="Normal 19" xfId="363"/>
    <cellStyle name="Normal 19 2" xfId="857"/>
    <cellStyle name="Normal 2" xfId="43"/>
    <cellStyle name="Normal 2 2" xfId="264"/>
    <cellStyle name="Normal 2 2 2" xfId="786"/>
    <cellStyle name="Normal 2 3" xfId="294"/>
    <cellStyle name="Normal 2 3 2" xfId="42"/>
    <cellStyle name="Normal 2 4" xfId="57"/>
    <cellStyle name="Normal 2 4 2" xfId="1031"/>
    <cellStyle name="Normal 2 5" xfId="293"/>
    <cellStyle name="Normal 2 5 2" xfId="1025"/>
    <cellStyle name="Normal 2 5 3" xfId="1037"/>
    <cellStyle name="Normal 2 5 4" xfId="1038"/>
    <cellStyle name="Normal 2 6" xfId="1027"/>
    <cellStyle name="Normal 20" xfId="377"/>
    <cellStyle name="Normal 20 2" xfId="871"/>
    <cellStyle name="Normal 21" xfId="391"/>
    <cellStyle name="Normal 21 2" xfId="885"/>
    <cellStyle name="Normal 22" xfId="405"/>
    <cellStyle name="Normal 22 2" xfId="899"/>
    <cellStyle name="Normal 23" xfId="419"/>
    <cellStyle name="Normal 23 2" xfId="913"/>
    <cellStyle name="Normal 24" xfId="433"/>
    <cellStyle name="Normal 24 2" xfId="927"/>
    <cellStyle name="Normal 25" xfId="447"/>
    <cellStyle name="Normal 25 2" xfId="941"/>
    <cellStyle name="Normal 26" xfId="461"/>
    <cellStyle name="Normal 26 2" xfId="955"/>
    <cellStyle name="Normal 27" xfId="475"/>
    <cellStyle name="Normal 27 2" xfId="969"/>
    <cellStyle name="Normal 28" xfId="489"/>
    <cellStyle name="Normal 28 2" xfId="983"/>
    <cellStyle name="Normal 29" xfId="503"/>
    <cellStyle name="Normal 29 2" xfId="997"/>
    <cellStyle name="Normal 3" xfId="44"/>
    <cellStyle name="Normal 3 2" xfId="87"/>
    <cellStyle name="Normal 3 2 2" xfId="672"/>
    <cellStyle name="Normal 3 2 3" xfId="1033"/>
    <cellStyle name="Normal 3 2 4" xfId="1032"/>
    <cellStyle name="Normal 3 3" xfId="545"/>
    <cellStyle name="Normal 3 3 2" xfId="1034"/>
    <cellStyle name="Normal 3 4" xfId="1035"/>
    <cellStyle name="Normal 3 5" xfId="1036"/>
    <cellStyle name="Normal 30" xfId="517"/>
    <cellStyle name="Normal 30 2" xfId="1011"/>
    <cellStyle name="Normal 31" xfId="531"/>
    <cellStyle name="Normal 32" xfId="544"/>
    <cellStyle name="Normal 33" xfId="1039"/>
    <cellStyle name="Normal 4" xfId="45"/>
    <cellStyle name="Normal 4 2" xfId="266"/>
    <cellStyle name="Normal 4 2 2" xfId="674"/>
    <cellStyle name="Normal 4 3" xfId="265"/>
    <cellStyle name="Normal 5" xfId="75"/>
    <cellStyle name="Normal 5 2" xfId="267"/>
    <cellStyle name="Normal 5 2 2" xfId="688"/>
    <cellStyle name="Normal 5 3" xfId="560"/>
    <cellStyle name="Normal 6" xfId="47"/>
    <cellStyle name="Normal 6 2" xfId="268"/>
    <cellStyle name="Normal 6 2 2" xfId="702"/>
    <cellStyle name="Normal 6 3" xfId="574"/>
    <cellStyle name="Normal 7" xfId="83"/>
    <cellStyle name="Normal 7 2" xfId="269"/>
    <cellStyle name="Normal 7 2 2" xfId="716"/>
    <cellStyle name="Normal 7 3" xfId="588"/>
    <cellStyle name="Normal 8" xfId="50"/>
    <cellStyle name="Normal 8 2" xfId="270"/>
    <cellStyle name="Normal 8 2 2" xfId="730"/>
    <cellStyle name="Normal 8 3" xfId="602"/>
    <cellStyle name="Normal 9" xfId="89"/>
    <cellStyle name="Normal 9 2" xfId="271"/>
    <cellStyle name="Normal 9 2 2" xfId="744"/>
    <cellStyle name="Normal 9 3" xfId="616"/>
    <cellStyle name="Note" xfId="15" builtinId="10" customBuiltin="1"/>
    <cellStyle name="Note 10" xfId="272"/>
    <cellStyle name="Note 10 2" xfId="273"/>
    <cellStyle name="Note 10 2 2" xfId="773"/>
    <cellStyle name="Note 10 3" xfId="645"/>
    <cellStyle name="Note 11" xfId="274"/>
    <cellStyle name="Note 11 2" xfId="659"/>
    <cellStyle name="Note 12" xfId="292"/>
    <cellStyle name="Note 12 2" xfId="788"/>
    <cellStyle name="Note 13" xfId="308"/>
    <cellStyle name="Note 13 2" xfId="802"/>
    <cellStyle name="Note 14" xfId="322"/>
    <cellStyle name="Note 14 2" xfId="816"/>
    <cellStyle name="Note 15" xfId="348"/>
    <cellStyle name="Note 15 2" xfId="842"/>
    <cellStyle name="Note 16" xfId="350"/>
    <cellStyle name="Note 16 2" xfId="844"/>
    <cellStyle name="Note 17" xfId="364"/>
    <cellStyle name="Note 17 2" xfId="858"/>
    <cellStyle name="Note 18" xfId="378"/>
    <cellStyle name="Note 18 2" xfId="872"/>
    <cellStyle name="Note 19" xfId="392"/>
    <cellStyle name="Note 19 2" xfId="886"/>
    <cellStyle name="Note 2" xfId="88"/>
    <cellStyle name="Note 2 2" xfId="275"/>
    <cellStyle name="Note 2 2 2" xfId="673"/>
    <cellStyle name="Note 2 3" xfId="546"/>
    <cellStyle name="Note 20" xfId="406"/>
    <cellStyle name="Note 20 2" xfId="900"/>
    <cellStyle name="Note 21" xfId="420"/>
    <cellStyle name="Note 21 2" xfId="914"/>
    <cellStyle name="Note 22" xfId="434"/>
    <cellStyle name="Note 22 2" xfId="928"/>
    <cellStyle name="Note 23" xfId="448"/>
    <cellStyle name="Note 23 2" xfId="942"/>
    <cellStyle name="Note 24" xfId="462"/>
    <cellStyle name="Note 24 2" xfId="956"/>
    <cellStyle name="Note 25" xfId="476"/>
    <cellStyle name="Note 25 2" xfId="970"/>
    <cellStyle name="Note 26" xfId="490"/>
    <cellStyle name="Note 26 2" xfId="984"/>
    <cellStyle name="Note 27" xfId="504"/>
    <cellStyle name="Note 27 2" xfId="998"/>
    <cellStyle name="Note 28" xfId="518"/>
    <cellStyle name="Note 28 2" xfId="1012"/>
    <cellStyle name="Note 3" xfId="276"/>
    <cellStyle name="Note 3 2" xfId="277"/>
    <cellStyle name="Note 3 2 2" xfId="675"/>
    <cellStyle name="Note 3 3" xfId="547"/>
    <cellStyle name="Note 4" xfId="278"/>
    <cellStyle name="Note 4 2" xfId="279"/>
    <cellStyle name="Note 4 2 2" xfId="689"/>
    <cellStyle name="Note 4 3" xfId="561"/>
    <cellStyle name="Note 5" xfId="280"/>
    <cellStyle name="Note 5 2" xfId="281"/>
    <cellStyle name="Note 5 2 2" xfId="703"/>
    <cellStyle name="Note 5 3" xfId="575"/>
    <cellStyle name="Note 6" xfId="282"/>
    <cellStyle name="Note 6 2" xfId="283"/>
    <cellStyle name="Note 6 2 2" xfId="717"/>
    <cellStyle name="Note 6 3" xfId="589"/>
    <cellStyle name="Note 7" xfId="284"/>
    <cellStyle name="Note 7 2" xfId="285"/>
    <cellStyle name="Note 7 2 2" xfId="731"/>
    <cellStyle name="Note 7 3" xfId="603"/>
    <cellStyle name="Note 8" xfId="286"/>
    <cellStyle name="Note 8 2" xfId="287"/>
    <cellStyle name="Note 8 2 2" xfId="745"/>
    <cellStyle name="Note 8 3" xfId="617"/>
    <cellStyle name="Note 9" xfId="288"/>
    <cellStyle name="Note 9 2" xfId="289"/>
    <cellStyle name="Note 9 2 2" xfId="759"/>
    <cellStyle name="Note 9 3" xfId="63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24"/>
  <sheetViews>
    <sheetView zoomScale="70" zoomScaleNormal="70" workbookViewId="0">
      <selection activeCell="D34" sqref="D34"/>
    </sheetView>
  </sheetViews>
  <sheetFormatPr defaultColWidth="9.109375" defaultRowHeight="14.4"/>
  <cols>
    <col min="1" max="1" width="9.109375" style="2"/>
    <col min="2" max="2" width="11" style="2" bestFit="1" customWidth="1"/>
    <col min="3" max="16384" width="9.109375" style="2"/>
  </cols>
  <sheetData>
    <row r="2" spans="2:32">
      <c r="D2" s="339" t="s">
        <v>9</v>
      </c>
      <c r="E2" s="340"/>
      <c r="F2" s="341"/>
      <c r="G2" s="157"/>
      <c r="H2" s="157"/>
      <c r="I2" s="157"/>
      <c r="J2" s="157"/>
      <c r="K2" s="339" t="s">
        <v>9</v>
      </c>
      <c r="L2" s="340"/>
      <c r="M2" s="341"/>
      <c r="N2" s="157"/>
      <c r="O2" s="157"/>
      <c r="P2" s="157"/>
      <c r="Q2" s="157"/>
      <c r="R2" s="339" t="s">
        <v>9</v>
      </c>
      <c r="S2" s="340"/>
      <c r="T2" s="341"/>
      <c r="U2" s="157"/>
      <c r="V2" s="157"/>
      <c r="W2" s="157"/>
      <c r="X2" s="157"/>
      <c r="Y2" s="157"/>
      <c r="Z2" s="339" t="s">
        <v>9</v>
      </c>
      <c r="AA2" s="340"/>
      <c r="AB2" s="341"/>
      <c r="AC2" s="157"/>
      <c r="AD2" s="157"/>
      <c r="AE2" s="157"/>
      <c r="AF2" s="21"/>
    </row>
    <row r="3" spans="2:32">
      <c r="B3" s="53" t="s">
        <v>0</v>
      </c>
      <c r="C3" s="53" t="s">
        <v>1</v>
      </c>
      <c r="D3" s="57">
        <v>4.3055555555555562E-2</v>
      </c>
      <c r="E3" s="14">
        <v>4.3055555555555562E-2</v>
      </c>
      <c r="F3" s="14">
        <v>4.3055555555555562E-2</v>
      </c>
      <c r="G3" s="158" t="s">
        <v>10</v>
      </c>
      <c r="H3" s="149" t="s">
        <v>73</v>
      </c>
      <c r="I3" s="44" t="s">
        <v>20</v>
      </c>
      <c r="J3" s="149"/>
      <c r="K3" s="57">
        <v>4.4444444444444446E-2</v>
      </c>
      <c r="L3" s="14">
        <v>4.4444444444444446E-2</v>
      </c>
      <c r="M3" s="56">
        <v>4.4444444444444446E-2</v>
      </c>
      <c r="N3" s="46" t="s">
        <v>10</v>
      </c>
      <c r="O3" s="172" t="s">
        <v>73</v>
      </c>
      <c r="P3" s="162" t="s">
        <v>20</v>
      </c>
      <c r="Q3" s="81"/>
      <c r="R3" s="57">
        <v>4.7222222222222221E-2</v>
      </c>
      <c r="S3" s="14">
        <v>4.7222222222222221E-2</v>
      </c>
      <c r="T3" s="56">
        <v>4.7222222222222221E-2</v>
      </c>
      <c r="U3" s="46" t="s">
        <v>10</v>
      </c>
      <c r="V3" s="172" t="s">
        <v>73</v>
      </c>
      <c r="W3" s="162" t="s">
        <v>20</v>
      </c>
      <c r="X3" s="81"/>
      <c r="Y3" s="81"/>
      <c r="Z3" s="57">
        <v>5.2777777777777778E-2</v>
      </c>
      <c r="AA3" s="14">
        <v>5.2777777777777778E-2</v>
      </c>
      <c r="AB3" s="56">
        <v>5.2777777777777778E-2</v>
      </c>
      <c r="AC3" s="46" t="s">
        <v>10</v>
      </c>
      <c r="AD3" s="172" t="s">
        <v>73</v>
      </c>
      <c r="AE3" s="162" t="s">
        <v>20</v>
      </c>
      <c r="AF3" s="139"/>
    </row>
    <row r="4" spans="2:32">
      <c r="B4" s="143">
        <v>12</v>
      </c>
      <c r="C4" s="29" t="s">
        <v>2</v>
      </c>
      <c r="D4" s="72">
        <v>66.292134831460672</v>
      </c>
      <c r="E4" s="51">
        <v>71.578947368421055</v>
      </c>
      <c r="F4" s="51">
        <v>50.549450549450547</v>
      </c>
      <c r="G4" s="72">
        <v>62.80684424977742</v>
      </c>
      <c r="H4" s="51">
        <v>8.9319789499621614</v>
      </c>
      <c r="I4" s="99">
        <v>5.1568804511567254</v>
      </c>
      <c r="J4" s="51"/>
      <c r="K4" s="72">
        <v>79.069767441860463</v>
      </c>
      <c r="L4" s="51">
        <v>16.666666666666664</v>
      </c>
      <c r="M4" s="99">
        <v>44.31818181818182</v>
      </c>
      <c r="N4" s="126">
        <v>46.684871975569649</v>
      </c>
      <c r="O4" s="130">
        <v>25.530865807430754</v>
      </c>
      <c r="P4" s="26">
        <v>14.740252246564358</v>
      </c>
      <c r="Q4" s="130"/>
      <c r="R4" s="72">
        <v>38.636363636363633</v>
      </c>
      <c r="S4" s="51">
        <v>62.365591397849464</v>
      </c>
      <c r="T4" s="99">
        <v>45.238095238095241</v>
      </c>
      <c r="U4" s="126">
        <v>48.746683424102777</v>
      </c>
      <c r="V4" s="130">
        <v>10.000056860950391</v>
      </c>
      <c r="W4" s="26">
        <v>5.7735355205812722</v>
      </c>
      <c r="X4" s="130"/>
      <c r="Y4" s="130"/>
      <c r="Z4" s="72">
        <v>46.236559139784944</v>
      </c>
      <c r="AA4" s="51">
        <v>38.888888888888893</v>
      </c>
      <c r="AB4" s="26">
        <v>42.857142857142854</v>
      </c>
      <c r="AC4" s="126">
        <v>42.660863628605568</v>
      </c>
      <c r="AD4" s="130">
        <v>3.0028829126515633</v>
      </c>
      <c r="AE4" s="26">
        <v>1.7337152579643076</v>
      </c>
      <c r="AF4" s="130"/>
    </row>
    <row r="5" spans="2:32">
      <c r="B5" s="25">
        <v>12</v>
      </c>
      <c r="C5" s="161" t="s">
        <v>3</v>
      </c>
      <c r="D5" s="126">
        <v>26.966292134831459</v>
      </c>
      <c r="E5" s="130">
        <v>21.052631578947366</v>
      </c>
      <c r="F5" s="130">
        <v>31.868131868131865</v>
      </c>
      <c r="G5" s="126">
        <v>26.629018527303561</v>
      </c>
      <c r="H5" s="130">
        <v>4.4218455227871054</v>
      </c>
      <c r="I5" s="26">
        <v>2.5529537028960769</v>
      </c>
      <c r="J5" s="130"/>
      <c r="K5" s="126">
        <v>15.11627906976744</v>
      </c>
      <c r="L5" s="130">
        <v>57.777777777777771</v>
      </c>
      <c r="M5" s="26">
        <v>54.54545454545454</v>
      </c>
      <c r="N5" s="126">
        <v>42.479837130999918</v>
      </c>
      <c r="O5" s="130">
        <v>19.393903005796865</v>
      </c>
      <c r="P5" s="26">
        <v>11.197075121034313</v>
      </c>
      <c r="Q5" s="130"/>
      <c r="R5" s="126">
        <v>59.090909090909093</v>
      </c>
      <c r="S5" s="130">
        <v>36.55913978494624</v>
      </c>
      <c r="T5" s="26">
        <v>48.80952380952381</v>
      </c>
      <c r="U5" s="126">
        <v>48.153190895126386</v>
      </c>
      <c r="V5" s="130">
        <v>9.2102564815960459</v>
      </c>
      <c r="W5" s="26">
        <v>5.3175440589549732</v>
      </c>
      <c r="X5" s="130"/>
      <c r="Y5" s="130"/>
      <c r="Z5" s="126">
        <v>53.763440860215049</v>
      </c>
      <c r="AA5" s="130">
        <v>58.888888888888893</v>
      </c>
      <c r="AB5" s="26">
        <v>54.945054945054949</v>
      </c>
      <c r="AC5" s="126">
        <v>55.865794898052968</v>
      </c>
      <c r="AD5" s="130">
        <v>2.1914037996140339</v>
      </c>
      <c r="AE5" s="26">
        <v>1.2652075736103312</v>
      </c>
      <c r="AF5" s="130"/>
    </row>
    <row r="6" spans="2:32">
      <c r="B6" s="25">
        <v>12</v>
      </c>
      <c r="C6" s="161" t="s">
        <v>4</v>
      </c>
      <c r="D6" s="126">
        <v>6.7415730337078648</v>
      </c>
      <c r="E6" s="130">
        <v>7.3684210526315779</v>
      </c>
      <c r="F6" s="130">
        <v>13.186813186813188</v>
      </c>
      <c r="G6" s="126">
        <v>9.0989357577175429</v>
      </c>
      <c r="H6" s="130">
        <v>2.9018719264398238</v>
      </c>
      <c r="I6" s="26">
        <v>1.6753965378838502</v>
      </c>
      <c r="J6" s="130"/>
      <c r="K6" s="126">
        <v>1.1627906976744187</v>
      </c>
      <c r="L6" s="130">
        <v>25.555555555555554</v>
      </c>
      <c r="M6" s="26">
        <v>1.1363636363636365</v>
      </c>
      <c r="N6" s="126">
        <v>9.2849032965312031</v>
      </c>
      <c r="O6" s="130">
        <v>11.505093605238887</v>
      </c>
      <c r="P6" s="26">
        <v>6.6424688900365139</v>
      </c>
      <c r="Q6" s="130"/>
      <c r="R6" s="126">
        <v>2.2727272727272729</v>
      </c>
      <c r="S6" s="130">
        <v>1.0752688172043012</v>
      </c>
      <c r="T6" s="26">
        <v>5.9523809523809517</v>
      </c>
      <c r="U6" s="126">
        <v>3.1001256807708422</v>
      </c>
      <c r="V6" s="130">
        <v>2.0752504730749348</v>
      </c>
      <c r="W6" s="26">
        <v>1.1981464192657119</v>
      </c>
      <c r="X6" s="130"/>
      <c r="Y6" s="130"/>
      <c r="Z6" s="126">
        <v>0</v>
      </c>
      <c r="AA6" s="130">
        <v>2.2222222222222223</v>
      </c>
      <c r="AB6" s="26">
        <v>2.197802197802198</v>
      </c>
      <c r="AC6" s="126">
        <v>1.4733414733414734</v>
      </c>
      <c r="AD6" s="130">
        <v>1.0418574461666006</v>
      </c>
      <c r="AE6" s="26">
        <v>0.60151667700150291</v>
      </c>
      <c r="AF6" s="130"/>
    </row>
    <row r="7" spans="2:32">
      <c r="B7" s="25">
        <v>12</v>
      </c>
      <c r="C7" s="161" t="s">
        <v>5</v>
      </c>
      <c r="D7" s="126">
        <v>0</v>
      </c>
      <c r="E7" s="130">
        <v>0</v>
      </c>
      <c r="F7" s="130">
        <v>4.395604395604396</v>
      </c>
      <c r="G7" s="126">
        <v>1.4652014652014653</v>
      </c>
      <c r="H7" s="130">
        <v>2.0721077836968429</v>
      </c>
      <c r="I7" s="26">
        <v>1.1963319867072912</v>
      </c>
      <c r="J7" s="130"/>
      <c r="K7" s="126">
        <v>4.6511627906976747</v>
      </c>
      <c r="L7" s="130">
        <v>0</v>
      </c>
      <c r="M7" s="26">
        <v>0</v>
      </c>
      <c r="N7" s="126">
        <v>1.5503875968992249</v>
      </c>
      <c r="O7" s="130">
        <v>2.192579166469915</v>
      </c>
      <c r="P7" s="26">
        <v>1.2658861719809709</v>
      </c>
      <c r="Q7" s="130"/>
      <c r="R7" s="126">
        <v>0</v>
      </c>
      <c r="S7" s="130">
        <v>0</v>
      </c>
      <c r="T7" s="26">
        <v>0</v>
      </c>
      <c r="U7" s="126">
        <v>0</v>
      </c>
      <c r="V7" s="130">
        <v>0</v>
      </c>
      <c r="W7" s="26">
        <v>0</v>
      </c>
      <c r="X7" s="130"/>
      <c r="Y7" s="130"/>
      <c r="Z7" s="126">
        <v>0</v>
      </c>
      <c r="AA7" s="130">
        <v>0</v>
      </c>
      <c r="AB7" s="26">
        <v>0</v>
      </c>
      <c r="AC7" s="126">
        <v>0</v>
      </c>
      <c r="AD7" s="130">
        <v>0</v>
      </c>
      <c r="AE7" s="26">
        <v>0</v>
      </c>
      <c r="AF7" s="130"/>
    </row>
    <row r="8" spans="2:32">
      <c r="B8" s="161">
        <v>8</v>
      </c>
      <c r="C8" s="161" t="s">
        <v>2</v>
      </c>
      <c r="D8" s="126">
        <v>63.44086021505376</v>
      </c>
      <c r="E8" s="130">
        <v>62.10526315789474</v>
      </c>
      <c r="F8" s="130">
        <v>41.48936170212766</v>
      </c>
      <c r="G8" s="126">
        <v>55.678495025025391</v>
      </c>
      <c r="H8" s="130">
        <v>10.048037394304009</v>
      </c>
      <c r="I8" s="26">
        <v>5.8012370944288456</v>
      </c>
      <c r="J8" s="130"/>
      <c r="K8" s="126">
        <v>18.947368421052634</v>
      </c>
      <c r="L8" s="130">
        <v>27.368421052631582</v>
      </c>
      <c r="M8" s="26">
        <v>67.368421052631575</v>
      </c>
      <c r="N8" s="126">
        <v>37.894736842105267</v>
      </c>
      <c r="O8" s="130">
        <v>21.122690446726185</v>
      </c>
      <c r="P8" s="26">
        <v>12.1951910154265</v>
      </c>
      <c r="Q8" s="130"/>
      <c r="R8" s="126">
        <v>54.736842105263165</v>
      </c>
      <c r="S8" s="130">
        <v>46.315789473684212</v>
      </c>
      <c r="T8" s="26">
        <v>47.368421052631575</v>
      </c>
      <c r="U8" s="126">
        <v>49.473684210526322</v>
      </c>
      <c r="V8" s="130">
        <v>3.746343246326779</v>
      </c>
      <c r="W8" s="26">
        <v>2.1629522817435025</v>
      </c>
      <c r="X8" s="130"/>
      <c r="Y8" s="130"/>
      <c r="Z8" s="126">
        <v>41.05263157894737</v>
      </c>
      <c r="AA8" s="130">
        <v>36.84210526315789</v>
      </c>
      <c r="AB8" s="26">
        <v>38.94736842105263</v>
      </c>
      <c r="AC8" s="126">
        <v>38.94736842105263</v>
      </c>
      <c r="AD8" s="130">
        <v>1.7189401703741627</v>
      </c>
      <c r="AE8" s="26">
        <v>0.99243057008638402</v>
      </c>
      <c r="AF8" s="130"/>
    </row>
    <row r="9" spans="2:32">
      <c r="B9" s="161">
        <v>8</v>
      </c>
      <c r="C9" s="161" t="s">
        <v>3</v>
      </c>
      <c r="D9" s="126">
        <v>25.806451612903224</v>
      </c>
      <c r="E9" s="130">
        <v>25.263157894736842</v>
      </c>
      <c r="F9" s="130">
        <v>32.978723404255319</v>
      </c>
      <c r="G9" s="126">
        <v>28.016110970631797</v>
      </c>
      <c r="H9" s="130">
        <v>3.5160995094769332</v>
      </c>
      <c r="I9" s="26">
        <v>2.0300209982940185</v>
      </c>
      <c r="J9" s="130"/>
      <c r="K9" s="126">
        <v>57.894736842105267</v>
      </c>
      <c r="L9" s="130">
        <v>56.84210526315789</v>
      </c>
      <c r="M9" s="26">
        <v>12.631578947368421</v>
      </c>
      <c r="N9" s="126">
        <v>42.456140350877192</v>
      </c>
      <c r="O9" s="130">
        <v>21.093527530090022</v>
      </c>
      <c r="P9" s="26">
        <v>12.178353797656257</v>
      </c>
      <c r="Q9" s="130"/>
      <c r="R9" s="126">
        <v>33.684210526315788</v>
      </c>
      <c r="S9" s="130">
        <v>48.421052631578945</v>
      </c>
      <c r="T9" s="26">
        <v>47.368421052631575</v>
      </c>
      <c r="U9" s="126">
        <v>43.157894736842103</v>
      </c>
      <c r="V9" s="130">
        <v>6.7126759542838723</v>
      </c>
      <c r="W9" s="26">
        <v>3.8755652691885221</v>
      </c>
      <c r="X9" s="130"/>
      <c r="Y9" s="130"/>
      <c r="Z9" s="126">
        <v>48.421052631578945</v>
      </c>
      <c r="AA9" s="130">
        <v>50.526315789473685</v>
      </c>
      <c r="AB9" s="26">
        <v>47.368421052631575</v>
      </c>
      <c r="AC9" s="126">
        <v>48.771929824561404</v>
      </c>
      <c r="AD9" s="130">
        <v>1.3128622409733146</v>
      </c>
      <c r="AE9" s="26">
        <v>0.75798136823483853</v>
      </c>
      <c r="AF9" s="130"/>
    </row>
    <row r="10" spans="2:32">
      <c r="B10" s="161">
        <v>8</v>
      </c>
      <c r="C10" s="161" t="s">
        <v>4</v>
      </c>
      <c r="D10" s="126">
        <v>10.75268817204301</v>
      </c>
      <c r="E10" s="130">
        <v>12.631578947368421</v>
      </c>
      <c r="F10" s="130">
        <v>22.340425531914892</v>
      </c>
      <c r="G10" s="126">
        <v>15.241564217108774</v>
      </c>
      <c r="H10" s="130">
        <v>5.0779215965812154</v>
      </c>
      <c r="I10" s="26">
        <v>2.9317394007099793</v>
      </c>
      <c r="J10" s="130"/>
      <c r="K10" s="126">
        <v>23.157894736842106</v>
      </c>
      <c r="L10" s="130">
        <v>11.578947368421053</v>
      </c>
      <c r="M10" s="26">
        <v>14.736842105263156</v>
      </c>
      <c r="N10" s="126">
        <v>16.491228070175438</v>
      </c>
      <c r="O10" s="130">
        <v>4.8871537814681112</v>
      </c>
      <c r="P10" s="26">
        <v>2.8215995513017118</v>
      </c>
      <c r="Q10" s="130"/>
      <c r="R10" s="126">
        <v>8.4210526315789469</v>
      </c>
      <c r="S10" s="130">
        <v>5.2631578947368416</v>
      </c>
      <c r="T10" s="26">
        <v>5.2631578947368416</v>
      </c>
      <c r="U10" s="126">
        <v>6.3157894736842097</v>
      </c>
      <c r="V10" s="130">
        <v>1.4886458551295738</v>
      </c>
      <c r="W10" s="26">
        <v>0.85947008518708012</v>
      </c>
      <c r="X10" s="130"/>
      <c r="Y10" s="130"/>
      <c r="Z10" s="126">
        <v>10.526315789473683</v>
      </c>
      <c r="AA10" s="130">
        <v>11.578947368421053</v>
      </c>
      <c r="AB10" s="26">
        <v>12.631578947368421</v>
      </c>
      <c r="AC10" s="126">
        <v>11.578947368421053</v>
      </c>
      <c r="AD10" s="130">
        <v>0.85947008518708057</v>
      </c>
      <c r="AE10" s="26">
        <v>0.49621528504319157</v>
      </c>
      <c r="AF10" s="130"/>
    </row>
    <row r="11" spans="2:32">
      <c r="B11" s="161">
        <v>8</v>
      </c>
      <c r="C11" s="161" t="s">
        <v>5</v>
      </c>
      <c r="D11" s="126">
        <v>0</v>
      </c>
      <c r="E11" s="130">
        <v>0</v>
      </c>
      <c r="F11" s="130">
        <v>3.1914893617021276</v>
      </c>
      <c r="G11" s="126">
        <v>1.0638297872340425</v>
      </c>
      <c r="H11" s="130">
        <v>1.5044825131628672</v>
      </c>
      <c r="I11" s="26">
        <v>0.86861338396566612</v>
      </c>
      <c r="J11" s="130"/>
      <c r="K11" s="126">
        <v>0</v>
      </c>
      <c r="L11" s="130">
        <v>4.2105263157894735</v>
      </c>
      <c r="M11" s="26">
        <v>5.2631578947368416</v>
      </c>
      <c r="N11" s="126">
        <v>3.1578947368421049</v>
      </c>
      <c r="O11" s="130">
        <v>2.2739441047045119</v>
      </c>
      <c r="P11" s="26">
        <v>1.3128622409733126</v>
      </c>
      <c r="Q11" s="130"/>
      <c r="R11" s="126">
        <v>3.1578947368421053</v>
      </c>
      <c r="S11" s="130">
        <v>0</v>
      </c>
      <c r="T11" s="26">
        <v>0</v>
      </c>
      <c r="U11" s="126">
        <v>1.0526315789473684</v>
      </c>
      <c r="V11" s="130">
        <v>1.4886458551295738</v>
      </c>
      <c r="W11" s="26">
        <v>0.85947008518708012</v>
      </c>
      <c r="X11" s="130"/>
      <c r="Y11" s="130"/>
      <c r="Z11" s="126">
        <v>0</v>
      </c>
      <c r="AA11" s="130">
        <v>1.0526315789473684</v>
      </c>
      <c r="AB11" s="26">
        <v>1.0526315789473684</v>
      </c>
      <c r="AC11" s="126">
        <v>0.70175438596491224</v>
      </c>
      <c r="AD11" s="130">
        <v>0.49621528504319118</v>
      </c>
      <c r="AE11" s="26">
        <v>0.28649002839569332</v>
      </c>
      <c r="AF11" s="130"/>
    </row>
    <row r="12" spans="2:32">
      <c r="B12" s="161">
        <v>4</v>
      </c>
      <c r="C12" s="161" t="s">
        <v>2</v>
      </c>
      <c r="D12" s="126">
        <v>66.315789473684205</v>
      </c>
      <c r="E12" s="130">
        <v>49.473684210526315</v>
      </c>
      <c r="F12" s="130">
        <v>70</v>
      </c>
      <c r="G12" s="126">
        <v>61.929824561403507</v>
      </c>
      <c r="H12" s="130">
        <v>8.9353204057872713</v>
      </c>
      <c r="I12" s="26">
        <v>5.1588096415768376</v>
      </c>
      <c r="J12" s="130"/>
      <c r="K12" s="126">
        <v>50</v>
      </c>
      <c r="L12" s="130">
        <v>15.789473684210526</v>
      </c>
      <c r="M12" s="26">
        <v>49.450549450549453</v>
      </c>
      <c r="N12" s="126">
        <v>38.413341044919996</v>
      </c>
      <c r="O12" s="130">
        <v>15.999062571346778</v>
      </c>
      <c r="P12" s="26">
        <v>9.2370630823487296</v>
      </c>
      <c r="Q12" s="130"/>
      <c r="R12" s="126">
        <v>37.234042553191486</v>
      </c>
      <c r="S12" s="130">
        <v>39.784946236559136</v>
      </c>
      <c r="T12" s="26">
        <v>41.758241758241759</v>
      </c>
      <c r="U12" s="126">
        <v>39.592410182664132</v>
      </c>
      <c r="V12" s="130">
        <v>1.852007417332425</v>
      </c>
      <c r="W12" s="26">
        <v>1.0692569809380592</v>
      </c>
      <c r="X12" s="130"/>
      <c r="Y12" s="130"/>
      <c r="Z12" s="126">
        <v>37.974683544303801</v>
      </c>
      <c r="AA12" s="130">
        <v>28.749999999999996</v>
      </c>
      <c r="AB12" s="26">
        <v>28.723404255319153</v>
      </c>
      <c r="AC12" s="126">
        <v>31.816029266540983</v>
      </c>
      <c r="AD12" s="130">
        <v>4.3548397382041513</v>
      </c>
      <c r="AE12" s="26">
        <v>2.5142678951298461</v>
      </c>
      <c r="AF12" s="130"/>
    </row>
    <row r="13" spans="2:32">
      <c r="B13" s="161">
        <v>4</v>
      </c>
      <c r="C13" s="161" t="s">
        <v>3</v>
      </c>
      <c r="D13" s="126">
        <v>18.947368421052634</v>
      </c>
      <c r="E13" s="130">
        <v>34.736842105263158</v>
      </c>
      <c r="F13" s="130">
        <v>18.888888888888889</v>
      </c>
      <c r="G13" s="126">
        <v>24.191033138401561</v>
      </c>
      <c r="H13" s="130">
        <v>7.4570512509111975</v>
      </c>
      <c r="I13" s="26">
        <v>4.3053305470744156</v>
      </c>
      <c r="J13" s="130"/>
      <c r="K13" s="126">
        <v>29</v>
      </c>
      <c r="L13" s="130">
        <v>60</v>
      </c>
      <c r="M13" s="26">
        <v>30.76923076923077</v>
      </c>
      <c r="N13" s="126">
        <v>39.923076923076927</v>
      </c>
      <c r="O13" s="130">
        <v>14.214890656308569</v>
      </c>
      <c r="P13" s="26">
        <v>8.2069709469208494</v>
      </c>
      <c r="Q13" s="130"/>
      <c r="R13" s="126">
        <v>51.063829787234042</v>
      </c>
      <c r="S13" s="130">
        <v>45.161290322580641</v>
      </c>
      <c r="T13" s="26">
        <v>47.252747252747248</v>
      </c>
      <c r="U13" s="126">
        <v>47.825955787520648</v>
      </c>
      <c r="V13" s="130">
        <v>2.4435519299032045</v>
      </c>
      <c r="W13" s="26">
        <v>1.4107853645084447</v>
      </c>
      <c r="X13" s="130"/>
      <c r="Y13" s="130"/>
      <c r="Z13" s="126">
        <v>41.77215189873418</v>
      </c>
      <c r="AA13" s="130">
        <v>45</v>
      </c>
      <c r="AB13" s="26">
        <v>51.063829787234042</v>
      </c>
      <c r="AC13" s="126">
        <v>45.945327228656076</v>
      </c>
      <c r="AD13" s="130">
        <v>3.8517573628010582</v>
      </c>
      <c r="AE13" s="26">
        <v>2.2238131502663143</v>
      </c>
      <c r="AF13" s="130"/>
    </row>
    <row r="14" spans="2:32">
      <c r="B14" s="161">
        <v>4</v>
      </c>
      <c r="C14" s="161" t="s">
        <v>4</v>
      </c>
      <c r="D14" s="126">
        <v>10.526315789473683</v>
      </c>
      <c r="E14" s="130">
        <v>11.578947368421053</v>
      </c>
      <c r="F14" s="130">
        <v>10</v>
      </c>
      <c r="G14" s="126">
        <v>10.701754385964913</v>
      </c>
      <c r="H14" s="130">
        <v>0.65643112048665664</v>
      </c>
      <c r="I14" s="26">
        <v>0.37899068411741887</v>
      </c>
      <c r="J14" s="130"/>
      <c r="K14" s="126">
        <v>13</v>
      </c>
      <c r="L14" s="130">
        <v>24.210526315789473</v>
      </c>
      <c r="M14" s="26">
        <v>17.582417582417584</v>
      </c>
      <c r="N14" s="126">
        <v>18.264314632735687</v>
      </c>
      <c r="O14" s="130">
        <v>4.6020077328398283</v>
      </c>
      <c r="P14" s="26">
        <v>2.6569704033678145</v>
      </c>
      <c r="Q14" s="130"/>
      <c r="R14" s="126">
        <v>10.638297872340425</v>
      </c>
      <c r="S14" s="130">
        <v>12.903225806451612</v>
      </c>
      <c r="T14" s="26">
        <v>9.8901098901098905</v>
      </c>
      <c r="U14" s="126">
        <v>11.143877856300643</v>
      </c>
      <c r="V14" s="130">
        <v>1.280995764100157</v>
      </c>
      <c r="W14" s="26">
        <v>0.7395832492339961</v>
      </c>
      <c r="X14" s="130"/>
      <c r="Y14" s="130"/>
      <c r="Z14" s="126">
        <v>11.39240506329114</v>
      </c>
      <c r="AA14" s="130">
        <v>16.25</v>
      </c>
      <c r="AB14" s="26">
        <v>12.76595744680851</v>
      </c>
      <c r="AC14" s="126">
        <v>13.469454170033217</v>
      </c>
      <c r="AD14" s="130">
        <v>2.0445436119870921</v>
      </c>
      <c r="AE14" s="26">
        <v>1.1804178047506775</v>
      </c>
      <c r="AF14" s="130"/>
    </row>
    <row r="15" spans="2:32">
      <c r="B15" s="161">
        <v>4</v>
      </c>
      <c r="C15" s="161" t="s">
        <v>5</v>
      </c>
      <c r="D15" s="126">
        <v>4.2105263157894735</v>
      </c>
      <c r="E15" s="130">
        <v>4.2105263157894735</v>
      </c>
      <c r="F15" s="130">
        <v>1.1111111111111112</v>
      </c>
      <c r="G15" s="126">
        <v>3.1773879142300192</v>
      </c>
      <c r="H15" s="130">
        <v>1.4610783392938416</v>
      </c>
      <c r="I15" s="26">
        <v>0.84355397249843089</v>
      </c>
      <c r="J15" s="130"/>
      <c r="K15" s="126">
        <v>3</v>
      </c>
      <c r="L15" s="130">
        <v>0</v>
      </c>
      <c r="M15" s="26">
        <v>2.197802197802198</v>
      </c>
      <c r="N15" s="126">
        <v>1.7326007326007327</v>
      </c>
      <c r="O15" s="130">
        <v>1.2681507014597262</v>
      </c>
      <c r="P15" s="26">
        <v>0.73216714886078571</v>
      </c>
      <c r="Q15" s="130"/>
      <c r="R15" s="126">
        <v>1.0638297872340425</v>
      </c>
      <c r="S15" s="130">
        <v>2.1505376344086025</v>
      </c>
      <c r="T15" s="26">
        <v>1.098901098901099</v>
      </c>
      <c r="U15" s="126">
        <v>1.4377561735145814</v>
      </c>
      <c r="V15" s="130">
        <v>0.50421593090736649</v>
      </c>
      <c r="W15" s="26">
        <v>0.29110920343906582</v>
      </c>
      <c r="X15" s="130"/>
      <c r="Y15" s="130"/>
      <c r="Z15" s="126">
        <v>8.8607594936708853</v>
      </c>
      <c r="AA15" s="130">
        <v>10</v>
      </c>
      <c r="AB15" s="26">
        <v>7.4468085106382977</v>
      </c>
      <c r="AC15" s="126">
        <v>8.7691893347697274</v>
      </c>
      <c r="AD15" s="130">
        <v>1.0443452544818603</v>
      </c>
      <c r="AE15" s="26">
        <v>0.60295301380201027</v>
      </c>
      <c r="AF15" s="130"/>
    </row>
    <row r="16" spans="2:32">
      <c r="B16" s="161">
        <v>1</v>
      </c>
      <c r="C16" s="161" t="s">
        <v>2</v>
      </c>
      <c r="D16" s="126">
        <v>19.444444444444446</v>
      </c>
      <c r="E16" s="130">
        <v>33.333333333333329</v>
      </c>
      <c r="F16" s="130">
        <v>26.086956521739129</v>
      </c>
      <c r="G16" s="126">
        <v>26.288244766505631</v>
      </c>
      <c r="H16" s="130">
        <v>5.6719012896962164</v>
      </c>
      <c r="I16" s="26">
        <v>3.2746737364230962</v>
      </c>
      <c r="J16" s="130"/>
      <c r="K16" s="126">
        <v>22.916666666666664</v>
      </c>
      <c r="L16" s="130">
        <v>21.276595744680851</v>
      </c>
      <c r="M16" s="26">
        <v>23.684210526315788</v>
      </c>
      <c r="N16" s="126">
        <v>22.625824312554432</v>
      </c>
      <c r="O16" s="130">
        <v>1.0041892883966712</v>
      </c>
      <c r="P16" s="26">
        <v>0.57976895597315692</v>
      </c>
      <c r="Q16" s="130"/>
      <c r="R16" s="126">
        <v>29.166666666666668</v>
      </c>
      <c r="S16" s="130">
        <v>34.782608695652172</v>
      </c>
      <c r="T16" s="26">
        <v>28.260869565217391</v>
      </c>
      <c r="U16" s="126">
        <v>30.736714975845413</v>
      </c>
      <c r="V16" s="130">
        <v>2.8846789643710586</v>
      </c>
      <c r="W16" s="26">
        <v>1.6654701766052817</v>
      </c>
      <c r="X16" s="130"/>
      <c r="Y16" s="130"/>
      <c r="Z16" s="126">
        <v>33.333333333333329</v>
      </c>
      <c r="AA16" s="130">
        <v>23.255813953488371</v>
      </c>
      <c r="AB16" s="26">
        <v>31.707317073170731</v>
      </c>
      <c r="AC16" s="126">
        <v>29.432154786664142</v>
      </c>
      <c r="AD16" s="130">
        <v>4.4174933906944744</v>
      </c>
      <c r="AE16" s="26">
        <v>2.5504409982608478</v>
      </c>
      <c r="AF16" s="130"/>
    </row>
    <row r="17" spans="2:32">
      <c r="B17" s="161">
        <v>1</v>
      </c>
      <c r="C17" s="161" t="s">
        <v>3</v>
      </c>
      <c r="D17" s="126">
        <v>22.222222222222221</v>
      </c>
      <c r="E17" s="130">
        <v>19.444444444444446</v>
      </c>
      <c r="F17" s="130">
        <v>30.434782608695656</v>
      </c>
      <c r="G17" s="126">
        <v>24.033816425120776</v>
      </c>
      <c r="H17" s="130">
        <v>4.6660681812514504</v>
      </c>
      <c r="I17" s="26">
        <v>2.6939557205026725</v>
      </c>
      <c r="J17" s="130"/>
      <c r="K17" s="126">
        <v>29.166666666666668</v>
      </c>
      <c r="L17" s="130">
        <v>27.659574468085108</v>
      </c>
      <c r="M17" s="26">
        <v>23.684210526315788</v>
      </c>
      <c r="N17" s="126">
        <v>26.836817220355854</v>
      </c>
      <c r="O17" s="130">
        <v>2.3125784237853111</v>
      </c>
      <c r="P17" s="26">
        <v>1.3351677754945699</v>
      </c>
      <c r="Q17" s="130"/>
      <c r="R17" s="126">
        <v>25</v>
      </c>
      <c r="S17" s="130">
        <v>21.739130434782609</v>
      </c>
      <c r="T17" s="26">
        <v>23.913043478260871</v>
      </c>
      <c r="U17" s="126">
        <v>23.55072463768116</v>
      </c>
      <c r="V17" s="130">
        <v>1.3556729662224423</v>
      </c>
      <c r="W17" s="26">
        <v>0.78269815198162551</v>
      </c>
      <c r="X17" s="130"/>
      <c r="Y17" s="130"/>
      <c r="Z17" s="126">
        <v>23.809523809523807</v>
      </c>
      <c r="AA17" s="130">
        <v>32.558139534883722</v>
      </c>
      <c r="AB17" s="26">
        <v>24.390243902439025</v>
      </c>
      <c r="AC17" s="126">
        <v>26.919302415615519</v>
      </c>
      <c r="AD17" s="130">
        <v>3.9943019415000491</v>
      </c>
      <c r="AE17" s="26">
        <v>2.3061113011496985</v>
      </c>
      <c r="AF17" s="130"/>
    </row>
    <row r="18" spans="2:32">
      <c r="B18" s="161">
        <v>1</v>
      </c>
      <c r="C18" s="161" t="s">
        <v>4</v>
      </c>
      <c r="D18" s="126">
        <v>33.333333333333329</v>
      </c>
      <c r="E18" s="130">
        <v>27.777777777777779</v>
      </c>
      <c r="F18" s="130">
        <v>21.739130434782609</v>
      </c>
      <c r="G18" s="126">
        <v>27.61674718196457</v>
      </c>
      <c r="H18" s="130">
        <v>4.734682907564971</v>
      </c>
      <c r="I18" s="26">
        <v>2.7335704512101562</v>
      </c>
      <c r="J18" s="130"/>
      <c r="K18" s="126">
        <v>25</v>
      </c>
      <c r="L18" s="130">
        <v>29.787234042553191</v>
      </c>
      <c r="M18" s="26">
        <v>21.052631578947366</v>
      </c>
      <c r="N18" s="126">
        <v>25.279955207166854</v>
      </c>
      <c r="O18" s="130">
        <v>3.5713770675396299</v>
      </c>
      <c r="P18" s="26">
        <v>2.0619355113216615</v>
      </c>
      <c r="Q18" s="130"/>
      <c r="R18" s="126">
        <v>22.916666666666664</v>
      </c>
      <c r="S18" s="130">
        <v>19.565217391304348</v>
      </c>
      <c r="T18" s="26">
        <v>21.739130434782609</v>
      </c>
      <c r="U18" s="126">
        <v>21.407004830917874</v>
      </c>
      <c r="V18" s="130">
        <v>1.3882323590063577</v>
      </c>
      <c r="W18" s="26">
        <v>0.80149632617006983</v>
      </c>
      <c r="X18" s="130"/>
      <c r="Y18" s="130"/>
      <c r="Z18" s="126">
        <v>21.428571428571427</v>
      </c>
      <c r="AA18" s="130">
        <v>20.930232558139537</v>
      </c>
      <c r="AB18" s="26">
        <v>19.512195121951219</v>
      </c>
      <c r="AC18" s="126">
        <v>20.623666369554062</v>
      </c>
      <c r="AD18" s="130">
        <v>0.81183399704278481</v>
      </c>
      <c r="AE18" s="26">
        <v>0.46871257672994165</v>
      </c>
      <c r="AF18" s="130"/>
    </row>
    <row r="19" spans="2:32">
      <c r="B19" s="93">
        <v>1</v>
      </c>
      <c r="C19" s="93" t="s">
        <v>5</v>
      </c>
      <c r="D19" s="40">
        <v>25</v>
      </c>
      <c r="E19" s="105">
        <v>19.444444444444446</v>
      </c>
      <c r="F19" s="105">
        <v>21.739130434782609</v>
      </c>
      <c r="G19" s="40">
        <v>22.061191626409016</v>
      </c>
      <c r="H19" s="105">
        <v>2.2794505099665421</v>
      </c>
      <c r="I19" s="147">
        <v>1.316041365533613</v>
      </c>
      <c r="J19" s="105"/>
      <c r="K19" s="40">
        <v>22.916666666666664</v>
      </c>
      <c r="L19" s="105">
        <v>21.276595744680851</v>
      </c>
      <c r="M19" s="147">
        <v>31.578947368421051</v>
      </c>
      <c r="N19" s="40">
        <v>25.257403259922857</v>
      </c>
      <c r="O19" s="105">
        <v>4.5198744889691991</v>
      </c>
      <c r="P19" s="147">
        <v>2.6095507529096893</v>
      </c>
      <c r="Q19" s="105"/>
      <c r="R19" s="40">
        <v>22.916666666666664</v>
      </c>
      <c r="S19" s="105">
        <v>23.913043478260871</v>
      </c>
      <c r="T19" s="147">
        <v>26.086956521739129</v>
      </c>
      <c r="U19" s="40">
        <v>24.305555555555554</v>
      </c>
      <c r="V19" s="105">
        <v>1.3236902304820637</v>
      </c>
      <c r="W19" s="147">
        <v>0.76423291089249734</v>
      </c>
      <c r="X19" s="105"/>
      <c r="Y19" s="105"/>
      <c r="Z19" s="40">
        <v>21.428571428571427</v>
      </c>
      <c r="AA19" s="105">
        <v>23.255813953488371</v>
      </c>
      <c r="AB19" s="147">
        <v>24.390243902439025</v>
      </c>
      <c r="AC19" s="40">
        <v>23.024876428166277</v>
      </c>
      <c r="AD19" s="105">
        <v>1.220075152348596</v>
      </c>
      <c r="AE19" s="147">
        <v>0.7044107176400356</v>
      </c>
      <c r="AF19" s="130"/>
    </row>
    <row r="21" spans="2:32">
      <c r="B21" s="2" t="s">
        <v>74</v>
      </c>
      <c r="D21" s="127"/>
      <c r="E21" s="127"/>
      <c r="F21" s="127"/>
      <c r="G21" s="127"/>
      <c r="H21" s="127"/>
      <c r="I21" s="127"/>
      <c r="J21" s="127"/>
      <c r="K21" s="127"/>
      <c r="L21" s="127"/>
      <c r="M21" s="127"/>
      <c r="N21" s="127"/>
      <c r="O21" s="127"/>
      <c r="P21" s="127"/>
      <c r="Q21" s="127"/>
      <c r="R21" s="127"/>
      <c r="S21" s="127"/>
      <c r="T21" s="127"/>
      <c r="U21" s="127"/>
      <c r="V21" s="127"/>
      <c r="W21" s="127"/>
      <c r="X21" s="127"/>
      <c r="Y21" s="127"/>
      <c r="Z21" s="127"/>
      <c r="AA21" s="127"/>
      <c r="AB21" s="127"/>
      <c r="AC21" s="127"/>
      <c r="AD21" s="127"/>
      <c r="AE21" s="127"/>
      <c r="AF21" s="127"/>
    </row>
    <row r="22" spans="2:32">
      <c r="B22" s="2" t="s">
        <v>75</v>
      </c>
      <c r="D22" s="127"/>
      <c r="E22" s="127"/>
      <c r="F22" s="127"/>
      <c r="G22" s="127"/>
      <c r="H22" s="127"/>
      <c r="I22" s="127"/>
      <c r="J22" s="127"/>
      <c r="K22" s="127"/>
      <c r="L22" s="127"/>
      <c r="M22" s="127"/>
      <c r="N22" s="127"/>
      <c r="O22" s="127"/>
      <c r="P22" s="127"/>
      <c r="Q22" s="127"/>
      <c r="R22" s="127"/>
      <c r="S22" s="127"/>
      <c r="T22" s="127"/>
      <c r="U22" s="127"/>
      <c r="V22" s="127"/>
      <c r="W22" s="127"/>
      <c r="X22" s="127"/>
      <c r="Y22" s="127"/>
      <c r="Z22" s="127"/>
      <c r="AA22" s="127"/>
      <c r="AB22" s="127"/>
      <c r="AC22" s="127"/>
      <c r="AD22" s="127"/>
      <c r="AE22" s="127"/>
      <c r="AF22" s="127"/>
    </row>
    <row r="23" spans="2:32">
      <c r="B23" s="2" t="s">
        <v>76</v>
      </c>
      <c r="D23" s="127"/>
      <c r="E23" s="127"/>
      <c r="F23" s="127"/>
      <c r="G23" s="127"/>
      <c r="H23" s="127"/>
      <c r="I23" s="127"/>
      <c r="J23" s="127"/>
      <c r="K23" s="127"/>
      <c r="L23" s="127"/>
      <c r="M23" s="127"/>
      <c r="N23" s="127"/>
      <c r="O23" s="127"/>
      <c r="P23" s="127"/>
      <c r="Q23" s="127"/>
      <c r="R23" s="127"/>
      <c r="S23" s="127"/>
      <c r="T23" s="127"/>
      <c r="U23" s="127"/>
      <c r="V23" s="127"/>
      <c r="W23" s="127"/>
      <c r="X23" s="127"/>
      <c r="Y23" s="127"/>
      <c r="Z23" s="127"/>
      <c r="AA23" s="127"/>
      <c r="AB23" s="127"/>
      <c r="AC23" s="127"/>
      <c r="AD23" s="127"/>
      <c r="AE23" s="127"/>
      <c r="AF23" s="127"/>
    </row>
    <row r="24" spans="2:32">
      <c r="B24" s="2" t="s">
        <v>77</v>
      </c>
      <c r="D24" s="127"/>
      <c r="E24" s="127"/>
      <c r="F24" s="127"/>
      <c r="G24" s="127"/>
      <c r="H24" s="127"/>
      <c r="I24" s="127"/>
      <c r="J24" s="127"/>
      <c r="K24" s="127"/>
      <c r="L24" s="127"/>
      <c r="M24" s="127"/>
      <c r="N24" s="127"/>
      <c r="O24" s="127"/>
      <c r="P24" s="127"/>
      <c r="Q24" s="127"/>
      <c r="R24" s="127"/>
      <c r="S24" s="127"/>
      <c r="T24" s="127"/>
      <c r="U24" s="127"/>
      <c r="V24" s="127"/>
      <c r="W24" s="127"/>
      <c r="X24" s="127"/>
      <c r="Y24" s="127"/>
      <c r="Z24" s="127"/>
      <c r="AA24" s="127"/>
      <c r="AB24" s="127"/>
      <c r="AC24" s="127"/>
      <c r="AD24" s="127"/>
      <c r="AE24" s="127"/>
      <c r="AF24" s="127"/>
    </row>
  </sheetData>
  <mergeCells count="4">
    <mergeCell ref="D2:F2"/>
    <mergeCell ref="K2:M2"/>
    <mergeCell ref="R2:T2"/>
    <mergeCell ref="Z2:AB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3"/>
  <sheetViews>
    <sheetView workbookViewId="0">
      <selection activeCell="I4" sqref="I4:L4"/>
    </sheetView>
  </sheetViews>
  <sheetFormatPr defaultColWidth="8.88671875" defaultRowHeight="14.4"/>
  <cols>
    <col min="1" max="5" width="8.88671875" style="198"/>
    <col min="6" max="6" width="12" style="198" customWidth="1"/>
    <col min="7" max="16384" width="8.88671875" style="198"/>
  </cols>
  <sheetData>
    <row r="1" spans="2:12">
      <c r="C1" s="198" t="s">
        <v>95</v>
      </c>
    </row>
    <row r="2" spans="2:12">
      <c r="C2" s="198" t="s">
        <v>14</v>
      </c>
      <c r="I2" s="198" t="s">
        <v>83</v>
      </c>
    </row>
    <row r="3" spans="2:12">
      <c r="B3" s="191"/>
      <c r="C3" s="344" t="s">
        <v>68</v>
      </c>
      <c r="D3" s="345"/>
      <c r="E3" s="344" t="s">
        <v>69</v>
      </c>
      <c r="F3" s="345"/>
      <c r="H3" s="191"/>
      <c r="I3" s="344" t="s">
        <v>68</v>
      </c>
      <c r="J3" s="345"/>
      <c r="K3" s="344" t="s">
        <v>69</v>
      </c>
      <c r="L3" s="345"/>
    </row>
    <row r="4" spans="2:12">
      <c r="B4" s="191"/>
      <c r="C4" s="119" t="s">
        <v>2</v>
      </c>
      <c r="D4" s="324" t="s">
        <v>3</v>
      </c>
      <c r="E4" s="119" t="s">
        <v>2</v>
      </c>
      <c r="F4" s="324" t="s">
        <v>3</v>
      </c>
      <c r="H4" s="191"/>
      <c r="I4" s="119" t="s">
        <v>2</v>
      </c>
      <c r="J4" s="324" t="s">
        <v>3</v>
      </c>
      <c r="K4" s="119" t="s">
        <v>2</v>
      </c>
      <c r="L4" s="324" t="s">
        <v>3</v>
      </c>
    </row>
    <row r="5" spans="2:12">
      <c r="B5" s="191"/>
      <c r="C5" s="114">
        <v>30.38931423</v>
      </c>
      <c r="D5" s="164">
        <v>44.987906969999997</v>
      </c>
      <c r="E5" s="114">
        <v>19.705756010000002</v>
      </c>
      <c r="F5" s="164">
        <v>36.64754602</v>
      </c>
      <c r="H5" s="191"/>
      <c r="I5" s="114">
        <v>39.263853089999998</v>
      </c>
      <c r="J5" s="164">
        <v>62.270457469999997</v>
      </c>
      <c r="K5" s="114">
        <v>25.15302835</v>
      </c>
      <c r="L5" s="164">
        <v>39.664505480000003</v>
      </c>
    </row>
    <row r="6" spans="2:12">
      <c r="B6" s="191"/>
      <c r="C6" s="114">
        <v>21.05600617</v>
      </c>
      <c r="D6" s="164">
        <v>31.440989330000001</v>
      </c>
      <c r="E6" s="114">
        <v>17.15528351</v>
      </c>
      <c r="F6" s="164">
        <v>20.3616341</v>
      </c>
      <c r="H6" s="191"/>
      <c r="I6" s="114">
        <v>29.74387887</v>
      </c>
      <c r="J6" s="164">
        <v>45.427271259999998</v>
      </c>
      <c r="K6" s="114">
        <v>22.551546389999999</v>
      </c>
      <c r="L6" s="164">
        <v>26.22237436</v>
      </c>
    </row>
    <row r="7" spans="2:12">
      <c r="B7" s="191"/>
      <c r="C7" s="114">
        <v>23.03795229</v>
      </c>
      <c r="D7" s="164">
        <v>32.921526780000001</v>
      </c>
      <c r="E7" s="114">
        <v>11.967480289999999</v>
      </c>
      <c r="F7" s="164">
        <v>16.291389899999999</v>
      </c>
      <c r="H7" s="191"/>
      <c r="I7" s="114">
        <v>31.765463919999998</v>
      </c>
      <c r="J7" s="164">
        <v>47.118637239999998</v>
      </c>
      <c r="K7" s="114">
        <v>20.634664950000001</v>
      </c>
      <c r="L7" s="164">
        <v>21.853681739999999</v>
      </c>
    </row>
    <row r="8" spans="2:12">
      <c r="B8" s="191"/>
      <c r="C8" s="114">
        <v>25.098860420000001</v>
      </c>
      <c r="D8" s="164">
        <v>34.685833899999999</v>
      </c>
      <c r="E8" s="114">
        <v>10.246108749999999</v>
      </c>
      <c r="F8" s="164">
        <v>17.5128333</v>
      </c>
      <c r="H8" s="191"/>
      <c r="I8" s="114">
        <v>33.867590210000003</v>
      </c>
      <c r="J8" s="164">
        <v>49.134181699999999</v>
      </c>
      <c r="K8" s="114">
        <v>18.87886598</v>
      </c>
      <c r="L8" s="164">
        <v>22.86184158</v>
      </c>
    </row>
    <row r="9" spans="2:12">
      <c r="B9" s="191"/>
      <c r="C9" s="114">
        <v>31.897488379999999</v>
      </c>
      <c r="D9" s="164">
        <v>35.833250419999999</v>
      </c>
      <c r="E9" s="114">
        <v>21.15865676</v>
      </c>
      <c r="F9" s="164">
        <v>30.393509089999998</v>
      </c>
      <c r="H9" s="191"/>
      <c r="I9" s="114">
        <v>40.802190719999999</v>
      </c>
      <c r="J9" s="164">
        <v>50.444990339999997</v>
      </c>
      <c r="K9" s="114">
        <v>30.009664950000001</v>
      </c>
      <c r="L9" s="164">
        <v>33.49334528</v>
      </c>
    </row>
    <row r="10" spans="2:12">
      <c r="B10" s="191"/>
      <c r="C10" s="114"/>
      <c r="D10" s="164"/>
      <c r="E10" s="114"/>
      <c r="F10" s="164"/>
      <c r="H10" s="191"/>
      <c r="I10" s="114"/>
      <c r="J10" s="164"/>
      <c r="K10" s="114"/>
      <c r="L10" s="164"/>
    </row>
    <row r="11" spans="2:12">
      <c r="B11" s="191"/>
      <c r="C11" s="114"/>
      <c r="D11" s="164"/>
      <c r="E11" s="114"/>
      <c r="F11" s="164"/>
      <c r="H11" s="191"/>
      <c r="I11" s="114"/>
      <c r="J11" s="164"/>
      <c r="K11" s="114"/>
      <c r="L11" s="164"/>
    </row>
    <row r="12" spans="2:12">
      <c r="B12" s="191"/>
      <c r="C12" s="114"/>
      <c r="D12" s="164"/>
      <c r="E12" s="114"/>
      <c r="F12" s="164"/>
      <c r="H12" s="191"/>
      <c r="I12" s="114"/>
      <c r="J12" s="164"/>
      <c r="K12" s="114"/>
      <c r="L12" s="164"/>
    </row>
    <row r="13" spans="2:12">
      <c r="B13" s="191"/>
      <c r="C13" s="114"/>
      <c r="D13" s="164"/>
      <c r="E13" s="114"/>
      <c r="F13" s="164"/>
      <c r="H13" s="191"/>
      <c r="I13" s="114"/>
      <c r="J13" s="164"/>
      <c r="K13" s="114"/>
      <c r="L13" s="164"/>
    </row>
    <row r="14" spans="2:12">
      <c r="B14" s="191"/>
      <c r="C14" s="95"/>
      <c r="D14" s="164"/>
      <c r="E14" s="114"/>
      <c r="F14" s="164"/>
      <c r="H14" s="191"/>
      <c r="I14" s="95"/>
      <c r="J14" s="164"/>
      <c r="K14" s="114"/>
      <c r="L14" s="164"/>
    </row>
    <row r="15" spans="2:12">
      <c r="B15" s="49" t="s">
        <v>10</v>
      </c>
      <c r="C15" s="3">
        <f>AVERAGE(C5:C14)</f>
        <v>26.295924297999999</v>
      </c>
      <c r="D15" s="3">
        <f t="shared" ref="D15:F15" si="0">AVERAGE(D5:D14)</f>
        <v>35.973901479999995</v>
      </c>
      <c r="E15" s="3">
        <f t="shared" si="0"/>
        <v>16.046657063999998</v>
      </c>
      <c r="F15" s="202">
        <f t="shared" si="0"/>
        <v>24.241382481999999</v>
      </c>
      <c r="H15" s="49" t="s">
        <v>10</v>
      </c>
      <c r="I15" s="3">
        <f>AVERAGE(I5:I14)</f>
        <v>35.088595362</v>
      </c>
      <c r="J15" s="3">
        <f t="shared" ref="J15:L15" si="1">AVERAGE(J5:J14)</f>
        <v>50.879107601999998</v>
      </c>
      <c r="K15" s="3">
        <f t="shared" si="1"/>
        <v>23.445554124000001</v>
      </c>
      <c r="L15" s="202">
        <f t="shared" si="1"/>
        <v>28.819149688000003</v>
      </c>
    </row>
    <row r="16" spans="2:12">
      <c r="B16" s="131" t="s">
        <v>73</v>
      </c>
      <c r="C16" s="12">
        <f>_xlfn.STDEV.P(C5:C14)</f>
        <v>4.1865844508672776</v>
      </c>
      <c r="D16" s="12">
        <f t="shared" ref="D16:F16" si="2">_xlfn.STDEV.P(D5:D14)</f>
        <v>4.7496416634077931</v>
      </c>
      <c r="E16" s="12">
        <f t="shared" si="2"/>
        <v>4.2670046281175438</v>
      </c>
      <c r="F16" s="203">
        <f t="shared" si="2"/>
        <v>7.9409037166879433</v>
      </c>
      <c r="H16" s="131" t="s">
        <v>73</v>
      </c>
      <c r="I16" s="12">
        <f>_xlfn.STDEV.P(I5:I14)</f>
        <v>4.2703161370572493</v>
      </c>
      <c r="J16" s="12">
        <f t="shared" ref="J16:L16" si="3">_xlfn.STDEV.P(J5:J14)</f>
        <v>5.9474319308294721</v>
      </c>
      <c r="K16" s="12">
        <f t="shared" si="3"/>
        <v>3.8873643397545661</v>
      </c>
      <c r="L16" s="203">
        <f t="shared" si="3"/>
        <v>6.7855781245183131</v>
      </c>
    </row>
    <row r="17" spans="2:12">
      <c r="B17" s="17" t="s">
        <v>20</v>
      </c>
      <c r="C17" s="97">
        <f>C16/SQRT(COUNT(C5:C14))</f>
        <v>1.8722974851365721</v>
      </c>
      <c r="D17" s="97">
        <f t="shared" ref="D17:F17" si="4">D16/SQRT(COUNT(D5:D14))</f>
        <v>2.1241043256290002</v>
      </c>
      <c r="E17" s="97">
        <f t="shared" si="4"/>
        <v>1.9082624817554077</v>
      </c>
      <c r="F17" s="204">
        <f t="shared" si="4"/>
        <v>3.5512801026589944</v>
      </c>
      <c r="H17" s="17" t="s">
        <v>20</v>
      </c>
      <c r="I17" s="97">
        <f>I16/SQRT(COUNT(I5:I14))</f>
        <v>1.9097434335748635</v>
      </c>
      <c r="J17" s="97">
        <f t="shared" ref="J17:L17" si="5">J16/SQRT(COUNT(J5:J14))</f>
        <v>2.6597724177775053</v>
      </c>
      <c r="K17" s="97">
        <f t="shared" si="5"/>
        <v>1.7384821833999595</v>
      </c>
      <c r="L17" s="204">
        <f t="shared" si="5"/>
        <v>3.0346027906116961</v>
      </c>
    </row>
    <row r="20" spans="2:12">
      <c r="C20" s="307"/>
      <c r="D20" s="307"/>
    </row>
    <row r="23" spans="2:12">
      <c r="C23" s="307"/>
      <c r="D23" s="307"/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3"/>
  <sheetViews>
    <sheetView topLeftCell="B1" workbookViewId="0">
      <selection activeCell="K25" activeCellId="1" sqref="D23 K25"/>
    </sheetView>
  </sheetViews>
  <sheetFormatPr defaultColWidth="8.88671875" defaultRowHeight="14.4"/>
  <cols>
    <col min="1" max="5" width="8.88671875" style="198"/>
    <col min="6" max="6" width="12" style="198" customWidth="1"/>
    <col min="7" max="16384" width="8.88671875" style="198"/>
  </cols>
  <sheetData>
    <row r="3" spans="2:13">
      <c r="B3" s="330"/>
      <c r="H3" s="330"/>
      <c r="I3" s="354"/>
      <c r="J3" s="354"/>
      <c r="K3" s="354"/>
      <c r="L3" s="354"/>
      <c r="M3" s="171"/>
    </row>
    <row r="4" spans="2:13">
      <c r="B4" s="330"/>
      <c r="D4" s="191"/>
      <c r="E4" s="348" t="s">
        <v>68</v>
      </c>
      <c r="F4" s="349"/>
      <c r="G4" s="348" t="s">
        <v>69</v>
      </c>
      <c r="H4" s="349"/>
      <c r="I4" s="330"/>
      <c r="J4" s="330"/>
      <c r="K4" s="330"/>
      <c r="L4" s="330"/>
      <c r="M4" s="171"/>
    </row>
    <row r="5" spans="2:13">
      <c r="B5" s="330"/>
      <c r="D5" s="191"/>
      <c r="E5" s="119" t="s">
        <v>98</v>
      </c>
      <c r="F5" s="228" t="s">
        <v>96</v>
      </c>
      <c r="G5" s="119" t="s">
        <v>98</v>
      </c>
      <c r="H5" s="228" t="s">
        <v>96</v>
      </c>
      <c r="I5" s="11"/>
      <c r="J5" s="11"/>
      <c r="K5" s="11"/>
      <c r="L5" s="11"/>
      <c r="M5" s="171"/>
    </row>
    <row r="6" spans="2:13">
      <c r="B6" s="330"/>
      <c r="D6" s="191"/>
      <c r="E6" s="114">
        <v>52.173913040000002</v>
      </c>
      <c r="F6" s="164">
        <v>47.826086959999998</v>
      </c>
      <c r="G6" s="114">
        <v>45.454545449999998</v>
      </c>
      <c r="H6" s="164">
        <v>54.545454550000002</v>
      </c>
      <c r="I6" s="11"/>
      <c r="J6" s="11"/>
      <c r="K6" s="11"/>
      <c r="L6" s="11"/>
      <c r="M6" s="171"/>
    </row>
    <row r="7" spans="2:13">
      <c r="B7" s="330"/>
      <c r="D7" s="191"/>
      <c r="E7" s="114">
        <v>70.370370370000003</v>
      </c>
      <c r="F7" s="164">
        <v>29.62962963</v>
      </c>
      <c r="G7" s="114">
        <v>48.484848479999997</v>
      </c>
      <c r="H7" s="164">
        <v>51.515151520000003</v>
      </c>
      <c r="I7" s="11"/>
      <c r="J7" s="11"/>
      <c r="K7" s="11"/>
      <c r="L7" s="11"/>
      <c r="M7" s="171"/>
    </row>
    <row r="8" spans="2:13">
      <c r="B8" s="330"/>
      <c r="D8" s="191"/>
      <c r="E8" s="114">
        <v>66.666666669999998</v>
      </c>
      <c r="F8" s="164">
        <v>33.333333330000002</v>
      </c>
      <c r="G8" s="114">
        <v>52.941176470000002</v>
      </c>
      <c r="H8" s="164">
        <v>47.058823529999998</v>
      </c>
      <c r="I8" s="11"/>
      <c r="J8" s="11"/>
      <c r="K8" s="11"/>
      <c r="L8" s="11"/>
      <c r="M8" s="171"/>
    </row>
    <row r="9" spans="2:13">
      <c r="B9" s="330"/>
      <c r="D9" s="191"/>
      <c r="E9" s="114">
        <v>65.38461538</v>
      </c>
      <c r="F9" s="164">
        <v>34.61538462</v>
      </c>
      <c r="G9" s="114">
        <v>47.058823529999998</v>
      </c>
      <c r="H9" s="164">
        <v>52.941176470000002</v>
      </c>
      <c r="I9" s="11"/>
      <c r="J9" s="11"/>
      <c r="K9" s="11"/>
      <c r="L9" s="11"/>
      <c r="M9" s="171"/>
    </row>
    <row r="10" spans="2:13">
      <c r="B10" s="330"/>
      <c r="D10" s="191"/>
      <c r="E10" s="114">
        <v>66.666666669999998</v>
      </c>
      <c r="F10" s="164">
        <v>33.333333330000002</v>
      </c>
      <c r="G10" s="114">
        <v>36.111111110000003</v>
      </c>
      <c r="H10" s="164">
        <v>63.888888889999997</v>
      </c>
      <c r="I10" s="27"/>
      <c r="J10" s="27"/>
      <c r="K10" s="11"/>
      <c r="L10" s="11"/>
      <c r="M10" s="171"/>
    </row>
    <row r="11" spans="2:13">
      <c r="B11" s="330"/>
      <c r="D11" s="191"/>
      <c r="E11" s="114">
        <v>69.565217390000001</v>
      </c>
      <c r="F11" s="164">
        <v>30.434782609999999</v>
      </c>
      <c r="G11" s="114">
        <v>41.935483869999999</v>
      </c>
      <c r="H11" s="164">
        <v>58.064516130000001</v>
      </c>
      <c r="I11" s="27"/>
      <c r="J11" s="27"/>
      <c r="K11" s="27"/>
      <c r="L11" s="27"/>
      <c r="M11" s="171"/>
    </row>
    <row r="12" spans="2:13">
      <c r="B12" s="330"/>
      <c r="D12" s="191"/>
      <c r="E12" s="114"/>
      <c r="F12" s="164"/>
      <c r="G12" s="114"/>
      <c r="H12" s="164"/>
      <c r="I12" s="27"/>
      <c r="J12" s="27"/>
      <c r="K12" s="27"/>
      <c r="L12" s="27"/>
      <c r="M12" s="171"/>
    </row>
    <row r="13" spans="2:13">
      <c r="B13" s="330"/>
      <c r="D13" s="191"/>
      <c r="E13" s="114"/>
      <c r="F13" s="191"/>
      <c r="G13" s="114"/>
      <c r="H13" s="15"/>
      <c r="I13" s="27"/>
      <c r="J13" s="27"/>
      <c r="K13" s="27"/>
      <c r="L13" s="27"/>
      <c r="M13" s="171"/>
    </row>
    <row r="14" spans="2:13">
      <c r="B14" s="330"/>
      <c r="D14" s="49" t="s">
        <v>10</v>
      </c>
      <c r="E14" s="148">
        <f>AVERAGE(E6:E13)</f>
        <v>65.137908253333322</v>
      </c>
      <c r="F14" s="148">
        <f>AVERAGE(F6:F13)</f>
        <v>34.862091746666671</v>
      </c>
      <c r="G14" s="186">
        <f>AVERAGE(G6:G13)</f>
        <v>45.33099815166667</v>
      </c>
      <c r="H14" s="186">
        <f>AVERAGE(H6:H13)</f>
        <v>54.66900184833333</v>
      </c>
      <c r="I14" s="27"/>
      <c r="J14" s="27"/>
      <c r="K14" s="27"/>
      <c r="L14" s="27"/>
      <c r="M14" s="171"/>
    </row>
    <row r="15" spans="2:13">
      <c r="B15" s="201"/>
      <c r="D15" s="59" t="s">
        <v>73</v>
      </c>
      <c r="E15" s="48">
        <f>_xlfn.STDEV.P(E6:E13)</f>
        <v>6.0522718445872314</v>
      </c>
      <c r="F15" s="48">
        <f>_xlfn.STDEV.P(F6:F13)</f>
        <v>6.0522718445872172</v>
      </c>
      <c r="G15" s="183">
        <f>_xlfn.STDEV.P(G6:G13)</f>
        <v>5.2820145257497959</v>
      </c>
      <c r="H15" s="183">
        <f>_xlfn.STDEV.P(H6:H13)</f>
        <v>5.2820145257498172</v>
      </c>
      <c r="I15" s="6"/>
      <c r="J15" s="6"/>
      <c r="K15" s="6"/>
      <c r="L15" s="6"/>
      <c r="M15" s="171"/>
    </row>
    <row r="16" spans="2:13">
      <c r="B16" s="331"/>
      <c r="D16" s="58" t="s">
        <v>20</v>
      </c>
      <c r="E16" s="67">
        <f>E15/SQRT(COUNT(E6:E13))</f>
        <v>2.4708296339753084</v>
      </c>
      <c r="F16" s="67">
        <f>F15/SQRT(COUNT(F6:F13))</f>
        <v>2.4708296339753026</v>
      </c>
      <c r="G16" s="185">
        <f>G15/SQRT(COUNT(G6:G13))</f>
        <v>2.1563734003426465</v>
      </c>
      <c r="H16" s="185">
        <f>H15/SQRT(COUNT(H6:H13))</f>
        <v>2.1563734003426553</v>
      </c>
      <c r="I16" s="11"/>
      <c r="J16" s="11"/>
      <c r="K16" s="11"/>
      <c r="L16" s="11"/>
      <c r="M16" s="171"/>
    </row>
    <row r="17" spans="2:13">
      <c r="B17" s="331"/>
      <c r="C17" s="11"/>
      <c r="D17"/>
      <c r="E17"/>
      <c r="F17"/>
      <c r="G17"/>
      <c r="H17"/>
      <c r="I17" s="11"/>
      <c r="J17" s="11"/>
      <c r="K17" s="11"/>
      <c r="L17" s="11"/>
      <c r="M17" s="171"/>
    </row>
    <row r="18" spans="2:13">
      <c r="B18" s="171"/>
      <c r="C18" s="11"/>
      <c r="D18" s="263" t="s">
        <v>99</v>
      </c>
      <c r="E18"/>
      <c r="F18"/>
      <c r="G18"/>
      <c r="H18"/>
      <c r="I18" s="171"/>
      <c r="J18" s="171"/>
      <c r="K18" s="171"/>
      <c r="L18" s="171"/>
      <c r="M18" s="171"/>
    </row>
    <row r="19" spans="2:13">
      <c r="B19" s="171"/>
      <c r="C19" s="11"/>
      <c r="D19" s="263" t="s">
        <v>97</v>
      </c>
      <c r="E19"/>
      <c r="F19"/>
      <c r="G19"/>
      <c r="H19"/>
      <c r="I19" s="171"/>
      <c r="J19" s="171"/>
      <c r="K19" s="171"/>
      <c r="L19" s="171"/>
      <c r="M19" s="171"/>
    </row>
    <row r="20" spans="2:13">
      <c r="B20" s="171"/>
      <c r="C20" s="171"/>
      <c r="D20" s="171"/>
      <c r="E20" s="171"/>
      <c r="F20" s="171"/>
      <c r="G20" s="171"/>
      <c r="H20" s="171"/>
      <c r="I20" s="171"/>
      <c r="J20" s="171"/>
      <c r="K20" s="171"/>
      <c r="L20" s="171"/>
      <c r="M20" s="171"/>
    </row>
    <row r="21" spans="2:13">
      <c r="C21" s="307"/>
    </row>
    <row r="22" spans="2:13">
      <c r="C22" s="307"/>
    </row>
    <row r="23" spans="2:13">
      <c r="C23" s="307"/>
    </row>
  </sheetData>
  <mergeCells count="4">
    <mergeCell ref="I3:J3"/>
    <mergeCell ref="K3:L3"/>
    <mergeCell ref="E4:F4"/>
    <mergeCell ref="G4:H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33"/>
  <sheetViews>
    <sheetView topLeftCell="N1" zoomScale="55" zoomScaleNormal="55" workbookViewId="0">
      <selection activeCell="V44" sqref="V44"/>
    </sheetView>
  </sheetViews>
  <sheetFormatPr defaultColWidth="9.109375" defaultRowHeight="14.4"/>
  <cols>
    <col min="1" max="1" width="9.109375" style="106"/>
    <col min="2" max="2" width="10.88671875" style="106" bestFit="1" customWidth="1"/>
    <col min="3" max="3" width="9.109375" style="106"/>
    <col min="4" max="8" width="11.5546875" style="106" bestFit="1" customWidth="1"/>
    <col min="9" max="12" width="11.5546875" style="106" customWidth="1"/>
    <col min="13" max="13" width="11.5546875" style="106" bestFit="1" customWidth="1"/>
    <col min="14" max="17" width="10.5546875" style="106" bestFit="1" customWidth="1"/>
    <col min="18" max="21" width="10.5546875" style="106" customWidth="1"/>
    <col min="22" max="22" width="10.5546875" style="106" bestFit="1" customWidth="1"/>
    <col min="23" max="24" width="11.5546875" style="106" bestFit="1" customWidth="1"/>
    <col min="25" max="26" width="10.5546875" style="106" bestFit="1" customWidth="1"/>
    <col min="27" max="30" width="10.5546875" style="106" customWidth="1"/>
    <col min="31" max="34" width="9.5546875" style="106" bestFit="1" customWidth="1"/>
    <col min="35" max="35" width="10.5546875" style="106" bestFit="1" customWidth="1"/>
    <col min="36" max="16384" width="9.109375" style="106"/>
  </cols>
  <sheetData>
    <row r="1" spans="2:38">
      <c r="D1" s="68" t="s">
        <v>68</v>
      </c>
      <c r="M1" s="68" t="s">
        <v>68</v>
      </c>
      <c r="V1" s="68" t="s">
        <v>69</v>
      </c>
      <c r="AE1" s="68" t="s">
        <v>69</v>
      </c>
    </row>
    <row r="2" spans="2:38">
      <c r="D2" s="119" t="s">
        <v>100</v>
      </c>
      <c r="E2" s="61" t="s">
        <v>101</v>
      </c>
      <c r="F2" s="61" t="s">
        <v>102</v>
      </c>
      <c r="G2" s="61" t="s">
        <v>103</v>
      </c>
      <c r="H2" s="94" t="s">
        <v>104</v>
      </c>
      <c r="I2" s="165" t="s">
        <v>10</v>
      </c>
      <c r="J2" s="18" t="s">
        <v>73</v>
      </c>
      <c r="K2" s="170" t="s">
        <v>20</v>
      </c>
      <c r="L2" s="119"/>
      <c r="M2" s="119" t="s">
        <v>105</v>
      </c>
      <c r="N2" s="61" t="s">
        <v>106</v>
      </c>
      <c r="O2" s="61" t="s">
        <v>107</v>
      </c>
      <c r="P2" s="61" t="s">
        <v>108</v>
      </c>
      <c r="Q2" s="94" t="s">
        <v>109</v>
      </c>
      <c r="R2" s="165" t="s">
        <v>10</v>
      </c>
      <c r="S2" s="18" t="s">
        <v>73</v>
      </c>
      <c r="T2" s="170" t="s">
        <v>20</v>
      </c>
      <c r="U2" s="18"/>
      <c r="V2" s="119" t="s">
        <v>100</v>
      </c>
      <c r="W2" s="323" t="s">
        <v>101</v>
      </c>
      <c r="X2" s="323" t="s">
        <v>102</v>
      </c>
      <c r="Y2" s="323" t="s">
        <v>103</v>
      </c>
      <c r="Z2" s="324" t="s">
        <v>104</v>
      </c>
      <c r="AA2" s="165" t="s">
        <v>10</v>
      </c>
      <c r="AB2" s="18" t="s">
        <v>73</v>
      </c>
      <c r="AC2" s="170" t="s">
        <v>20</v>
      </c>
      <c r="AD2" s="61"/>
      <c r="AE2" s="119" t="s">
        <v>105</v>
      </c>
      <c r="AF2" s="323" t="s">
        <v>106</v>
      </c>
      <c r="AG2" s="323" t="s">
        <v>107</v>
      </c>
      <c r="AH2" s="323" t="s">
        <v>108</v>
      </c>
      <c r="AI2" s="324" t="s">
        <v>109</v>
      </c>
      <c r="AJ2" s="18" t="s">
        <v>10</v>
      </c>
      <c r="AK2" s="18" t="s">
        <v>73</v>
      </c>
      <c r="AL2" s="170" t="s">
        <v>20</v>
      </c>
    </row>
    <row r="3" spans="2:38">
      <c r="B3" s="355" t="s">
        <v>22</v>
      </c>
      <c r="C3" s="47" t="s">
        <v>23</v>
      </c>
      <c r="D3" s="135">
        <v>17273809</v>
      </c>
      <c r="E3" s="129">
        <v>18134995</v>
      </c>
      <c r="F3" s="129">
        <v>15604733</v>
      </c>
      <c r="G3" s="129">
        <v>15531282</v>
      </c>
      <c r="H3" s="77">
        <v>20066050</v>
      </c>
      <c r="I3" s="135">
        <v>17322173.800000001</v>
      </c>
      <c r="J3" s="129">
        <v>1694034.851990171</v>
      </c>
      <c r="K3" s="77">
        <v>757595.41706076346</v>
      </c>
      <c r="L3" s="135"/>
      <c r="M3" s="135">
        <v>12338008</v>
      </c>
      <c r="N3" s="129">
        <v>3285356</v>
      </c>
      <c r="O3" s="129">
        <v>2422767</v>
      </c>
      <c r="P3" s="129">
        <v>3153488</v>
      </c>
      <c r="Q3" s="77">
        <v>2422600</v>
      </c>
      <c r="R3" s="135">
        <v>4724443.8</v>
      </c>
      <c r="S3" s="129">
        <v>3823648.4310260746</v>
      </c>
      <c r="T3" s="77">
        <v>1709987.5627669436</v>
      </c>
      <c r="U3" s="129"/>
      <c r="V3" s="135">
        <v>6517680</v>
      </c>
      <c r="W3" s="129">
        <v>6032315</v>
      </c>
      <c r="X3" s="129">
        <v>7193454</v>
      </c>
      <c r="Y3" s="129">
        <v>5538478</v>
      </c>
      <c r="Z3" s="77">
        <v>3649128</v>
      </c>
      <c r="AA3" s="135">
        <v>5786211</v>
      </c>
      <c r="AB3" s="129">
        <v>1200370.1367498278</v>
      </c>
      <c r="AC3" s="77">
        <v>536821.84478666668</v>
      </c>
      <c r="AD3" s="129"/>
      <c r="AE3" s="135">
        <v>1380472</v>
      </c>
      <c r="AF3" s="129">
        <v>2128332</v>
      </c>
      <c r="AG3" s="129">
        <v>1616987</v>
      </c>
      <c r="AH3" s="129">
        <v>1220463</v>
      </c>
      <c r="AI3" s="77">
        <v>1603551</v>
      </c>
      <c r="AJ3" s="129">
        <v>1589961</v>
      </c>
      <c r="AK3" s="129">
        <v>306976.49406493647</v>
      </c>
      <c r="AL3" s="77">
        <v>137284.06164475172</v>
      </c>
    </row>
    <row r="4" spans="2:38">
      <c r="B4" s="356"/>
      <c r="C4" s="71" t="s">
        <v>24</v>
      </c>
      <c r="D4" s="135">
        <v>12301795</v>
      </c>
      <c r="E4" s="129">
        <v>14062655</v>
      </c>
      <c r="F4" s="129">
        <v>13770278</v>
      </c>
      <c r="G4" s="129">
        <v>13809240</v>
      </c>
      <c r="H4" s="77">
        <v>17812184</v>
      </c>
      <c r="I4" s="135">
        <v>14351230.4</v>
      </c>
      <c r="J4" s="129">
        <v>1838092.5072677489</v>
      </c>
      <c r="K4" s="77">
        <v>822019.95903674257</v>
      </c>
      <c r="L4" s="135"/>
      <c r="M4" s="135">
        <v>10255541</v>
      </c>
      <c r="N4" s="129">
        <v>6551063</v>
      </c>
      <c r="O4" s="129">
        <v>3185230</v>
      </c>
      <c r="P4" s="129">
        <v>2494026</v>
      </c>
      <c r="Q4" s="77">
        <v>5307153</v>
      </c>
      <c r="R4" s="135">
        <v>5558602.5999999996</v>
      </c>
      <c r="S4" s="129">
        <v>2761664.7919688299</v>
      </c>
      <c r="T4" s="77">
        <v>1235054.0411820237</v>
      </c>
      <c r="U4" s="129"/>
      <c r="V4" s="135">
        <v>2246739</v>
      </c>
      <c r="W4" s="129">
        <v>4028166</v>
      </c>
      <c r="X4" s="129">
        <v>3648531</v>
      </c>
      <c r="Y4" s="129">
        <v>3336291</v>
      </c>
      <c r="Z4" s="77">
        <v>4261715</v>
      </c>
      <c r="AA4" s="135">
        <v>3504288.4</v>
      </c>
      <c r="AB4" s="129">
        <v>704074.19235066418</v>
      </c>
      <c r="AC4" s="77">
        <v>314871.55105986947</v>
      </c>
      <c r="AD4" s="129"/>
      <c r="AE4" s="135">
        <v>1329154</v>
      </c>
      <c r="AF4" s="129">
        <v>1555073</v>
      </c>
      <c r="AG4" s="129">
        <v>1767920</v>
      </c>
      <c r="AH4" s="129">
        <v>1339330</v>
      </c>
      <c r="AI4" s="77">
        <v>1549281</v>
      </c>
      <c r="AJ4" s="129">
        <v>1508151.6</v>
      </c>
      <c r="AK4" s="129">
        <v>162427.67029862863</v>
      </c>
      <c r="AL4" s="77">
        <v>72639.862442931437</v>
      </c>
    </row>
    <row r="5" spans="2:38">
      <c r="B5" s="356"/>
      <c r="C5" s="122" t="s">
        <v>25</v>
      </c>
      <c r="D5" s="135">
        <v>147247448</v>
      </c>
      <c r="E5" s="129">
        <v>162329884</v>
      </c>
      <c r="F5" s="129">
        <v>123056343</v>
      </c>
      <c r="G5" s="129">
        <v>121996675</v>
      </c>
      <c r="H5" s="77">
        <v>145969390</v>
      </c>
      <c r="I5" s="135">
        <v>140119948</v>
      </c>
      <c r="J5" s="129">
        <v>15478489.105297048</v>
      </c>
      <c r="K5" s="77">
        <v>6922190.7656868193</v>
      </c>
      <c r="L5" s="135"/>
      <c r="M5" s="135">
        <v>147903140</v>
      </c>
      <c r="N5" s="129">
        <v>20238875</v>
      </c>
      <c r="O5" s="129">
        <v>9838493</v>
      </c>
      <c r="P5" s="129">
        <v>21540848</v>
      </c>
      <c r="Q5" s="77">
        <v>18006044</v>
      </c>
      <c r="R5" s="135">
        <v>43505480</v>
      </c>
      <c r="S5" s="129">
        <v>52357117.244121283</v>
      </c>
      <c r="T5" s="77">
        <v>23414814.652756326</v>
      </c>
      <c r="U5" s="129"/>
      <c r="V5" s="135">
        <v>11648035</v>
      </c>
      <c r="W5" s="129">
        <v>20070286</v>
      </c>
      <c r="X5" s="129">
        <v>21514557</v>
      </c>
      <c r="Y5" s="129">
        <v>21636516</v>
      </c>
      <c r="Z5" s="77">
        <v>26118677</v>
      </c>
      <c r="AA5" s="135">
        <v>20197614.199999999</v>
      </c>
      <c r="AB5" s="129">
        <v>4732341.4580447851</v>
      </c>
      <c r="AC5" s="77">
        <v>2116367.4385857214</v>
      </c>
      <c r="AD5" s="129"/>
      <c r="AE5" s="135">
        <v>8189549</v>
      </c>
      <c r="AF5" s="129">
        <v>7045516</v>
      </c>
      <c r="AG5" s="129">
        <v>6696984</v>
      </c>
      <c r="AH5" s="129">
        <v>4948685</v>
      </c>
      <c r="AI5" s="77">
        <v>10925305</v>
      </c>
      <c r="AJ5" s="129">
        <v>7561207.7999999998</v>
      </c>
      <c r="AK5" s="129">
        <v>1977374.9681969173</v>
      </c>
      <c r="AL5" s="77">
        <v>884308.96917895833</v>
      </c>
    </row>
    <row r="6" spans="2:38">
      <c r="B6" s="356"/>
      <c r="C6" s="71" t="s">
        <v>26</v>
      </c>
      <c r="D6" s="135">
        <v>6586080</v>
      </c>
      <c r="E6" s="129">
        <v>9631986</v>
      </c>
      <c r="F6" s="129">
        <v>9249342</v>
      </c>
      <c r="G6" s="129">
        <v>8748425</v>
      </c>
      <c r="H6" s="77">
        <v>7824815</v>
      </c>
      <c r="I6" s="135">
        <v>8408129.5999999996</v>
      </c>
      <c r="J6" s="129">
        <v>1093744.4323450704</v>
      </c>
      <c r="K6" s="77">
        <v>489137.38014709938</v>
      </c>
      <c r="L6" s="135"/>
      <c r="M6" s="135">
        <v>6022913</v>
      </c>
      <c r="N6" s="129">
        <v>5443594</v>
      </c>
      <c r="O6" s="129">
        <v>6558626</v>
      </c>
      <c r="P6" s="129">
        <v>5150439</v>
      </c>
      <c r="Q6" s="77">
        <v>5184098</v>
      </c>
      <c r="R6" s="135">
        <v>5671934</v>
      </c>
      <c r="S6" s="129">
        <v>542492.23309205088</v>
      </c>
      <c r="T6" s="77">
        <v>242609.90209189733</v>
      </c>
      <c r="U6" s="129"/>
      <c r="V6" s="135">
        <v>9964109</v>
      </c>
      <c r="W6" s="129">
        <v>8565993</v>
      </c>
      <c r="X6" s="129">
        <v>8519564</v>
      </c>
      <c r="Y6" s="129">
        <v>8110878</v>
      </c>
      <c r="Z6" s="77">
        <v>10824149</v>
      </c>
      <c r="AA6" s="135">
        <v>9196938.5999999996</v>
      </c>
      <c r="AB6" s="129">
        <v>1026919.7080844442</v>
      </c>
      <c r="AC6" s="77">
        <v>459252.45494221145</v>
      </c>
      <c r="AD6" s="129"/>
      <c r="AE6" s="135">
        <v>8040630</v>
      </c>
      <c r="AF6" s="129">
        <v>6144074</v>
      </c>
      <c r="AG6" s="129">
        <v>5703579</v>
      </c>
      <c r="AH6" s="129">
        <v>5153742</v>
      </c>
      <c r="AI6" s="77">
        <v>5636388</v>
      </c>
      <c r="AJ6" s="129">
        <v>6135682.5999999996</v>
      </c>
      <c r="AK6" s="129">
        <v>1002906.8723476971</v>
      </c>
      <c r="AL6" s="77">
        <v>448513.58833423094</v>
      </c>
    </row>
    <row r="7" spans="2:38">
      <c r="B7" s="356"/>
      <c r="C7" s="122" t="s">
        <v>27</v>
      </c>
      <c r="D7" s="135">
        <v>34363879</v>
      </c>
      <c r="E7" s="129">
        <v>25015573</v>
      </c>
      <c r="F7" s="129">
        <v>21296859</v>
      </c>
      <c r="G7" s="129">
        <v>15705725</v>
      </c>
      <c r="H7" s="77">
        <v>13649089</v>
      </c>
      <c r="I7" s="135">
        <v>22006225</v>
      </c>
      <c r="J7" s="129">
        <v>7373045.6429249374</v>
      </c>
      <c r="K7" s="77">
        <v>3297326.2517577601</v>
      </c>
      <c r="L7" s="135"/>
      <c r="M7" s="135">
        <v>10070337</v>
      </c>
      <c r="N7" s="129">
        <v>8480633</v>
      </c>
      <c r="O7" s="129">
        <v>8350134</v>
      </c>
      <c r="P7" s="129">
        <v>7057697</v>
      </c>
      <c r="Q7" s="77">
        <v>5247355</v>
      </c>
      <c r="R7" s="135">
        <v>7841231.2000000002</v>
      </c>
      <c r="S7" s="129">
        <v>1611139.284654235</v>
      </c>
      <c r="T7" s="77">
        <v>720523.39234145056</v>
      </c>
      <c r="U7" s="129"/>
      <c r="V7" s="135">
        <v>3325086</v>
      </c>
      <c r="W7" s="129">
        <v>2978810</v>
      </c>
      <c r="X7" s="129">
        <v>2373597</v>
      </c>
      <c r="Y7" s="129">
        <v>1967875</v>
      </c>
      <c r="Z7" s="77">
        <v>3759179</v>
      </c>
      <c r="AA7" s="135">
        <v>2880909.4</v>
      </c>
      <c r="AB7" s="129">
        <v>643309.03250758105</v>
      </c>
      <c r="AC7" s="77">
        <v>287696.54544531461</v>
      </c>
      <c r="AD7" s="129"/>
      <c r="AE7" s="135">
        <v>1658741</v>
      </c>
      <c r="AF7" s="129">
        <v>1566113</v>
      </c>
      <c r="AG7" s="129">
        <v>1337108</v>
      </c>
      <c r="AH7" s="129">
        <v>1053485</v>
      </c>
      <c r="AI7" s="77">
        <v>1032461</v>
      </c>
      <c r="AJ7" s="129">
        <v>1329581.6000000001</v>
      </c>
      <c r="AK7" s="129">
        <v>256460.38445233603</v>
      </c>
      <c r="AL7" s="77">
        <v>114692.57063423071</v>
      </c>
    </row>
    <row r="8" spans="2:38">
      <c r="B8" s="356"/>
      <c r="C8" s="122" t="s">
        <v>28</v>
      </c>
      <c r="D8" s="135">
        <v>395815.22951124323</v>
      </c>
      <c r="E8" s="129">
        <v>248361.28210571001</v>
      </c>
      <c r="F8" s="129" t="s">
        <v>29</v>
      </c>
      <c r="G8" s="129" t="s">
        <v>29</v>
      </c>
      <c r="H8" s="77">
        <v>134193.03824666954</v>
      </c>
      <c r="I8" s="135">
        <v>259456.51662120759</v>
      </c>
      <c r="J8" s="129">
        <v>151782.05601791182</v>
      </c>
      <c r="K8" s="77">
        <v>87631.410900096249</v>
      </c>
      <c r="L8" s="135"/>
      <c r="M8" s="135">
        <v>100215.03504727854</v>
      </c>
      <c r="N8" s="129">
        <v>89624.296499656833</v>
      </c>
      <c r="O8" s="129">
        <v>103378.35415678211</v>
      </c>
      <c r="P8" s="129">
        <v>97534.210390013992</v>
      </c>
      <c r="Q8" s="77">
        <v>69241.194147494956</v>
      </c>
      <c r="R8" s="135">
        <v>91998.618048245291</v>
      </c>
      <c r="S8" s="129">
        <v>12257.148364858187</v>
      </c>
      <c r="T8" s="77">
        <v>5481.56339082466</v>
      </c>
      <c r="U8" s="129"/>
      <c r="V8" s="135">
        <v>1310262</v>
      </c>
      <c r="W8" s="129">
        <v>1515948</v>
      </c>
      <c r="X8" s="129">
        <v>1411670</v>
      </c>
      <c r="Y8" s="129">
        <v>1383342</v>
      </c>
      <c r="Z8" s="77">
        <v>1186288</v>
      </c>
      <c r="AA8" s="135">
        <v>1361502</v>
      </c>
      <c r="AB8" s="129">
        <v>109702.20064884752</v>
      </c>
      <c r="AC8" s="77">
        <v>49060.315586428915</v>
      </c>
      <c r="AD8" s="129"/>
      <c r="AE8" s="135">
        <v>1064988</v>
      </c>
      <c r="AF8" s="129">
        <v>994908</v>
      </c>
      <c r="AG8" s="129">
        <v>1158606</v>
      </c>
      <c r="AH8" s="129">
        <v>988376</v>
      </c>
      <c r="AI8" s="77">
        <v>1157097</v>
      </c>
      <c r="AJ8" s="129">
        <v>1072795</v>
      </c>
      <c r="AK8" s="129">
        <v>74463.7583042919</v>
      </c>
      <c r="AL8" s="77">
        <v>33301.205085702233</v>
      </c>
    </row>
    <row r="9" spans="2:38">
      <c r="B9" s="356"/>
      <c r="C9" s="122" t="s">
        <v>30</v>
      </c>
      <c r="D9" s="101" t="s">
        <v>29</v>
      </c>
      <c r="E9" s="55" t="s">
        <v>29</v>
      </c>
      <c r="F9" s="55" t="s">
        <v>29</v>
      </c>
      <c r="G9" s="55" t="s">
        <v>29</v>
      </c>
      <c r="H9" s="102" t="s">
        <v>29</v>
      </c>
      <c r="I9" s="135" t="e">
        <v>#DIV/0!</v>
      </c>
      <c r="J9" s="129">
        <v>0</v>
      </c>
      <c r="K9" s="77" t="e">
        <v>#DIV/0!</v>
      </c>
      <c r="L9" s="101"/>
      <c r="M9" s="101" t="s">
        <v>29</v>
      </c>
      <c r="N9" s="55" t="s">
        <v>29</v>
      </c>
      <c r="O9" s="55" t="s">
        <v>29</v>
      </c>
      <c r="P9" s="55" t="s">
        <v>29</v>
      </c>
      <c r="Q9" s="102" t="s">
        <v>29</v>
      </c>
      <c r="R9" s="135" t="e">
        <v>#DIV/0!</v>
      </c>
      <c r="S9" s="129">
        <v>0</v>
      </c>
      <c r="T9" s="77" t="e">
        <v>#DIV/0!</v>
      </c>
      <c r="U9" s="55"/>
      <c r="V9" s="135">
        <v>865415</v>
      </c>
      <c r="W9" s="129">
        <v>1658232</v>
      </c>
      <c r="X9" s="129">
        <v>1749470</v>
      </c>
      <c r="Y9" s="129">
        <v>1716624</v>
      </c>
      <c r="Z9" s="77">
        <v>1050354</v>
      </c>
      <c r="AA9" s="135">
        <v>1408019</v>
      </c>
      <c r="AB9" s="129">
        <v>373303.02164220426</v>
      </c>
      <c r="AC9" s="77">
        <v>166946.18651960877</v>
      </c>
      <c r="AD9" s="129"/>
      <c r="AE9" s="135">
        <v>457424</v>
      </c>
      <c r="AF9" s="129">
        <v>277551</v>
      </c>
      <c r="AG9" s="129">
        <v>665309</v>
      </c>
      <c r="AH9" s="129">
        <v>598141</v>
      </c>
      <c r="AI9" s="77">
        <v>712999</v>
      </c>
      <c r="AJ9" s="129">
        <v>542284.80000000005</v>
      </c>
      <c r="AK9" s="129">
        <v>157913.61384301228</v>
      </c>
      <c r="AL9" s="77">
        <v>70621.115025125444</v>
      </c>
    </row>
    <row r="10" spans="2:38">
      <c r="B10" s="356"/>
      <c r="C10" s="122" t="s">
        <v>31</v>
      </c>
      <c r="D10" s="135">
        <v>609452</v>
      </c>
      <c r="E10" s="129">
        <v>692242</v>
      </c>
      <c r="F10" s="129">
        <v>534387</v>
      </c>
      <c r="G10" s="129">
        <v>430033</v>
      </c>
      <c r="H10" s="77">
        <v>714126</v>
      </c>
      <c r="I10" s="135">
        <v>596048</v>
      </c>
      <c r="J10" s="129">
        <v>104631.18663381391</v>
      </c>
      <c r="K10" s="77">
        <v>46792.489175935058</v>
      </c>
      <c r="L10" s="135"/>
      <c r="M10" s="135">
        <v>1397670</v>
      </c>
      <c r="N10" s="129">
        <v>1519742</v>
      </c>
      <c r="O10" s="129">
        <v>1172221</v>
      </c>
      <c r="P10" s="129">
        <v>1108594</v>
      </c>
      <c r="Q10" s="77">
        <v>1282734</v>
      </c>
      <c r="R10" s="135">
        <v>1296192.2</v>
      </c>
      <c r="S10" s="129">
        <v>149006.92815624381</v>
      </c>
      <c r="T10" s="77">
        <v>66637.924095157709</v>
      </c>
      <c r="U10" s="129"/>
      <c r="V10" s="135">
        <v>1477342</v>
      </c>
      <c r="W10" s="129">
        <v>1650931</v>
      </c>
      <c r="X10" s="129">
        <v>1559948</v>
      </c>
      <c r="Y10" s="129">
        <v>1444658</v>
      </c>
      <c r="Z10" s="77">
        <v>1827972</v>
      </c>
      <c r="AA10" s="135">
        <v>1592170.2</v>
      </c>
      <c r="AB10" s="129">
        <v>137868.74579599249</v>
      </c>
      <c r="AC10" s="77">
        <v>61656.777514495509</v>
      </c>
      <c r="AD10" s="129"/>
      <c r="AE10" s="135">
        <v>1183438</v>
      </c>
      <c r="AF10" s="129">
        <v>1210037</v>
      </c>
      <c r="AG10" s="129">
        <v>1213319</v>
      </c>
      <c r="AH10" s="129">
        <v>955631</v>
      </c>
      <c r="AI10" s="77">
        <v>1406134</v>
      </c>
      <c r="AJ10" s="129">
        <v>1193711.8</v>
      </c>
      <c r="AK10" s="129">
        <v>143221.62112949288</v>
      </c>
      <c r="AL10" s="77">
        <v>64050.656138653256</v>
      </c>
    </row>
    <row r="11" spans="2:38">
      <c r="B11" s="356"/>
      <c r="C11" s="122" t="s">
        <v>32</v>
      </c>
      <c r="D11" s="135" t="s">
        <v>29</v>
      </c>
      <c r="E11" s="129" t="s">
        <v>29</v>
      </c>
      <c r="F11" s="129">
        <v>1178229</v>
      </c>
      <c r="G11" s="129">
        <v>243514</v>
      </c>
      <c r="H11" s="77">
        <v>638622</v>
      </c>
      <c r="I11" s="135">
        <v>686788.33333333337</v>
      </c>
      <c r="J11" s="129">
        <v>448629.00416179071</v>
      </c>
      <c r="K11" s="77">
        <v>259016.07631908363</v>
      </c>
      <c r="L11" s="135"/>
      <c r="M11" s="135">
        <v>828744</v>
      </c>
      <c r="N11" s="129">
        <v>943274</v>
      </c>
      <c r="O11" s="129">
        <v>492119</v>
      </c>
      <c r="P11" s="129">
        <v>599092</v>
      </c>
      <c r="Q11" s="77">
        <v>504430</v>
      </c>
      <c r="R11" s="135">
        <v>673531.8</v>
      </c>
      <c r="S11" s="129">
        <v>181051.91966991127</v>
      </c>
      <c r="T11" s="77">
        <v>80968.879967750574</v>
      </c>
      <c r="U11" s="129"/>
      <c r="V11" s="135">
        <v>2019428</v>
      </c>
      <c r="W11" s="129">
        <v>123621826</v>
      </c>
      <c r="X11" s="129">
        <v>109028100</v>
      </c>
      <c r="Y11" s="129">
        <v>93823798</v>
      </c>
      <c r="Z11" s="77">
        <v>78477637</v>
      </c>
      <c r="AA11" s="135">
        <v>81394157.799999997</v>
      </c>
      <c r="AB11" s="129">
        <v>42450348.651156038</v>
      </c>
      <c r="AC11" s="77">
        <v>18984373.05051028</v>
      </c>
      <c r="AD11" s="129"/>
      <c r="AE11" s="135">
        <v>3949702</v>
      </c>
      <c r="AF11" s="129">
        <v>2210709</v>
      </c>
      <c r="AG11" s="129">
        <v>1903688</v>
      </c>
      <c r="AH11" s="129">
        <v>1247297</v>
      </c>
      <c r="AI11" s="77">
        <v>1052616</v>
      </c>
      <c r="AJ11" s="129">
        <v>2072802.4</v>
      </c>
      <c r="AK11" s="129">
        <v>1028844.9324621471</v>
      </c>
      <c r="AL11" s="77">
        <v>460113.4414583082</v>
      </c>
    </row>
    <row r="12" spans="2:38">
      <c r="B12" s="356"/>
      <c r="C12" s="122" t="s">
        <v>33</v>
      </c>
      <c r="D12" s="135">
        <v>206365</v>
      </c>
      <c r="E12" s="129">
        <v>107246</v>
      </c>
      <c r="F12" s="129">
        <v>138973</v>
      </c>
      <c r="G12" s="129" t="s">
        <v>29</v>
      </c>
      <c r="H12" s="77" t="s">
        <v>29</v>
      </c>
      <c r="I12" s="135">
        <v>150861.33333333334</v>
      </c>
      <c r="J12" s="129">
        <v>80542.233714741233</v>
      </c>
      <c r="K12" s="77">
        <v>46501.080316339605</v>
      </c>
      <c r="L12" s="135"/>
      <c r="M12" s="135">
        <v>111579</v>
      </c>
      <c r="N12" s="129" t="s">
        <v>29</v>
      </c>
      <c r="O12" s="129">
        <v>121193</v>
      </c>
      <c r="P12" s="129">
        <v>120806</v>
      </c>
      <c r="Q12" s="77" t="s">
        <v>29</v>
      </c>
      <c r="R12" s="135">
        <v>117859.33333333333</v>
      </c>
      <c r="S12" s="129">
        <v>57841.552035193527</v>
      </c>
      <c r="T12" s="77">
        <v>33394.83563786473</v>
      </c>
      <c r="U12" s="129"/>
      <c r="V12" s="135">
        <v>229365</v>
      </c>
      <c r="W12" s="129">
        <v>514026</v>
      </c>
      <c r="X12" s="129">
        <v>362375</v>
      </c>
      <c r="Y12" s="129">
        <v>385851</v>
      </c>
      <c r="Z12" s="77">
        <v>411096</v>
      </c>
      <c r="AA12" s="135">
        <v>380542.6</v>
      </c>
      <c r="AB12" s="129">
        <v>91612.483722689241</v>
      </c>
      <c r="AC12" s="77">
        <v>40970.348238305225</v>
      </c>
      <c r="AD12" s="129"/>
      <c r="AE12" s="135">
        <v>214765</v>
      </c>
      <c r="AF12" s="129">
        <v>211709</v>
      </c>
      <c r="AG12" s="129">
        <v>210748</v>
      </c>
      <c r="AH12" s="129">
        <v>220108</v>
      </c>
      <c r="AI12" s="77">
        <v>221878</v>
      </c>
      <c r="AJ12" s="129">
        <v>215841.6</v>
      </c>
      <c r="AK12" s="129">
        <v>4445.7284037601758</v>
      </c>
      <c r="AL12" s="77">
        <v>1988.1901840618768</v>
      </c>
    </row>
    <row r="13" spans="2:38">
      <c r="B13" s="356"/>
      <c r="C13" s="122" t="s">
        <v>34</v>
      </c>
      <c r="D13" s="135">
        <v>145805</v>
      </c>
      <c r="E13" s="129">
        <v>132755</v>
      </c>
      <c r="F13" s="129" t="s">
        <v>29</v>
      </c>
      <c r="G13" s="129" t="s">
        <v>29</v>
      </c>
      <c r="H13" s="77">
        <v>167370</v>
      </c>
      <c r="I13" s="135">
        <v>148643.33333333334</v>
      </c>
      <c r="J13" s="129">
        <v>73654.588411041987</v>
      </c>
      <c r="K13" s="77">
        <v>42524.49644616618</v>
      </c>
      <c r="L13" s="135"/>
      <c r="M13" s="135">
        <v>218812</v>
      </c>
      <c r="N13" s="129">
        <v>103838</v>
      </c>
      <c r="O13" s="129" t="s">
        <v>29</v>
      </c>
      <c r="P13" s="129">
        <v>429926</v>
      </c>
      <c r="Q13" s="77">
        <v>119880</v>
      </c>
      <c r="R13" s="135">
        <v>218114</v>
      </c>
      <c r="S13" s="129">
        <v>145349.72107080219</v>
      </c>
      <c r="T13" s="77">
        <v>72674.860535401094</v>
      </c>
      <c r="U13" s="129"/>
      <c r="V13" s="135">
        <v>376866</v>
      </c>
      <c r="W13" s="129">
        <v>714539</v>
      </c>
      <c r="X13" s="129">
        <v>976632</v>
      </c>
      <c r="Y13" s="129">
        <v>1328187</v>
      </c>
      <c r="Z13" s="77">
        <v>798406</v>
      </c>
      <c r="AA13" s="135">
        <v>838926</v>
      </c>
      <c r="AB13" s="129">
        <v>312714.79284677276</v>
      </c>
      <c r="AC13" s="77">
        <v>139850.30687502975</v>
      </c>
      <c r="AD13" s="129"/>
      <c r="AE13" s="135">
        <v>1875043</v>
      </c>
      <c r="AF13" s="129">
        <v>1754267</v>
      </c>
      <c r="AG13" s="129">
        <v>2217304</v>
      </c>
      <c r="AH13" s="129">
        <v>1702212</v>
      </c>
      <c r="AI13" s="77">
        <v>2483358</v>
      </c>
      <c r="AJ13" s="129">
        <v>2006436.8</v>
      </c>
      <c r="AK13" s="129">
        <v>298437.7572261258</v>
      </c>
      <c r="AL13" s="77">
        <v>133465.42244203927</v>
      </c>
    </row>
    <row r="14" spans="2:38">
      <c r="B14" s="356"/>
      <c r="C14" s="122" t="s">
        <v>35</v>
      </c>
      <c r="D14" s="135">
        <v>3962114</v>
      </c>
      <c r="E14" s="129">
        <v>4146806</v>
      </c>
      <c r="F14" s="129">
        <v>4911201</v>
      </c>
      <c r="G14" s="129">
        <v>4520729</v>
      </c>
      <c r="H14" s="77">
        <v>4884551</v>
      </c>
      <c r="I14" s="135">
        <v>4485080.2</v>
      </c>
      <c r="J14" s="129">
        <v>382190.99254555965</v>
      </c>
      <c r="K14" s="77">
        <v>170921.00794399733</v>
      </c>
      <c r="L14" s="135"/>
      <c r="M14" s="135">
        <v>4518796</v>
      </c>
      <c r="N14" s="129">
        <v>4581178</v>
      </c>
      <c r="O14" s="129">
        <v>4048543</v>
      </c>
      <c r="P14" s="129">
        <v>3524129</v>
      </c>
      <c r="Q14" s="77">
        <v>3988362</v>
      </c>
      <c r="R14" s="135">
        <v>4132201.6</v>
      </c>
      <c r="S14" s="129">
        <v>386904.61786367971</v>
      </c>
      <c r="T14" s="77">
        <v>173029.00527035346</v>
      </c>
      <c r="U14" s="129"/>
      <c r="V14" s="135">
        <v>2130912</v>
      </c>
      <c r="W14" s="129">
        <v>3060153</v>
      </c>
      <c r="X14" s="129">
        <v>3160378</v>
      </c>
      <c r="Y14" s="129">
        <v>3181974</v>
      </c>
      <c r="Z14" s="77">
        <v>3000717</v>
      </c>
      <c r="AA14" s="135">
        <v>2906826.8</v>
      </c>
      <c r="AB14" s="129">
        <v>393538.37495492102</v>
      </c>
      <c r="AC14" s="77">
        <v>175995.71163080083</v>
      </c>
      <c r="AD14" s="129"/>
      <c r="AE14" s="135">
        <v>4142187</v>
      </c>
      <c r="AF14" s="129">
        <v>3615835</v>
      </c>
      <c r="AG14" s="129">
        <v>4033724</v>
      </c>
      <c r="AH14" s="129">
        <v>4363804</v>
      </c>
      <c r="AI14" s="77">
        <v>3882171</v>
      </c>
      <c r="AJ14" s="129">
        <v>4007544.2</v>
      </c>
      <c r="AK14" s="129">
        <v>250954.03852450749</v>
      </c>
      <c r="AL14" s="77">
        <v>112230.05787377995</v>
      </c>
    </row>
    <row r="15" spans="2:38">
      <c r="B15" s="356"/>
      <c r="C15" s="122" t="s">
        <v>36</v>
      </c>
      <c r="D15" s="101">
        <v>787591</v>
      </c>
      <c r="E15" s="55">
        <v>684185</v>
      </c>
      <c r="F15" s="55">
        <v>588621</v>
      </c>
      <c r="G15" s="55">
        <v>644431</v>
      </c>
      <c r="H15" s="102">
        <v>1031774</v>
      </c>
      <c r="I15" s="135">
        <v>747320.4</v>
      </c>
      <c r="J15" s="129">
        <v>156392.69721006797</v>
      </c>
      <c r="K15" s="77">
        <v>69940.940429250739</v>
      </c>
      <c r="L15" s="101"/>
      <c r="M15" s="101">
        <v>587285</v>
      </c>
      <c r="N15" s="55">
        <v>88536</v>
      </c>
      <c r="O15" s="55">
        <v>220296</v>
      </c>
      <c r="P15" s="55">
        <v>119433</v>
      </c>
      <c r="Q15" s="102">
        <v>119880</v>
      </c>
      <c r="R15" s="135">
        <v>227086</v>
      </c>
      <c r="S15" s="129">
        <v>185508.93296334814</v>
      </c>
      <c r="T15" s="77">
        <v>82962.116907899588</v>
      </c>
      <c r="U15" s="55"/>
      <c r="V15" s="101">
        <v>151207</v>
      </c>
      <c r="W15" s="55">
        <v>153717</v>
      </c>
      <c r="X15" s="55">
        <v>156714</v>
      </c>
      <c r="Y15" s="55">
        <v>111858</v>
      </c>
      <c r="Z15" s="102">
        <v>171671</v>
      </c>
      <c r="AA15" s="135">
        <v>149033.4</v>
      </c>
      <c r="AB15" s="129">
        <v>19900.369650838147</v>
      </c>
      <c r="AC15" s="77">
        <v>8899.7158633295694</v>
      </c>
      <c r="AD15" s="55"/>
      <c r="AE15" s="101">
        <v>199352</v>
      </c>
      <c r="AF15" s="55">
        <v>245873</v>
      </c>
      <c r="AG15" s="55">
        <v>397672</v>
      </c>
      <c r="AH15" s="55">
        <v>390561</v>
      </c>
      <c r="AI15" s="102">
        <v>142448</v>
      </c>
      <c r="AJ15" s="129">
        <v>275181.2</v>
      </c>
      <c r="AK15" s="129">
        <v>102512.08209260018</v>
      </c>
      <c r="AL15" s="77">
        <v>45844.796814818576</v>
      </c>
    </row>
    <row r="16" spans="2:38" ht="15.6">
      <c r="B16" s="356"/>
      <c r="C16" s="107" t="s">
        <v>37</v>
      </c>
      <c r="D16" s="135">
        <v>446724</v>
      </c>
      <c r="E16" s="129">
        <v>401915</v>
      </c>
      <c r="F16" s="129">
        <v>434041</v>
      </c>
      <c r="G16" s="129">
        <v>427315</v>
      </c>
      <c r="H16" s="77">
        <v>277634</v>
      </c>
      <c r="I16" s="135">
        <v>397525.8</v>
      </c>
      <c r="J16" s="129">
        <v>61700.126312350447</v>
      </c>
      <c r="K16" s="77">
        <v>27593.135330947804</v>
      </c>
      <c r="L16" s="135"/>
      <c r="M16" s="135">
        <v>1365976</v>
      </c>
      <c r="N16" s="129">
        <v>990263</v>
      </c>
      <c r="O16" s="129">
        <v>930684</v>
      </c>
      <c r="P16" s="129">
        <v>716165</v>
      </c>
      <c r="Q16" s="77">
        <v>567456</v>
      </c>
      <c r="R16" s="135">
        <v>914108.8</v>
      </c>
      <c r="S16" s="129">
        <v>271885.29845315288</v>
      </c>
      <c r="T16" s="77">
        <v>121590.80188481364</v>
      </c>
      <c r="U16" s="129"/>
      <c r="V16" s="135">
        <v>111579</v>
      </c>
      <c r="W16" s="129">
        <v>121193</v>
      </c>
      <c r="X16" s="129">
        <v>120806</v>
      </c>
      <c r="Y16" s="129" t="s">
        <v>29</v>
      </c>
      <c r="Z16" s="77" t="s">
        <v>29</v>
      </c>
      <c r="AA16" s="135">
        <v>117859.33333333333</v>
      </c>
      <c r="AB16" s="129">
        <v>57841.552035193527</v>
      </c>
      <c r="AC16" s="77">
        <v>33394.83563786473</v>
      </c>
      <c r="AD16" s="129"/>
      <c r="AE16" s="135">
        <v>206365</v>
      </c>
      <c r="AF16" s="129">
        <v>207246</v>
      </c>
      <c r="AG16" s="129">
        <v>138973</v>
      </c>
      <c r="AH16" s="129" t="s">
        <v>29</v>
      </c>
      <c r="AI16" s="77" t="s">
        <v>29</v>
      </c>
      <c r="AJ16" s="129">
        <v>184194.66666666666</v>
      </c>
      <c r="AK16" s="129">
        <v>93574.672918263517</v>
      </c>
      <c r="AL16" s="77">
        <v>54025.362598690626</v>
      </c>
    </row>
    <row r="17" spans="2:38">
      <c r="B17" s="356"/>
      <c r="C17" s="71" t="s">
        <v>38</v>
      </c>
      <c r="D17" s="135">
        <v>22531750</v>
      </c>
      <c r="E17" s="129">
        <v>7841326</v>
      </c>
      <c r="F17" s="129">
        <v>15621271</v>
      </c>
      <c r="G17" s="129">
        <v>27505034</v>
      </c>
      <c r="H17" s="77">
        <v>11067836</v>
      </c>
      <c r="I17" s="135">
        <v>16913443.399999999</v>
      </c>
      <c r="J17" s="129">
        <v>7237282.7773308847</v>
      </c>
      <c r="K17" s="77">
        <v>3236611.2525000661</v>
      </c>
      <c r="L17" s="135"/>
      <c r="M17" s="135">
        <v>25851792</v>
      </c>
      <c r="N17" s="129">
        <v>34160117</v>
      </c>
      <c r="O17" s="129">
        <v>21384031</v>
      </c>
      <c r="P17" s="129">
        <v>18927522</v>
      </c>
      <c r="Q17" s="77">
        <v>29641939</v>
      </c>
      <c r="R17" s="135">
        <v>25993080.199999999</v>
      </c>
      <c r="S17" s="129">
        <v>5499092.1104480363</v>
      </c>
      <c r="T17" s="77">
        <v>2459268.7546989182</v>
      </c>
      <c r="U17" s="129"/>
      <c r="V17" s="135">
        <v>389737</v>
      </c>
      <c r="W17" s="129">
        <v>612021</v>
      </c>
      <c r="X17" s="129">
        <v>663384</v>
      </c>
      <c r="Y17" s="129">
        <v>1233174</v>
      </c>
      <c r="Z17" s="77">
        <v>471234</v>
      </c>
      <c r="AA17" s="135">
        <v>673910</v>
      </c>
      <c r="AB17" s="129">
        <v>296158.44461976772</v>
      </c>
      <c r="AC17" s="77">
        <v>132446.08285608148</v>
      </c>
      <c r="AD17" s="129"/>
      <c r="AE17" s="135">
        <v>291321</v>
      </c>
      <c r="AF17" s="129">
        <v>324891</v>
      </c>
      <c r="AG17" s="129">
        <v>353634</v>
      </c>
      <c r="AH17" s="129">
        <v>325317</v>
      </c>
      <c r="AI17" s="77">
        <v>421448</v>
      </c>
      <c r="AJ17" s="129">
        <v>343322.2</v>
      </c>
      <c r="AK17" s="129">
        <v>43767.556492909222</v>
      </c>
      <c r="AL17" s="77">
        <v>19573.446305441463</v>
      </c>
    </row>
    <row r="18" spans="2:38">
      <c r="B18" s="356"/>
      <c r="C18" s="122" t="s">
        <v>39</v>
      </c>
      <c r="D18" s="135">
        <v>84441556</v>
      </c>
      <c r="E18" s="129">
        <v>933338</v>
      </c>
      <c r="F18" s="129">
        <v>4067616</v>
      </c>
      <c r="G18" s="129">
        <v>942052</v>
      </c>
      <c r="H18" s="77">
        <v>1220167</v>
      </c>
      <c r="I18" s="135">
        <v>18320945.800000001</v>
      </c>
      <c r="J18" s="129">
        <v>33081366.33784264</v>
      </c>
      <c r="K18" s="77">
        <v>14794436.783997882</v>
      </c>
      <c r="L18" s="135"/>
      <c r="M18" s="135">
        <v>50358715</v>
      </c>
      <c r="N18" s="129">
        <v>63133887</v>
      </c>
      <c r="O18" s="129">
        <v>64888714</v>
      </c>
      <c r="P18" s="129">
        <v>38066548</v>
      </c>
      <c r="Q18" s="77">
        <v>68573512</v>
      </c>
      <c r="R18" s="135">
        <v>57004275.200000003</v>
      </c>
      <c r="S18" s="129">
        <v>11281708.54097518</v>
      </c>
      <c r="T18" s="77">
        <v>5045333.4399920944</v>
      </c>
      <c r="U18" s="129"/>
      <c r="V18" s="135">
        <v>1623337</v>
      </c>
      <c r="W18" s="129">
        <v>3927830</v>
      </c>
      <c r="X18" s="129">
        <v>2195211</v>
      </c>
      <c r="Y18" s="129">
        <v>4609322</v>
      </c>
      <c r="Z18" s="77">
        <v>1157129</v>
      </c>
      <c r="AA18" s="135">
        <v>2702565.8</v>
      </c>
      <c r="AB18" s="129">
        <v>1337722.7040509405</v>
      </c>
      <c r="AC18" s="77">
        <v>598247.78026054718</v>
      </c>
      <c r="AD18" s="129"/>
      <c r="AE18" s="135">
        <v>2762927</v>
      </c>
      <c r="AF18" s="129">
        <v>1589133</v>
      </c>
      <c r="AG18" s="129">
        <v>1080367</v>
      </c>
      <c r="AH18" s="129">
        <v>1456098</v>
      </c>
      <c r="AI18" s="77">
        <v>1448688</v>
      </c>
      <c r="AJ18" s="129">
        <v>1667442.6</v>
      </c>
      <c r="AK18" s="129">
        <v>573305.56236289907</v>
      </c>
      <c r="AL18" s="77">
        <v>256390.04186443743</v>
      </c>
    </row>
    <row r="19" spans="2:38">
      <c r="B19" s="356"/>
      <c r="C19" s="71" t="s">
        <v>40</v>
      </c>
      <c r="D19" s="135">
        <v>35727213</v>
      </c>
      <c r="E19" s="129">
        <v>40453339</v>
      </c>
      <c r="F19" s="129">
        <v>31188663</v>
      </c>
      <c r="G19" s="129">
        <v>32469292</v>
      </c>
      <c r="H19" s="77">
        <v>40555597</v>
      </c>
      <c r="I19" s="135">
        <v>36078820.799999997</v>
      </c>
      <c r="J19" s="129">
        <v>3904968.7358279526</v>
      </c>
      <c r="K19" s="77">
        <v>1746355.1086645441</v>
      </c>
      <c r="L19" s="135"/>
      <c r="M19" s="135">
        <v>38752270</v>
      </c>
      <c r="N19" s="129">
        <v>3485519</v>
      </c>
      <c r="O19" s="129">
        <v>5007979</v>
      </c>
      <c r="P19" s="129">
        <v>7813900</v>
      </c>
      <c r="Q19" s="77">
        <v>4104928</v>
      </c>
      <c r="R19" s="135">
        <v>11832919.199999999</v>
      </c>
      <c r="S19" s="129">
        <v>13540935.784821099</v>
      </c>
      <c r="T19" s="77">
        <v>6055690.5787638882</v>
      </c>
      <c r="U19" s="129"/>
      <c r="V19" s="135">
        <v>9127067</v>
      </c>
      <c r="W19" s="129">
        <v>10290211</v>
      </c>
      <c r="X19" s="129">
        <v>6273733</v>
      </c>
      <c r="Y19" s="129">
        <v>11263404</v>
      </c>
      <c r="Z19" s="77">
        <v>6694543</v>
      </c>
      <c r="AA19" s="135">
        <v>8729791.5999999996</v>
      </c>
      <c r="AB19" s="129">
        <v>1958897.0851584419</v>
      </c>
      <c r="AC19" s="77">
        <v>876045.40866809408</v>
      </c>
      <c r="AD19" s="129"/>
      <c r="AE19" s="135">
        <v>7628298</v>
      </c>
      <c r="AF19" s="129">
        <v>7182917</v>
      </c>
      <c r="AG19" s="129">
        <v>7572394</v>
      </c>
      <c r="AH19" s="129">
        <v>6264292</v>
      </c>
      <c r="AI19" s="77">
        <v>8715951</v>
      </c>
      <c r="AJ19" s="129">
        <v>7472770.4000000004</v>
      </c>
      <c r="AK19" s="129">
        <v>790448.82655529317</v>
      </c>
      <c r="AL19" s="77">
        <v>353499.46178251528</v>
      </c>
    </row>
    <row r="20" spans="2:38">
      <c r="B20" s="356"/>
      <c r="C20" s="71" t="s">
        <v>41</v>
      </c>
      <c r="D20" s="135">
        <v>1493890</v>
      </c>
      <c r="E20" s="129">
        <v>1136453</v>
      </c>
      <c r="F20" s="129">
        <v>1311577</v>
      </c>
      <c r="G20" s="129">
        <v>24765149</v>
      </c>
      <c r="H20" s="77">
        <v>1293274</v>
      </c>
      <c r="I20" s="135">
        <v>6000068.5999999996</v>
      </c>
      <c r="J20" s="129">
        <v>9383224.5373110976</v>
      </c>
      <c r="K20" s="77">
        <v>4196305.5827143248</v>
      </c>
      <c r="L20" s="135"/>
      <c r="M20" s="135">
        <v>1005528</v>
      </c>
      <c r="N20" s="129">
        <v>5226831</v>
      </c>
      <c r="O20" s="129">
        <v>5008487</v>
      </c>
      <c r="P20" s="129">
        <v>1138397</v>
      </c>
      <c r="Q20" s="77">
        <v>1997060</v>
      </c>
      <c r="R20" s="135">
        <v>2875260.6</v>
      </c>
      <c r="S20" s="129">
        <v>1863564.8458887178</v>
      </c>
      <c r="T20" s="77">
        <v>833411.53517721849</v>
      </c>
      <c r="U20" s="129"/>
      <c r="V20" s="135">
        <v>13295645</v>
      </c>
      <c r="W20" s="129">
        <v>1538076</v>
      </c>
      <c r="X20" s="129">
        <v>1824577</v>
      </c>
      <c r="Y20" s="129">
        <v>2618753</v>
      </c>
      <c r="Z20" s="77">
        <v>2478720</v>
      </c>
      <c r="AA20" s="135">
        <v>4351154.2</v>
      </c>
      <c r="AB20" s="129">
        <v>4490170.1689190092</v>
      </c>
      <c r="AC20" s="77">
        <v>2008065.1456489235</v>
      </c>
      <c r="AD20" s="129"/>
      <c r="AE20" s="135">
        <v>719429</v>
      </c>
      <c r="AF20" s="129">
        <v>783799</v>
      </c>
      <c r="AG20" s="129">
        <v>705898</v>
      </c>
      <c r="AH20" s="129">
        <v>867016</v>
      </c>
      <c r="AI20" s="77" t="s">
        <v>29</v>
      </c>
      <c r="AJ20" s="129">
        <v>769035.5</v>
      </c>
      <c r="AK20" s="129">
        <v>312857.08183424582</v>
      </c>
      <c r="AL20" s="77">
        <v>156428.54091712291</v>
      </c>
    </row>
    <row r="21" spans="2:38">
      <c r="B21" s="356"/>
      <c r="C21" s="71" t="s">
        <v>42</v>
      </c>
      <c r="D21" s="135">
        <v>293138</v>
      </c>
      <c r="E21" s="129">
        <v>312795</v>
      </c>
      <c r="F21" s="129">
        <v>340862</v>
      </c>
      <c r="G21" s="129">
        <v>465227</v>
      </c>
      <c r="H21" s="77">
        <v>558422</v>
      </c>
      <c r="I21" s="135">
        <v>394088.8</v>
      </c>
      <c r="J21" s="129">
        <v>101684.69137367728</v>
      </c>
      <c r="K21" s="77">
        <v>45474.776436525775</v>
      </c>
      <c r="L21" s="135"/>
      <c r="M21" s="135">
        <v>5613148</v>
      </c>
      <c r="N21" s="129">
        <v>4592121</v>
      </c>
      <c r="O21" s="129">
        <v>4810088</v>
      </c>
      <c r="P21" s="129">
        <v>4834261</v>
      </c>
      <c r="Q21" s="77">
        <v>6165084</v>
      </c>
      <c r="R21" s="135">
        <v>5202940.4000000004</v>
      </c>
      <c r="S21" s="129">
        <v>592848.78842841531</v>
      </c>
      <c r="T21" s="77">
        <v>265130.03826086543</v>
      </c>
      <c r="U21" s="129"/>
      <c r="V21" s="135">
        <v>248326</v>
      </c>
      <c r="W21" s="129">
        <v>290482</v>
      </c>
      <c r="X21" s="129">
        <v>307004</v>
      </c>
      <c r="Y21" s="129">
        <v>301467</v>
      </c>
      <c r="Z21" s="77">
        <v>361866</v>
      </c>
      <c r="AA21" s="135">
        <v>301829</v>
      </c>
      <c r="AB21" s="129">
        <v>36394.17111571577</v>
      </c>
      <c r="AC21" s="77">
        <v>16275.968119899964</v>
      </c>
      <c r="AD21" s="129"/>
      <c r="AE21" s="135">
        <v>245183</v>
      </c>
      <c r="AF21" s="129">
        <v>340975</v>
      </c>
      <c r="AG21" s="129">
        <v>363282</v>
      </c>
      <c r="AH21" s="129">
        <v>381284</v>
      </c>
      <c r="AI21" s="77">
        <v>355205</v>
      </c>
      <c r="AJ21" s="129">
        <v>337185.8</v>
      </c>
      <c r="AK21" s="129">
        <v>47810.517066436332</v>
      </c>
      <c r="AL21" s="77">
        <v>21381.513239993092</v>
      </c>
    </row>
    <row r="22" spans="2:38">
      <c r="B22" s="356"/>
      <c r="C22" s="71" t="s">
        <v>43</v>
      </c>
      <c r="D22" s="135">
        <v>668256</v>
      </c>
      <c r="E22" s="129">
        <v>172367</v>
      </c>
      <c r="F22" s="129">
        <v>124564</v>
      </c>
      <c r="G22" s="129">
        <v>100281</v>
      </c>
      <c r="H22" s="77" t="s">
        <v>29</v>
      </c>
      <c r="I22" s="135">
        <v>266367</v>
      </c>
      <c r="J22" s="129">
        <v>234437.42085136494</v>
      </c>
      <c r="K22" s="77">
        <v>117218.71042568247</v>
      </c>
      <c r="L22" s="135"/>
      <c r="M22" s="135">
        <v>1095234</v>
      </c>
      <c r="N22" s="129">
        <v>800942</v>
      </c>
      <c r="O22" s="129">
        <v>1180795</v>
      </c>
      <c r="P22" s="129">
        <v>924100</v>
      </c>
      <c r="Q22" s="77">
        <v>1368589</v>
      </c>
      <c r="R22" s="135">
        <v>1073932</v>
      </c>
      <c r="S22" s="129">
        <v>197822.84597386621</v>
      </c>
      <c r="T22" s="77">
        <v>88469.06622000708</v>
      </c>
      <c r="U22" s="129"/>
      <c r="V22" s="135">
        <v>248446</v>
      </c>
      <c r="W22" s="129">
        <v>258589</v>
      </c>
      <c r="X22" s="129">
        <v>261023</v>
      </c>
      <c r="Y22" s="129">
        <v>552109</v>
      </c>
      <c r="Z22" s="77">
        <v>216109</v>
      </c>
      <c r="AA22" s="135">
        <v>307255.2</v>
      </c>
      <c r="AB22" s="129">
        <v>123470.92815136687</v>
      </c>
      <c r="AC22" s="77">
        <v>55217.877718289747</v>
      </c>
      <c r="AD22" s="129"/>
      <c r="AE22" s="135">
        <v>357752</v>
      </c>
      <c r="AF22" s="129">
        <v>168034</v>
      </c>
      <c r="AG22" s="129">
        <v>248005</v>
      </c>
      <c r="AH22" s="129">
        <v>118953</v>
      </c>
      <c r="AI22" s="77" t="s">
        <v>29</v>
      </c>
      <c r="AJ22" s="129">
        <v>223186</v>
      </c>
      <c r="AK22" s="129">
        <v>120399.20679705494</v>
      </c>
      <c r="AL22" s="77">
        <v>60199.60339852747</v>
      </c>
    </row>
    <row r="23" spans="2:38">
      <c r="B23" s="356"/>
      <c r="C23" s="71" t="s">
        <v>44</v>
      </c>
      <c r="D23" s="135">
        <v>213302</v>
      </c>
      <c r="E23" s="129">
        <v>356671</v>
      </c>
      <c r="F23" s="129">
        <v>324985</v>
      </c>
      <c r="G23" s="129">
        <v>191019</v>
      </c>
      <c r="H23" s="77">
        <v>480424</v>
      </c>
      <c r="I23" s="135">
        <v>313280.2</v>
      </c>
      <c r="J23" s="129">
        <v>104785.73876897563</v>
      </c>
      <c r="K23" s="77">
        <v>46861.606991992929</v>
      </c>
      <c r="L23" s="135"/>
      <c r="M23" s="135">
        <v>796469</v>
      </c>
      <c r="N23" s="129">
        <v>735236</v>
      </c>
      <c r="O23" s="129">
        <v>512305</v>
      </c>
      <c r="P23" s="129">
        <v>683426</v>
      </c>
      <c r="Q23" s="77">
        <v>808208</v>
      </c>
      <c r="R23" s="135">
        <v>707128.8</v>
      </c>
      <c r="S23" s="129">
        <v>107244.41847928497</v>
      </c>
      <c r="T23" s="77">
        <v>47961.161985423161</v>
      </c>
      <c r="U23" s="129"/>
      <c r="V23" s="135">
        <v>786866</v>
      </c>
      <c r="W23" s="129">
        <v>710129</v>
      </c>
      <c r="X23" s="129">
        <v>513201</v>
      </c>
      <c r="Y23" s="129">
        <v>1198329</v>
      </c>
      <c r="Z23" s="77">
        <v>663309</v>
      </c>
      <c r="AA23" s="135">
        <v>774366.8</v>
      </c>
      <c r="AB23" s="129">
        <v>230029.59896882836</v>
      </c>
      <c r="AC23" s="77">
        <v>102872.36402626314</v>
      </c>
      <c r="AD23" s="129"/>
      <c r="AE23" s="135">
        <v>281318</v>
      </c>
      <c r="AF23" s="129">
        <v>1205174</v>
      </c>
      <c r="AG23" s="129">
        <v>762972</v>
      </c>
      <c r="AH23" s="129">
        <v>976578</v>
      </c>
      <c r="AI23" s="77">
        <v>668832</v>
      </c>
      <c r="AJ23" s="129">
        <v>778974.8</v>
      </c>
      <c r="AK23" s="129">
        <v>310078.24796873447</v>
      </c>
      <c r="AL23" s="77">
        <v>138671.20816042527</v>
      </c>
    </row>
    <row r="24" spans="2:38">
      <c r="B24" s="356"/>
      <c r="C24" s="71" t="s">
        <v>45</v>
      </c>
      <c r="D24" s="135">
        <v>5073847</v>
      </c>
      <c r="E24" s="129">
        <v>6800416</v>
      </c>
      <c r="F24" s="129">
        <v>5565896</v>
      </c>
      <c r="G24" s="129">
        <v>4146999</v>
      </c>
      <c r="H24" s="77">
        <v>6690031</v>
      </c>
      <c r="I24" s="135">
        <v>5655437.7999999998</v>
      </c>
      <c r="J24" s="129">
        <v>1000301.0920616653</v>
      </c>
      <c r="K24" s="77">
        <v>447348.24796343176</v>
      </c>
      <c r="L24" s="135"/>
      <c r="M24" s="135">
        <v>4335967</v>
      </c>
      <c r="N24" s="129">
        <v>4570203</v>
      </c>
      <c r="O24" s="129">
        <v>4670488</v>
      </c>
      <c r="P24" s="129">
        <v>4901845</v>
      </c>
      <c r="Q24" s="77">
        <v>5339130</v>
      </c>
      <c r="R24" s="135">
        <v>4763526.5999999996</v>
      </c>
      <c r="S24" s="129">
        <v>340378.80686940544</v>
      </c>
      <c r="T24" s="77">
        <v>152222.03005205258</v>
      </c>
      <c r="U24" s="129"/>
      <c r="V24" s="135">
        <v>504954</v>
      </c>
      <c r="W24" s="129">
        <v>455810</v>
      </c>
      <c r="X24" s="129">
        <v>531470</v>
      </c>
      <c r="Y24" s="129">
        <v>434788</v>
      </c>
      <c r="Z24" s="77">
        <v>629910</v>
      </c>
      <c r="AA24" s="135">
        <v>511386.4</v>
      </c>
      <c r="AB24" s="129">
        <v>68481.561949476585</v>
      </c>
      <c r="AC24" s="77">
        <v>30625.885544878533</v>
      </c>
      <c r="AD24" s="129"/>
      <c r="AE24" s="135">
        <v>457242</v>
      </c>
      <c r="AF24" s="129">
        <v>584620</v>
      </c>
      <c r="AG24" s="129">
        <v>569148</v>
      </c>
      <c r="AH24" s="129">
        <v>548715</v>
      </c>
      <c r="AI24" s="77">
        <v>520040</v>
      </c>
      <c r="AJ24" s="129">
        <v>535953</v>
      </c>
      <c r="AK24" s="129">
        <v>44904.117067369225</v>
      </c>
      <c r="AL24" s="77">
        <v>20081.731646449218</v>
      </c>
    </row>
    <row r="25" spans="2:38">
      <c r="B25" s="356"/>
      <c r="C25" s="71" t="s">
        <v>46</v>
      </c>
      <c r="D25" s="135">
        <v>7565446</v>
      </c>
      <c r="E25" s="129">
        <v>1628956</v>
      </c>
      <c r="F25" s="129">
        <v>1158117</v>
      </c>
      <c r="G25" s="129">
        <v>1272881</v>
      </c>
      <c r="H25" s="77">
        <v>2839757</v>
      </c>
      <c r="I25" s="135">
        <v>2893031.4</v>
      </c>
      <c r="J25" s="129">
        <v>2411099.2624452938</v>
      </c>
      <c r="K25" s="77">
        <v>1078276.3702654566</v>
      </c>
      <c r="L25" s="135"/>
      <c r="M25" s="135">
        <v>10977107</v>
      </c>
      <c r="N25" s="129">
        <v>8212440</v>
      </c>
      <c r="O25" s="129">
        <v>14796565</v>
      </c>
      <c r="P25" s="129">
        <v>18921524</v>
      </c>
      <c r="Q25" s="77">
        <v>26817448</v>
      </c>
      <c r="R25" s="135">
        <v>15945016.800000001</v>
      </c>
      <c r="S25" s="129">
        <v>6524740.1265666177</v>
      </c>
      <c r="T25" s="77">
        <v>2917952.4917047075</v>
      </c>
      <c r="U25" s="129"/>
      <c r="V25" s="135">
        <v>1540408</v>
      </c>
      <c r="W25" s="129">
        <v>2133115</v>
      </c>
      <c r="X25" s="129">
        <v>2730252</v>
      </c>
      <c r="Y25" s="129">
        <v>1415165</v>
      </c>
      <c r="Z25" s="77">
        <v>677963</v>
      </c>
      <c r="AA25" s="135">
        <v>1699380.6</v>
      </c>
      <c r="AB25" s="129">
        <v>692844.294413283</v>
      </c>
      <c r="AC25" s="77">
        <v>309849.38802619569</v>
      </c>
      <c r="AD25" s="129"/>
      <c r="AE25" s="135">
        <v>3535853</v>
      </c>
      <c r="AF25" s="129">
        <v>1978822</v>
      </c>
      <c r="AG25" s="129">
        <v>1542579</v>
      </c>
      <c r="AH25" s="129">
        <v>1159847</v>
      </c>
      <c r="AI25" s="77">
        <v>2015374</v>
      </c>
      <c r="AJ25" s="129">
        <v>2046495</v>
      </c>
      <c r="AK25" s="129">
        <v>807937.05382214033</v>
      </c>
      <c r="AL25" s="77">
        <v>361320.43477744237</v>
      </c>
    </row>
    <row r="26" spans="2:38">
      <c r="B26" s="356"/>
      <c r="C26" s="71" t="s">
        <v>47</v>
      </c>
      <c r="D26" s="135">
        <v>9964913</v>
      </c>
      <c r="E26" s="129">
        <v>662156</v>
      </c>
      <c r="F26" s="129">
        <v>500098</v>
      </c>
      <c r="G26" s="129">
        <v>449758</v>
      </c>
      <c r="H26" s="77">
        <v>1259063</v>
      </c>
      <c r="I26" s="135">
        <v>2567197.6</v>
      </c>
      <c r="J26" s="129">
        <v>3710068.570385545</v>
      </c>
      <c r="K26" s="77">
        <v>1659193.1049135083</v>
      </c>
      <c r="L26" s="135"/>
      <c r="M26" s="135">
        <v>3378640</v>
      </c>
      <c r="N26" s="129">
        <v>2030953</v>
      </c>
      <c r="O26" s="129">
        <v>5654852</v>
      </c>
      <c r="P26" s="129">
        <v>10155418</v>
      </c>
      <c r="Q26" s="77">
        <v>13294089</v>
      </c>
      <c r="R26" s="135">
        <v>6902790.4000000004</v>
      </c>
      <c r="S26" s="129">
        <v>4222323.2951231292</v>
      </c>
      <c r="T26" s="77">
        <v>1888280.3821752446</v>
      </c>
      <c r="U26" s="129"/>
      <c r="V26" s="135">
        <v>621551</v>
      </c>
      <c r="W26" s="129">
        <v>1111733</v>
      </c>
      <c r="X26" s="129">
        <v>1440881</v>
      </c>
      <c r="Y26" s="129">
        <v>610778</v>
      </c>
      <c r="Z26" s="77">
        <v>336310</v>
      </c>
      <c r="AA26" s="135">
        <v>824250.6</v>
      </c>
      <c r="AB26" s="129">
        <v>396893.66042636661</v>
      </c>
      <c r="AC26" s="77">
        <v>177496.24091041478</v>
      </c>
      <c r="AD26" s="129"/>
      <c r="AE26" s="135">
        <v>1769014</v>
      </c>
      <c r="AF26" s="129">
        <v>796450</v>
      </c>
      <c r="AG26" s="129">
        <v>585226</v>
      </c>
      <c r="AH26" s="129">
        <v>504981</v>
      </c>
      <c r="AI26" s="77">
        <v>767292</v>
      </c>
      <c r="AJ26" s="129">
        <v>884592.6</v>
      </c>
      <c r="AK26" s="129">
        <v>455511.81972001563</v>
      </c>
      <c r="AL26" s="77">
        <v>203711.07868971681</v>
      </c>
    </row>
    <row r="27" spans="2:38">
      <c r="B27" s="356"/>
      <c r="C27" s="71" t="s">
        <v>48</v>
      </c>
      <c r="D27" s="135">
        <v>532870</v>
      </c>
      <c r="E27" s="129">
        <v>174160</v>
      </c>
      <c r="F27" s="129">
        <v>224668</v>
      </c>
      <c r="G27" s="129">
        <v>236820</v>
      </c>
      <c r="H27" s="77">
        <v>202252</v>
      </c>
      <c r="I27" s="135">
        <v>274154</v>
      </c>
      <c r="J27" s="129">
        <v>131107.09976809035</v>
      </c>
      <c r="K27" s="77">
        <v>58632.877482859389</v>
      </c>
      <c r="L27" s="135"/>
      <c r="M27" s="135">
        <v>819232</v>
      </c>
      <c r="N27" s="129">
        <v>556380</v>
      </c>
      <c r="O27" s="129">
        <v>994398</v>
      </c>
      <c r="P27" s="129">
        <v>427092</v>
      </c>
      <c r="Q27" s="77">
        <v>586363</v>
      </c>
      <c r="R27" s="135">
        <v>676693</v>
      </c>
      <c r="S27" s="129">
        <v>203071.03171846052</v>
      </c>
      <c r="T27" s="77">
        <v>90816.126236698721</v>
      </c>
      <c r="U27" s="129"/>
      <c r="V27" s="135">
        <v>126346</v>
      </c>
      <c r="W27" s="129" t="s">
        <v>29</v>
      </c>
      <c r="X27" s="129" t="s">
        <v>29</v>
      </c>
      <c r="Y27" s="129" t="s">
        <v>29</v>
      </c>
      <c r="Z27" s="77" t="s">
        <v>29</v>
      </c>
      <c r="AA27" s="135">
        <v>126346</v>
      </c>
      <c r="AB27" s="129">
        <v>50538.400000000001</v>
      </c>
      <c r="AC27" s="77">
        <v>50538.400000000001</v>
      </c>
      <c r="AD27" s="129"/>
      <c r="AE27" s="135">
        <v>158906</v>
      </c>
      <c r="AF27" s="129">
        <v>141501</v>
      </c>
      <c r="AG27" s="129">
        <v>135752</v>
      </c>
      <c r="AH27" s="129" t="s">
        <v>29</v>
      </c>
      <c r="AI27" s="77" t="s">
        <v>29</v>
      </c>
      <c r="AJ27" s="129">
        <v>145386.33333333334</v>
      </c>
      <c r="AK27" s="129">
        <v>71631.446564759535</v>
      </c>
      <c r="AL27" s="77">
        <v>41356.434956606216</v>
      </c>
    </row>
    <row r="28" spans="2:38">
      <c r="B28" s="356"/>
      <c r="C28" s="71" t="s">
        <v>49</v>
      </c>
      <c r="D28" s="135">
        <v>329291</v>
      </c>
      <c r="E28" s="129">
        <v>419190</v>
      </c>
      <c r="F28" s="129">
        <v>522092</v>
      </c>
      <c r="G28" s="129">
        <v>699028</v>
      </c>
      <c r="H28" s="77">
        <v>463082</v>
      </c>
      <c r="I28" s="135">
        <v>486536.6</v>
      </c>
      <c r="J28" s="129">
        <v>123473.59479273291</v>
      </c>
      <c r="K28" s="77">
        <v>55219.070276562969</v>
      </c>
      <c r="L28" s="135"/>
      <c r="M28" s="135">
        <v>8849278</v>
      </c>
      <c r="N28" s="129">
        <v>7867817</v>
      </c>
      <c r="O28" s="129">
        <v>7664436</v>
      </c>
      <c r="P28" s="129">
        <v>7267550</v>
      </c>
      <c r="Q28" s="77">
        <v>9657916</v>
      </c>
      <c r="R28" s="135">
        <v>8261399.4000000004</v>
      </c>
      <c r="S28" s="129">
        <v>871191.01221525471</v>
      </c>
      <c r="T28" s="77">
        <v>389608.46494003182</v>
      </c>
      <c r="U28" s="129"/>
      <c r="V28" s="135">
        <v>3323611</v>
      </c>
      <c r="W28" s="129">
        <v>2498651</v>
      </c>
      <c r="X28" s="129">
        <v>4263101</v>
      </c>
      <c r="Y28" s="129">
        <v>4286351</v>
      </c>
      <c r="Z28" s="77">
        <v>5274320</v>
      </c>
      <c r="AA28" s="135">
        <v>3929206.8</v>
      </c>
      <c r="AB28" s="129">
        <v>944627.22881492251</v>
      </c>
      <c r="AC28" s="77">
        <v>422450.13940548297</v>
      </c>
      <c r="AD28" s="129"/>
      <c r="AE28" s="135">
        <v>3669784</v>
      </c>
      <c r="AF28" s="129">
        <v>3290221</v>
      </c>
      <c r="AG28" s="129">
        <v>5411397</v>
      </c>
      <c r="AH28" s="129">
        <v>6844495</v>
      </c>
      <c r="AI28" s="77" t="s">
        <v>29</v>
      </c>
      <c r="AJ28" s="129">
        <v>4803974.25</v>
      </c>
      <c r="AK28" s="129">
        <v>2305344.166462318</v>
      </c>
      <c r="AL28" s="77">
        <v>1152672.083231159</v>
      </c>
    </row>
    <row r="29" spans="2:38">
      <c r="B29" s="357"/>
      <c r="C29" s="154" t="s">
        <v>50</v>
      </c>
      <c r="D29" s="145">
        <v>652502</v>
      </c>
      <c r="E29" s="128">
        <v>104435</v>
      </c>
      <c r="F29" s="128">
        <v>125784</v>
      </c>
      <c r="G29" s="128">
        <v>164536</v>
      </c>
      <c r="H29" s="35">
        <v>177062</v>
      </c>
      <c r="I29" s="145">
        <v>244863.8</v>
      </c>
      <c r="J29" s="128">
        <v>205484.20293190423</v>
      </c>
      <c r="K29" s="35">
        <v>91895.329211619886</v>
      </c>
      <c r="L29" s="145"/>
      <c r="M29" s="145">
        <v>684588</v>
      </c>
      <c r="N29" s="128">
        <v>736242</v>
      </c>
      <c r="O29" s="128">
        <v>639576</v>
      </c>
      <c r="P29" s="128">
        <v>590298</v>
      </c>
      <c r="Q29" s="35">
        <v>780297</v>
      </c>
      <c r="R29" s="145">
        <v>686200.2</v>
      </c>
      <c r="S29" s="128">
        <v>67427.051984793157</v>
      </c>
      <c r="T29" s="35">
        <v>30154.294352081921</v>
      </c>
      <c r="U29" s="128"/>
      <c r="V29" s="145">
        <v>199352</v>
      </c>
      <c r="W29" s="128">
        <v>245873</v>
      </c>
      <c r="X29" s="128">
        <v>397672</v>
      </c>
      <c r="Y29" s="128">
        <v>390561</v>
      </c>
      <c r="Z29" s="35">
        <v>142448</v>
      </c>
      <c r="AA29" s="145">
        <v>275181.2</v>
      </c>
      <c r="AB29" s="128">
        <v>102512.08209260018</v>
      </c>
      <c r="AC29" s="35">
        <v>45844.796814818576</v>
      </c>
      <c r="AD29" s="128"/>
      <c r="AE29" s="145">
        <v>151207</v>
      </c>
      <c r="AF29" s="128">
        <v>285921</v>
      </c>
      <c r="AG29" s="128">
        <v>356714</v>
      </c>
      <c r="AH29" s="128">
        <v>311858</v>
      </c>
      <c r="AI29" s="35">
        <v>271671</v>
      </c>
      <c r="AJ29" s="128">
        <v>275474.2</v>
      </c>
      <c r="AK29" s="128">
        <v>68541.407868236856</v>
      </c>
      <c r="AL29" s="35">
        <v>30652.64945338331</v>
      </c>
    </row>
    <row r="31" spans="2:38">
      <c r="C31" s="106" t="s">
        <v>51</v>
      </c>
    </row>
    <row r="32" spans="2:38">
      <c r="C32" s="136" t="s">
        <v>70</v>
      </c>
    </row>
    <row r="33" spans="3:3">
      <c r="C33" s="136" t="s">
        <v>71</v>
      </c>
    </row>
  </sheetData>
  <mergeCells count="1">
    <mergeCell ref="B3:B29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workbookViewId="0">
      <selection activeCell="G13" sqref="G13"/>
    </sheetView>
  </sheetViews>
  <sheetFormatPr defaultColWidth="8.88671875" defaultRowHeight="14.4"/>
  <cols>
    <col min="1" max="5" width="8.88671875" style="198"/>
    <col min="6" max="6" width="12" style="198" customWidth="1"/>
    <col min="7" max="16384" width="8.88671875" style="198"/>
  </cols>
  <sheetData>
    <row r="2" spans="2:12">
      <c r="H2" s="116"/>
      <c r="I2" s="116"/>
      <c r="J2" s="116"/>
      <c r="K2" s="116"/>
      <c r="L2" s="116"/>
    </row>
    <row r="3" spans="2:12">
      <c r="B3" s="191"/>
      <c r="C3" s="344" t="s">
        <v>68</v>
      </c>
      <c r="D3" s="345"/>
      <c r="E3" s="344" t="s">
        <v>69</v>
      </c>
      <c r="F3" s="345"/>
      <c r="H3" s="136"/>
      <c r="I3" s="350"/>
      <c r="J3" s="350"/>
      <c r="K3" s="350"/>
      <c r="L3" s="350"/>
    </row>
    <row r="4" spans="2:12">
      <c r="B4" s="191"/>
      <c r="C4" s="177" t="s">
        <v>2</v>
      </c>
      <c r="D4" s="174" t="s">
        <v>3</v>
      </c>
      <c r="E4" s="177" t="s">
        <v>2</v>
      </c>
      <c r="F4" s="174" t="s">
        <v>3</v>
      </c>
      <c r="H4" s="136"/>
      <c r="I4" s="136"/>
      <c r="J4" s="136"/>
      <c r="K4" s="136"/>
      <c r="L4" s="136"/>
    </row>
    <row r="5" spans="2:12">
      <c r="B5" s="191"/>
      <c r="C5" s="202">
        <v>0.33500000000000002</v>
      </c>
      <c r="D5" s="202">
        <v>0.7</v>
      </c>
      <c r="E5" s="202">
        <v>0.09</v>
      </c>
      <c r="F5" s="202">
        <v>8.5000000000000006E-2</v>
      </c>
      <c r="H5" s="136"/>
      <c r="I5" s="151"/>
      <c r="J5" s="151"/>
      <c r="K5" s="151"/>
      <c r="L5" s="151"/>
    </row>
    <row r="6" spans="2:12">
      <c r="B6" s="191"/>
      <c r="C6" s="205">
        <v>0.35499999999999998</v>
      </c>
      <c r="D6" s="205">
        <v>0.58461538461538465</v>
      </c>
      <c r="E6" s="205">
        <v>0.09</v>
      </c>
      <c r="F6" s="205">
        <v>0.13</v>
      </c>
      <c r="H6" s="136"/>
      <c r="I6" s="151"/>
      <c r="J6" s="151"/>
      <c r="K6" s="151"/>
      <c r="L6" s="151"/>
    </row>
    <row r="7" spans="2:12">
      <c r="B7" s="191"/>
      <c r="C7" s="205">
        <v>0.4</v>
      </c>
      <c r="D7" s="205">
        <v>0.57692307692307687</v>
      </c>
      <c r="E7" s="205">
        <v>0.125</v>
      </c>
      <c r="F7" s="205">
        <v>0.12</v>
      </c>
      <c r="H7" s="136"/>
      <c r="I7" s="151"/>
      <c r="J7" s="151"/>
      <c r="K7" s="151"/>
      <c r="L7" s="151"/>
    </row>
    <row r="8" spans="2:12">
      <c r="B8" s="191"/>
      <c r="C8" s="205">
        <v>0.36</v>
      </c>
      <c r="D8" s="205">
        <v>0.93846153846153846</v>
      </c>
      <c r="E8" s="205">
        <v>0.1</v>
      </c>
      <c r="F8" s="205">
        <v>7.4999999999999997E-2</v>
      </c>
      <c r="H8" s="136"/>
      <c r="I8" s="151"/>
      <c r="J8" s="151"/>
      <c r="K8" s="151"/>
      <c r="L8" s="151"/>
    </row>
    <row r="9" spans="2:12">
      <c r="B9" s="191"/>
      <c r="C9" s="205">
        <v>0.44</v>
      </c>
      <c r="D9" s="205">
        <v>0.98461538461538456</v>
      </c>
      <c r="E9" s="205">
        <v>8.5000000000000006E-2</v>
      </c>
      <c r="F9" s="205">
        <v>8.5000000000000006E-2</v>
      </c>
      <c r="H9" s="136"/>
      <c r="I9" s="151"/>
      <c r="J9" s="151"/>
      <c r="K9" s="151"/>
      <c r="L9" s="151"/>
    </row>
    <row r="10" spans="2:12">
      <c r="B10" s="191"/>
      <c r="C10" s="205">
        <v>0.36</v>
      </c>
      <c r="D10" s="205">
        <v>0.75384615384615383</v>
      </c>
      <c r="E10" s="205">
        <v>0.105</v>
      </c>
      <c r="F10" s="205">
        <v>7.0000000000000007E-2</v>
      </c>
      <c r="H10" s="136"/>
      <c r="I10" s="151"/>
      <c r="J10" s="151"/>
      <c r="K10" s="151"/>
      <c r="L10" s="151"/>
    </row>
    <row r="11" spans="2:12">
      <c r="B11" s="191"/>
      <c r="C11" s="205">
        <v>0.36499999999999999</v>
      </c>
      <c r="D11" s="205">
        <v>0.94615384615384612</v>
      </c>
      <c r="E11" s="183"/>
      <c r="F11" s="205">
        <v>0.08</v>
      </c>
      <c r="H11" s="136"/>
      <c r="I11" s="151"/>
      <c r="J11" s="151"/>
      <c r="K11" s="151"/>
      <c r="L11" s="151"/>
    </row>
    <row r="12" spans="2:12">
      <c r="B12" s="191"/>
      <c r="C12" s="205">
        <v>0.315</v>
      </c>
      <c r="D12" s="205">
        <v>0.7153846153846154</v>
      </c>
      <c r="E12" s="183"/>
      <c r="F12" s="205">
        <v>0.105</v>
      </c>
      <c r="H12" s="136"/>
      <c r="I12" s="151"/>
      <c r="J12" s="151"/>
      <c r="K12" s="151"/>
      <c r="L12" s="151"/>
    </row>
    <row r="13" spans="2:12">
      <c r="B13" s="191"/>
      <c r="C13" s="205">
        <v>0.34499999999999997</v>
      </c>
      <c r="D13" s="205">
        <v>0.59230769230769231</v>
      </c>
      <c r="E13" s="183"/>
      <c r="F13" s="183"/>
      <c r="H13" s="136"/>
      <c r="I13" s="151"/>
      <c r="J13" s="151"/>
      <c r="K13" s="151"/>
      <c r="L13" s="151"/>
    </row>
    <row r="14" spans="2:12">
      <c r="B14" s="191"/>
      <c r="C14" s="185"/>
      <c r="D14" s="185"/>
      <c r="E14" s="185"/>
      <c r="F14" s="185"/>
      <c r="H14" s="136"/>
      <c r="I14" s="151"/>
      <c r="J14" s="151"/>
      <c r="K14" s="151"/>
      <c r="L14" s="151"/>
    </row>
    <row r="15" spans="2:12">
      <c r="B15" s="49" t="s">
        <v>10</v>
      </c>
      <c r="C15" s="3">
        <f>AVERAGE(C5:C14)</f>
        <v>0.36388888888888882</v>
      </c>
      <c r="D15" s="3">
        <f t="shared" ref="D15:F15" si="0">AVERAGE(D5:D14)</f>
        <v>0.75470085470085468</v>
      </c>
      <c r="E15" s="3">
        <f t="shared" si="0"/>
        <v>9.9166666666666681E-2</v>
      </c>
      <c r="F15" s="202">
        <f t="shared" si="0"/>
        <v>9.375E-2</v>
      </c>
      <c r="H15" s="201"/>
      <c r="I15" s="6"/>
      <c r="J15" s="6"/>
      <c r="K15" s="6"/>
      <c r="L15" s="6"/>
    </row>
    <row r="16" spans="2:12">
      <c r="B16" s="131" t="s">
        <v>73</v>
      </c>
      <c r="C16" s="12">
        <f>_xlfn.STDEV.P(C5:C14)</f>
        <v>3.4623192113073083E-2</v>
      </c>
      <c r="D16" s="12">
        <f t="shared" ref="D16:F16" si="1">_xlfn.STDEV.P(D5:D14)</f>
        <v>0.15446220436249569</v>
      </c>
      <c r="E16" s="12">
        <f t="shared" si="1"/>
        <v>1.3359349618234454E-2</v>
      </c>
      <c r="F16" s="203">
        <f t="shared" si="1"/>
        <v>2.0577597041442915E-2</v>
      </c>
      <c r="H16" s="201"/>
      <c r="I16" s="6"/>
      <c r="J16" s="6"/>
      <c r="K16" s="6"/>
      <c r="L16" s="6"/>
    </row>
    <row r="17" spans="2:12">
      <c r="B17" s="17" t="s">
        <v>20</v>
      </c>
      <c r="C17" s="97">
        <f>C16/SQRT(COUNT(C5:C14))</f>
        <v>1.1541064037691028E-2</v>
      </c>
      <c r="D17" s="97">
        <f t="shared" ref="D17:F17" si="2">D16/SQRT(COUNT(D5:D14))</f>
        <v>5.1487401454165228E-2</v>
      </c>
      <c r="E17" s="97">
        <f t="shared" si="2"/>
        <v>5.4539316433532773E-3</v>
      </c>
      <c r="F17" s="204">
        <f t="shared" si="2"/>
        <v>7.2752792042642608E-3</v>
      </c>
      <c r="H17" s="201"/>
      <c r="I17" s="6"/>
      <c r="J17" s="6"/>
      <c r="K17" s="6"/>
      <c r="L17" s="6"/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topLeftCell="B1" workbookViewId="0">
      <selection activeCell="G33" sqref="G33"/>
    </sheetView>
  </sheetViews>
  <sheetFormatPr defaultColWidth="8.88671875" defaultRowHeight="14.4"/>
  <cols>
    <col min="1" max="5" width="8.88671875" style="207"/>
    <col min="6" max="6" width="12" style="207" customWidth="1"/>
    <col min="7" max="16384" width="8.88671875" style="207"/>
  </cols>
  <sheetData>
    <row r="2" spans="2:12">
      <c r="C2" s="207" t="s">
        <v>84</v>
      </c>
      <c r="H2" s="116"/>
      <c r="I2" s="116" t="s">
        <v>85</v>
      </c>
      <c r="J2" s="116"/>
      <c r="K2" s="116"/>
      <c r="L2" s="116"/>
    </row>
    <row r="3" spans="2:12">
      <c r="B3" s="191"/>
      <c r="C3" s="344" t="s">
        <v>68</v>
      </c>
      <c r="D3" s="345"/>
      <c r="E3" s="344" t="s">
        <v>69</v>
      </c>
      <c r="F3" s="345"/>
      <c r="H3" s="191"/>
      <c r="I3" s="344" t="s">
        <v>68</v>
      </c>
      <c r="J3" s="345"/>
      <c r="K3" s="344" t="s">
        <v>69</v>
      </c>
      <c r="L3" s="345"/>
    </row>
    <row r="4" spans="2:12">
      <c r="B4" s="191"/>
      <c r="C4" s="177" t="s">
        <v>2</v>
      </c>
      <c r="D4" s="174" t="s">
        <v>3</v>
      </c>
      <c r="E4" s="177" t="s">
        <v>2</v>
      </c>
      <c r="F4" s="174" t="s">
        <v>3</v>
      </c>
      <c r="H4" s="191"/>
      <c r="I4" s="177" t="s">
        <v>2</v>
      </c>
      <c r="J4" s="174" t="s">
        <v>3</v>
      </c>
      <c r="K4" s="177" t="s">
        <v>2</v>
      </c>
      <c r="L4" s="174" t="s">
        <v>3</v>
      </c>
    </row>
    <row r="5" spans="2:12">
      <c r="B5" s="191"/>
      <c r="C5" s="208">
        <v>1.1532610000000001</v>
      </c>
      <c r="D5" s="208">
        <v>1.4001859999999999</v>
      </c>
      <c r="E5" s="210">
        <v>4.3910999999999999E-2</v>
      </c>
      <c r="F5" s="208">
        <v>7.3028999999999997E-2</v>
      </c>
      <c r="H5" s="191"/>
      <c r="I5" s="208">
        <v>0.91348031726482326</v>
      </c>
      <c r="J5" s="208">
        <v>1.6820790982160965</v>
      </c>
      <c r="K5" s="208">
        <v>0.20876400000000001</v>
      </c>
      <c r="L5" s="208">
        <v>0.25007699999999999</v>
      </c>
    </row>
    <row r="6" spans="2:12">
      <c r="B6" s="191"/>
      <c r="C6" s="209">
        <v>0.74758999999999998</v>
      </c>
      <c r="D6" s="209">
        <v>2.636673</v>
      </c>
      <c r="E6" s="30">
        <v>9.1076000000000004E-2</v>
      </c>
      <c r="F6" s="209">
        <v>0.13159899999999999</v>
      </c>
      <c r="H6" s="191"/>
      <c r="I6" s="209">
        <v>0.67569568565312288</v>
      </c>
      <c r="J6" s="209">
        <v>1.3928554550356722</v>
      </c>
      <c r="K6" s="209">
        <v>0.17482</v>
      </c>
      <c r="L6" s="209">
        <v>0.38687700000000003</v>
      </c>
    </row>
    <row r="7" spans="2:12">
      <c r="B7" s="191"/>
      <c r="C7" s="209">
        <v>0.49848399999999998</v>
      </c>
      <c r="D7" s="209">
        <v>3.9332959999999999</v>
      </c>
      <c r="E7" s="30">
        <v>5.8965999999999998E-2</v>
      </c>
      <c r="F7" s="209">
        <v>0.17904800000000001</v>
      </c>
      <c r="H7" s="191"/>
      <c r="I7" s="209">
        <v>0.46977620608937559</v>
      </c>
      <c r="J7" s="209">
        <v>3.8369648498791249</v>
      </c>
      <c r="K7" s="209">
        <v>0.16950999999999999</v>
      </c>
      <c r="L7" s="209">
        <v>0.176844</v>
      </c>
    </row>
    <row r="8" spans="2:12">
      <c r="B8" s="191"/>
      <c r="C8" s="209">
        <v>0.93027499999999996</v>
      </c>
      <c r="D8" s="209">
        <v>1.4198299999999999</v>
      </c>
      <c r="E8" s="30">
        <v>0.32992199999999999</v>
      </c>
      <c r="F8" s="209">
        <v>0.156553</v>
      </c>
      <c r="H8" s="191"/>
      <c r="I8" s="209">
        <v>1.6614645931114331</v>
      </c>
      <c r="J8" s="209">
        <v>1.8389032132749741</v>
      </c>
      <c r="K8" s="209">
        <v>0.129772</v>
      </c>
      <c r="L8" s="209">
        <v>0.13878699999999999</v>
      </c>
    </row>
    <row r="9" spans="2:12">
      <c r="B9" s="191"/>
      <c r="C9" s="209">
        <v>1.151184</v>
      </c>
      <c r="D9" s="209">
        <v>2.4703550000000001</v>
      </c>
      <c r="E9" s="30">
        <v>5.8566E-2</v>
      </c>
      <c r="F9" s="209">
        <v>0.17718100000000001</v>
      </c>
      <c r="H9" s="191"/>
      <c r="I9" s="209">
        <v>0.8221340483667301</v>
      </c>
      <c r="J9" s="209">
        <v>1.0724761377574255</v>
      </c>
      <c r="K9" s="209">
        <v>0.34918100000000002</v>
      </c>
      <c r="L9" s="209">
        <v>0.12565399999999999</v>
      </c>
    </row>
    <row r="10" spans="2:12">
      <c r="B10" s="191"/>
      <c r="C10" s="209">
        <v>1.519207</v>
      </c>
      <c r="D10" s="209">
        <v>3.494821</v>
      </c>
      <c r="E10" s="30">
        <v>0.24837999999999999</v>
      </c>
      <c r="F10" s="209">
        <v>0.158079</v>
      </c>
      <c r="H10" s="191"/>
      <c r="I10" s="209">
        <v>1.457449149514515</v>
      </c>
      <c r="J10" s="209">
        <v>3.4092290925103557</v>
      </c>
      <c r="K10" s="209">
        <v>0.22730400000000001</v>
      </c>
      <c r="L10" s="209">
        <v>0.39064900000000002</v>
      </c>
    </row>
    <row r="11" spans="2:12">
      <c r="B11" s="191"/>
      <c r="C11" s="205"/>
      <c r="D11" s="205"/>
      <c r="E11" s="52"/>
      <c r="F11" s="205"/>
      <c r="H11" s="191"/>
      <c r="I11" s="205"/>
      <c r="J11" s="205"/>
      <c r="K11" s="183"/>
      <c r="L11" s="205"/>
    </row>
    <row r="12" spans="2:12">
      <c r="B12" s="191"/>
      <c r="C12" s="205"/>
      <c r="D12" s="205"/>
      <c r="E12" s="52"/>
      <c r="F12" s="205"/>
      <c r="H12" s="191"/>
      <c r="I12" s="205"/>
      <c r="J12" s="205"/>
      <c r="K12" s="183"/>
      <c r="L12" s="205"/>
    </row>
    <row r="13" spans="2:12">
      <c r="B13" s="191"/>
      <c r="C13" s="205"/>
      <c r="D13" s="205"/>
      <c r="E13" s="52"/>
      <c r="F13" s="183"/>
      <c r="H13" s="191"/>
      <c r="I13" s="205"/>
      <c r="J13" s="205"/>
      <c r="K13" s="183"/>
      <c r="L13" s="183"/>
    </row>
    <row r="14" spans="2:12">
      <c r="B14" s="191"/>
      <c r="C14" s="185"/>
      <c r="D14" s="185"/>
      <c r="E14" s="82"/>
      <c r="F14" s="185"/>
      <c r="H14" s="191"/>
      <c r="I14" s="185"/>
      <c r="J14" s="185"/>
      <c r="K14" s="185"/>
      <c r="L14" s="185"/>
    </row>
    <row r="15" spans="2:12">
      <c r="B15" s="49" t="s">
        <v>10</v>
      </c>
      <c r="C15" s="3">
        <f>AVERAGE(C5:C14)</f>
        <v>1.0000001666666667</v>
      </c>
      <c r="D15" s="3">
        <f t="shared" ref="D15:F15" si="0">AVERAGE(D5:D14)</f>
        <v>2.5591934999999997</v>
      </c>
      <c r="E15" s="3">
        <f t="shared" si="0"/>
        <v>0.13847016666666667</v>
      </c>
      <c r="F15" s="202">
        <f t="shared" si="0"/>
        <v>0.14591483333333335</v>
      </c>
      <c r="H15" s="49" t="s">
        <v>10</v>
      </c>
      <c r="I15" s="3">
        <f>AVERAGE(I5:I14)</f>
        <v>1</v>
      </c>
      <c r="J15" s="3">
        <f t="shared" ref="J15" si="1">AVERAGE(J5:J14)</f>
        <v>2.2054179744456079</v>
      </c>
      <c r="K15" s="3">
        <f t="shared" ref="K15" si="2">AVERAGE(K5:K14)</f>
        <v>0.20989183333333331</v>
      </c>
      <c r="L15" s="202">
        <f t="shared" ref="L15" si="3">AVERAGE(L5:L14)</f>
        <v>0.24481466666666665</v>
      </c>
    </row>
    <row r="16" spans="2:12">
      <c r="B16" s="131" t="s">
        <v>73</v>
      </c>
      <c r="C16" s="12">
        <f>_xlfn.STDEV.P(C5:C14)</f>
        <v>0.32557951583979033</v>
      </c>
      <c r="D16" s="12">
        <f t="shared" ref="D16:F16" si="4">_xlfn.STDEV.P(D5:D14)</f>
        <v>0.95034199295600097</v>
      </c>
      <c r="E16" s="12">
        <f t="shared" si="4"/>
        <v>0.11002060970020822</v>
      </c>
      <c r="F16" s="203">
        <f t="shared" si="4"/>
        <v>3.6179656431097024E-2</v>
      </c>
      <c r="H16" s="131" t="s">
        <v>73</v>
      </c>
      <c r="I16" s="12">
        <f>_xlfn.STDEV.P(I5:I14)</f>
        <v>0.42273467733232795</v>
      </c>
      <c r="J16" s="12">
        <f t="shared" ref="J16:L16" si="5">_xlfn.STDEV.P(J5:J14)</f>
        <v>1.0378774909649762</v>
      </c>
      <c r="K16" s="12">
        <f t="shared" si="5"/>
        <v>6.9505205029111991E-2</v>
      </c>
      <c r="L16" s="203">
        <f t="shared" si="5"/>
        <v>0.10919263832735653</v>
      </c>
    </row>
    <row r="17" spans="2:12">
      <c r="B17" s="17" t="s">
        <v>20</v>
      </c>
      <c r="C17" s="97">
        <f>C16/SQRT(COUNT(C5:C14))</f>
        <v>0.13291728075164663</v>
      </c>
      <c r="D17" s="97">
        <f t="shared" ref="D17:F17" si="6">D16/SQRT(COUNT(D5:D14))</f>
        <v>0.38797549398030801</v>
      </c>
      <c r="E17" s="97">
        <f t="shared" si="6"/>
        <v>4.4915725825901913E-2</v>
      </c>
      <c r="F17" s="204">
        <f t="shared" si="6"/>
        <v>1.4770282887565269E-2</v>
      </c>
      <c r="H17" s="17" t="s">
        <v>20</v>
      </c>
      <c r="I17" s="97">
        <f>I16/SQRT(COUNT(I5:I14))</f>
        <v>0.17258070934071565</v>
      </c>
      <c r="J17" s="97">
        <f t="shared" ref="J17" si="7">J16/SQRT(COUNT(J5:J14))</f>
        <v>0.42371171139737501</v>
      </c>
      <c r="K17" s="97">
        <f t="shared" ref="K17" si="8">K16/SQRT(COUNT(K5:K14))</f>
        <v>2.8375381131475266E-2</v>
      </c>
      <c r="L17" s="204">
        <f t="shared" ref="L17" si="9">L16/SQRT(COUNT(L5:L14))</f>
        <v>4.4577707928382192E-2</v>
      </c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4"/>
  <sheetViews>
    <sheetView workbookViewId="0">
      <selection activeCell="G20" sqref="G20"/>
    </sheetView>
  </sheetViews>
  <sheetFormatPr defaultColWidth="9.109375" defaultRowHeight="14.4"/>
  <cols>
    <col min="1" max="16384" width="9.109375" style="171"/>
  </cols>
  <sheetData>
    <row r="3" spans="2:10">
      <c r="B3" s="90" t="s">
        <v>63</v>
      </c>
      <c r="C3" s="358" t="s">
        <v>62</v>
      </c>
      <c r="D3" s="359"/>
      <c r="E3" s="359"/>
      <c r="F3" s="359"/>
      <c r="G3" s="360" t="s">
        <v>72</v>
      </c>
      <c r="H3" s="361"/>
      <c r="I3" s="361"/>
      <c r="J3" s="362"/>
    </row>
    <row r="4" spans="2:10">
      <c r="C4" s="363" t="s">
        <v>68</v>
      </c>
      <c r="D4" s="364"/>
      <c r="E4" s="365" t="s">
        <v>69</v>
      </c>
      <c r="F4" s="366"/>
      <c r="G4" s="363" t="s">
        <v>68</v>
      </c>
      <c r="H4" s="364"/>
      <c r="I4" s="367" t="s">
        <v>69</v>
      </c>
      <c r="J4" s="368"/>
    </row>
    <row r="5" spans="2:10">
      <c r="B5" s="90"/>
      <c r="C5" s="103" t="s">
        <v>2</v>
      </c>
      <c r="D5" s="69" t="s">
        <v>3</v>
      </c>
      <c r="E5" s="103" t="s">
        <v>2</v>
      </c>
      <c r="F5" s="69" t="s">
        <v>3</v>
      </c>
      <c r="G5" s="103" t="s">
        <v>2</v>
      </c>
      <c r="H5" s="69" t="s">
        <v>3</v>
      </c>
      <c r="I5" s="78" t="s">
        <v>2</v>
      </c>
      <c r="J5" s="69" t="s">
        <v>3</v>
      </c>
    </row>
    <row r="6" spans="2:10">
      <c r="B6" s="90"/>
      <c r="C6" s="279">
        <v>1.3438399999999999</v>
      </c>
      <c r="D6" s="279">
        <v>0.50973000000000002</v>
      </c>
      <c r="E6" s="279">
        <v>0.45734999999999998</v>
      </c>
      <c r="F6" s="279">
        <v>0.52686999999999995</v>
      </c>
      <c r="G6" s="160">
        <v>0.93520798822270002</v>
      </c>
      <c r="H6" s="30">
        <v>0.81602909203954799</v>
      </c>
      <c r="I6" s="134">
        <v>0.4214283160115172</v>
      </c>
      <c r="J6" s="30">
        <v>0.66</v>
      </c>
    </row>
    <row r="7" spans="2:10">
      <c r="B7" s="90"/>
      <c r="C7" s="280">
        <v>1.28464</v>
      </c>
      <c r="D7" s="280">
        <v>0.54291999999999996</v>
      </c>
      <c r="E7" s="280">
        <v>0.65771000000000002</v>
      </c>
      <c r="F7" s="280">
        <v>0.50192000000000003</v>
      </c>
      <c r="G7" s="160">
        <v>0.9737966828845146</v>
      </c>
      <c r="H7" s="30">
        <v>0.72532148607835456</v>
      </c>
      <c r="I7" s="134">
        <v>0.53</v>
      </c>
      <c r="J7" s="30">
        <v>0.19614953558220352</v>
      </c>
    </row>
    <row r="8" spans="2:10">
      <c r="B8" s="90"/>
      <c r="C8" s="280">
        <v>1.19102</v>
      </c>
      <c r="D8" s="280">
        <v>0.73697999999999997</v>
      </c>
      <c r="E8" s="280">
        <v>0.49730000000000002</v>
      </c>
      <c r="F8" s="280">
        <v>0.52930999999999995</v>
      </c>
      <c r="G8" s="160">
        <v>1.2002701516926928</v>
      </c>
      <c r="H8" s="30">
        <v>0.8526501543419448</v>
      </c>
      <c r="I8" s="134">
        <v>0.75612281483910082</v>
      </c>
      <c r="J8" s="30">
        <v>0.62851793783238952</v>
      </c>
    </row>
    <row r="9" spans="2:10">
      <c r="B9" s="90"/>
      <c r="C9" s="280">
        <v>0.62080000000000002</v>
      </c>
      <c r="D9" s="280">
        <v>0.88099000000000005</v>
      </c>
      <c r="E9" s="280">
        <v>0.65620000000000001</v>
      </c>
      <c r="F9" s="280">
        <v>0.50600000000000001</v>
      </c>
      <c r="G9" s="160">
        <v>1.0400785514607183</v>
      </c>
      <c r="H9" s="30">
        <v>0.81602909203952978</v>
      </c>
      <c r="I9" s="134">
        <v>0.8526501543419448</v>
      </c>
      <c r="J9" s="30">
        <v>0.59667855215726073</v>
      </c>
    </row>
    <row r="10" spans="2:10">
      <c r="B10" s="90"/>
      <c r="C10" s="280">
        <v>1.08839</v>
      </c>
      <c r="D10" s="280">
        <v>0.68644000000000005</v>
      </c>
      <c r="E10" s="280">
        <v>0.57423000000000002</v>
      </c>
      <c r="F10" s="280">
        <v>0.60697000000000001</v>
      </c>
      <c r="G10" s="160">
        <v>0.93953956712234787</v>
      </c>
      <c r="H10" s="30">
        <v>0.77827890449104287</v>
      </c>
      <c r="I10" s="134">
        <v>0.38378205441316515</v>
      </c>
      <c r="J10" s="30">
        <v>0.65</v>
      </c>
    </row>
    <row r="11" spans="2:10">
      <c r="B11" s="90"/>
      <c r="C11" s="280">
        <v>0.83635999999999999</v>
      </c>
      <c r="D11" s="280">
        <v>0.79813000000000001</v>
      </c>
      <c r="E11" s="280">
        <v>0.84072000000000002</v>
      </c>
      <c r="F11" s="280">
        <v>0.66766999999999999</v>
      </c>
      <c r="G11" s="160">
        <v>0.91110705861702657</v>
      </c>
      <c r="H11" s="30">
        <v>0.58507459953184993</v>
      </c>
      <c r="I11" s="134">
        <v>0.68382188064390903</v>
      </c>
      <c r="J11" s="30">
        <v>0.41658779895110409</v>
      </c>
    </row>
    <row r="12" spans="2:10">
      <c r="B12" s="90"/>
      <c r="C12" s="280">
        <v>0.63493999999999995</v>
      </c>
      <c r="D12" s="280">
        <v>0.61972000000000005</v>
      </c>
      <c r="E12" s="280">
        <v>0.75900999999999996</v>
      </c>
      <c r="F12" s="280">
        <v>0.65278999999999998</v>
      </c>
      <c r="G12" s="5"/>
      <c r="H12" s="7"/>
      <c r="I12" s="134">
        <v>0.42386962541050593</v>
      </c>
      <c r="J12" s="30">
        <v>0.63142902827629221</v>
      </c>
    </row>
    <row r="13" spans="2:10">
      <c r="B13" s="90"/>
      <c r="C13" s="205"/>
      <c r="D13" s="280">
        <v>0.88712000000000002</v>
      </c>
      <c r="E13" s="205"/>
      <c r="F13" s="280">
        <v>0.54044000000000003</v>
      </c>
      <c r="G13" s="5"/>
      <c r="H13" s="7"/>
      <c r="I13" s="134"/>
      <c r="J13" s="7"/>
    </row>
    <row r="14" spans="2:10">
      <c r="B14" s="24" t="s">
        <v>10</v>
      </c>
      <c r="C14" s="3">
        <f>AVERAGE(C6:C13)</f>
        <v>0.9999985714285714</v>
      </c>
      <c r="D14" s="332">
        <f t="shared" ref="D14:I14" si="0">AVERAGE(D6:D13)</f>
        <v>0.70775375000000007</v>
      </c>
      <c r="E14" s="3">
        <f t="shared" si="0"/>
        <v>0.63464571428571426</v>
      </c>
      <c r="F14" s="332">
        <f t="shared" si="0"/>
        <v>0.56649624999999992</v>
      </c>
      <c r="G14" s="3">
        <f t="shared" si="0"/>
        <v>1</v>
      </c>
      <c r="H14" s="332">
        <f t="shared" si="0"/>
        <v>0.7622305547537116</v>
      </c>
      <c r="I14" s="3">
        <f t="shared" si="0"/>
        <v>0.5788106922371633</v>
      </c>
      <c r="J14" s="4">
        <f>AVERAGE(J6:J13)</f>
        <v>0.53990897897132151</v>
      </c>
    </row>
    <row r="15" spans="2:10">
      <c r="B15" s="54" t="s">
        <v>73</v>
      </c>
      <c r="C15" s="5">
        <v>0.27963967181955396</v>
      </c>
      <c r="D15" s="7">
        <v>9.7863931636902546E-2</v>
      </c>
      <c r="E15" s="5">
        <v>0.12698612113729787</v>
      </c>
      <c r="F15" s="7">
        <v>6.2030556004170796E-2</v>
      </c>
      <c r="G15" s="5">
        <v>9.8451732281761573E-2</v>
      </c>
      <c r="H15" s="7">
        <v>8.8476296795837586E-2</v>
      </c>
      <c r="I15" s="6">
        <v>0.24480056031995934</v>
      </c>
      <c r="J15" s="7">
        <v>0.27380713933761563</v>
      </c>
    </row>
    <row r="16" spans="2:10">
      <c r="B16" s="89" t="s">
        <v>20</v>
      </c>
      <c r="C16" s="8">
        <v>0.10569386119175096</v>
      </c>
      <c r="D16" s="10">
        <v>3.9952782788837828E-2</v>
      </c>
      <c r="E16" s="8">
        <v>4.7996242355144679E-2</v>
      </c>
      <c r="F16" s="10">
        <v>2.1931113395660538E-2</v>
      </c>
      <c r="G16" s="8">
        <v>4.0192751397235084E-2</v>
      </c>
      <c r="H16" s="10">
        <v>3.6120296913474056E-2</v>
      </c>
      <c r="I16" s="9">
        <v>8.6550068120254856E-2</v>
      </c>
      <c r="J16" s="10">
        <v>0.10348937112590594</v>
      </c>
    </row>
    <row r="18" spans="2:10">
      <c r="D18" s="11"/>
    </row>
    <row r="19" spans="2:10">
      <c r="B19" s="2" t="s">
        <v>74</v>
      </c>
    </row>
    <row r="20" spans="2:10">
      <c r="B20" s="2" t="s">
        <v>75</v>
      </c>
      <c r="C20" s="116"/>
      <c r="D20" s="116"/>
      <c r="E20" s="116"/>
    </row>
    <row r="21" spans="2:10">
      <c r="C21" s="75"/>
      <c r="D21" s="6"/>
      <c r="E21" s="6"/>
      <c r="F21" s="11"/>
      <c r="G21" s="11"/>
      <c r="H21" s="11"/>
      <c r="I21" s="11"/>
      <c r="J21" s="11"/>
    </row>
    <row r="22" spans="2:10">
      <c r="C22" s="278"/>
      <c r="D22" s="6"/>
      <c r="E22" s="6"/>
      <c r="I22" s="11"/>
    </row>
    <row r="23" spans="2:10">
      <c r="C23" s="116"/>
      <c r="D23" s="116"/>
      <c r="E23" s="6"/>
    </row>
    <row r="24" spans="2:10">
      <c r="C24" s="116"/>
      <c r="D24" s="116"/>
      <c r="E24" s="116"/>
    </row>
  </sheetData>
  <mergeCells count="6">
    <mergeCell ref="C3:F3"/>
    <mergeCell ref="G3:J3"/>
    <mergeCell ref="C4:D4"/>
    <mergeCell ref="E4:F4"/>
    <mergeCell ref="G4:H4"/>
    <mergeCell ref="I4:J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workbookViewId="0">
      <selection activeCell="H17" sqref="H17"/>
    </sheetView>
  </sheetViews>
  <sheetFormatPr defaultColWidth="9.109375" defaultRowHeight="14.4"/>
  <cols>
    <col min="1" max="2" width="9.109375" style="171"/>
    <col min="3" max="6" width="10.5546875" style="171" bestFit="1" customWidth="1"/>
    <col min="7" max="16384" width="9.109375" style="171"/>
  </cols>
  <sheetData>
    <row r="2" spans="1:6">
      <c r="B2" s="281"/>
      <c r="C2" s="281"/>
      <c r="D2" s="281"/>
      <c r="E2" s="281"/>
      <c r="F2" s="281"/>
    </row>
    <row r="3" spans="1:6">
      <c r="B3" s="282" t="s">
        <v>64</v>
      </c>
      <c r="C3" s="369" t="s">
        <v>68</v>
      </c>
      <c r="D3" s="370"/>
      <c r="E3" s="371" t="s">
        <v>69</v>
      </c>
      <c r="F3" s="372"/>
    </row>
    <row r="4" spans="1:6">
      <c r="A4" s="133"/>
      <c r="B4" s="282"/>
      <c r="C4" s="283" t="s">
        <v>2</v>
      </c>
      <c r="D4" s="284" t="s">
        <v>3</v>
      </c>
      <c r="E4" s="283" t="s">
        <v>2</v>
      </c>
      <c r="F4" s="284" t="s">
        <v>3</v>
      </c>
    </row>
    <row r="5" spans="1:6">
      <c r="A5" s="133"/>
      <c r="B5" s="282"/>
      <c r="C5" s="285">
        <v>2403295</v>
      </c>
      <c r="D5" s="286">
        <v>3604781</v>
      </c>
      <c r="E5" s="293">
        <f t="shared" ref="E5:E7" si="0">SUM(D5,D32)</f>
        <v>3604781</v>
      </c>
      <c r="F5" s="294">
        <v>6321929</v>
      </c>
    </row>
    <row r="6" spans="1:6">
      <c r="A6" s="133"/>
      <c r="B6" s="282"/>
      <c r="C6" s="285">
        <v>6454465</v>
      </c>
      <c r="D6" s="286">
        <v>3469381</v>
      </c>
      <c r="E6" s="295">
        <f t="shared" si="0"/>
        <v>3469381</v>
      </c>
      <c r="F6" s="296">
        <v>4415771</v>
      </c>
    </row>
    <row r="7" spans="1:6">
      <c r="A7" s="133"/>
      <c r="B7" s="282"/>
      <c r="C7" s="285">
        <v>7538059</v>
      </c>
      <c r="D7" s="286">
        <v>2552399</v>
      </c>
      <c r="E7" s="295">
        <f t="shared" si="0"/>
        <v>2552399</v>
      </c>
      <c r="F7" s="296">
        <v>2903874</v>
      </c>
    </row>
    <row r="8" spans="1:6">
      <c r="A8" s="133"/>
      <c r="B8" s="282"/>
      <c r="C8" s="285">
        <v>7855517</v>
      </c>
      <c r="D8" s="286">
        <v>3258179</v>
      </c>
      <c r="E8" s="295">
        <f>SUM(D9,D36)</f>
        <v>3807724</v>
      </c>
      <c r="F8" s="296">
        <v>3152263</v>
      </c>
    </row>
    <row r="9" spans="1:6">
      <c r="A9" s="133"/>
      <c r="B9" s="282"/>
      <c r="C9" s="285">
        <v>2186673</v>
      </c>
      <c r="D9" s="286">
        <v>3807724</v>
      </c>
      <c r="E9" s="295">
        <f>SUM(D10,D37)</f>
        <v>2815171</v>
      </c>
      <c r="F9" s="296">
        <v>4368659</v>
      </c>
    </row>
    <row r="10" spans="1:6">
      <c r="A10" s="133"/>
      <c r="B10" s="282"/>
      <c r="C10" s="285">
        <v>9445749</v>
      </c>
      <c r="D10" s="286">
        <v>2815171</v>
      </c>
      <c r="E10" s="295">
        <f>SUM(D11,D38)</f>
        <v>2807430</v>
      </c>
      <c r="F10" s="296">
        <v>3068593</v>
      </c>
    </row>
    <row r="11" spans="1:6">
      <c r="A11" s="133"/>
      <c r="B11" s="282"/>
      <c r="C11" s="285"/>
      <c r="D11" s="286">
        <v>2807430</v>
      </c>
      <c r="E11" s="224"/>
      <c r="F11" s="296">
        <v>5678811</v>
      </c>
    </row>
    <row r="12" spans="1:6">
      <c r="A12" s="133"/>
      <c r="B12" s="282"/>
      <c r="C12" s="285"/>
      <c r="D12" s="286"/>
      <c r="E12" s="285"/>
      <c r="F12" s="286"/>
    </row>
    <row r="13" spans="1:6">
      <c r="A13" s="133"/>
      <c r="B13" s="282"/>
      <c r="C13" s="285"/>
      <c r="D13" s="286"/>
      <c r="E13" s="285"/>
      <c r="F13" s="286"/>
    </row>
    <row r="14" spans="1:6">
      <c r="A14" s="133"/>
      <c r="B14" s="287" t="s">
        <v>10</v>
      </c>
      <c r="C14" s="288">
        <f>AVERAGE(C5:C13)</f>
        <v>5980626.333333333</v>
      </c>
      <c r="D14" s="333">
        <f t="shared" ref="D14:F14" si="1">AVERAGE(D5:D13)</f>
        <v>3187866.4285714286</v>
      </c>
      <c r="E14" s="288">
        <f t="shared" si="1"/>
        <v>3176147.6666666665</v>
      </c>
      <c r="F14" s="336">
        <f t="shared" si="1"/>
        <v>4272842.8571428573</v>
      </c>
    </row>
    <row r="15" spans="1:6">
      <c r="A15" s="133"/>
      <c r="B15" s="289" t="s">
        <v>73</v>
      </c>
      <c r="C15" s="290">
        <f>_xlfn.STDEV.P(C5:C13)</f>
        <v>2749660.3142991238</v>
      </c>
      <c r="D15" s="334">
        <f t="shared" ref="D15:F15" si="2">_xlfn.STDEV.P(D5:D13)</f>
        <v>435838.779463841</v>
      </c>
      <c r="E15" s="290">
        <f t="shared" si="2"/>
        <v>469737.56109259801</v>
      </c>
      <c r="F15" s="337">
        <f t="shared" si="2"/>
        <v>1241261.0116513919</v>
      </c>
    </row>
    <row r="16" spans="1:6">
      <c r="A16" s="133"/>
      <c r="B16" s="291" t="s">
        <v>20</v>
      </c>
      <c r="C16" s="292">
        <f>C15/SQRT(COUNT(C5:C13))</f>
        <v>1122544.1226689457</v>
      </c>
      <c r="D16" s="335">
        <f t="shared" ref="D16:F16" si="3">D15/SQRT(COUNT(D5:D13))</f>
        <v>164731.57459703545</v>
      </c>
      <c r="E16" s="292">
        <f t="shared" si="3"/>
        <v>191769.55628271756</v>
      </c>
      <c r="F16" s="338">
        <f t="shared" si="3"/>
        <v>469152.56413571857</v>
      </c>
    </row>
    <row r="17" spans="2:6">
      <c r="C17" s="11"/>
    </row>
    <row r="18" spans="2:6">
      <c r="C18" s="11"/>
      <c r="D18" s="11"/>
      <c r="E18" s="11"/>
      <c r="F18" s="11"/>
    </row>
    <row r="21" spans="2:6">
      <c r="C21" s="173"/>
      <c r="D21" s="6"/>
      <c r="E21" s="6"/>
    </row>
    <row r="22" spans="2:6">
      <c r="C22" s="173"/>
      <c r="D22" s="6"/>
      <c r="E22" s="6"/>
    </row>
    <row r="32" spans="2:6">
      <c r="B32" s="75"/>
      <c r="C32" s="6"/>
      <c r="D32" s="116"/>
      <c r="E32" s="116"/>
      <c r="F32" s="116"/>
    </row>
    <row r="33" spans="2:6">
      <c r="B33" s="75"/>
      <c r="C33" s="6"/>
      <c r="D33" s="116"/>
      <c r="E33" s="116"/>
      <c r="F33" s="116"/>
    </row>
    <row r="34" spans="2:6">
      <c r="B34" s="75"/>
      <c r="C34" s="116"/>
      <c r="D34" s="116"/>
      <c r="E34" s="116"/>
      <c r="F34" s="116"/>
    </row>
    <row r="35" spans="2:6">
      <c r="B35" s="75"/>
      <c r="C35" s="6"/>
      <c r="D35" s="116"/>
      <c r="E35" s="116"/>
      <c r="F35" s="116"/>
    </row>
    <row r="36" spans="2:6">
      <c r="B36" s="116"/>
      <c r="C36" s="116"/>
      <c r="D36" s="116"/>
      <c r="E36" s="116"/>
      <c r="F36" s="116"/>
    </row>
  </sheetData>
  <mergeCells count="2">
    <mergeCell ref="C3:D3"/>
    <mergeCell ref="E3:F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7"/>
  <sheetViews>
    <sheetView workbookViewId="0">
      <selection activeCell="I35" sqref="I35"/>
    </sheetView>
  </sheetViews>
  <sheetFormatPr defaultColWidth="9.109375" defaultRowHeight="14.4"/>
  <cols>
    <col min="1" max="16384" width="9.109375" style="106"/>
  </cols>
  <sheetData>
    <row r="2" spans="2:20">
      <c r="C2" s="373" t="s">
        <v>14</v>
      </c>
      <c r="D2" s="374"/>
      <c r="E2" s="328" t="s">
        <v>32</v>
      </c>
      <c r="F2" s="329"/>
      <c r="G2" s="327" t="s">
        <v>21</v>
      </c>
      <c r="H2" s="325"/>
      <c r="I2" s="327" t="s">
        <v>53</v>
      </c>
      <c r="J2" s="325"/>
      <c r="K2" s="327" t="s">
        <v>54</v>
      </c>
      <c r="L2" s="325"/>
      <c r="M2" s="375" t="s">
        <v>30</v>
      </c>
      <c r="N2" s="349"/>
      <c r="O2" s="375" t="s">
        <v>55</v>
      </c>
      <c r="P2" s="349"/>
      <c r="Q2" s="373" t="s">
        <v>52</v>
      </c>
      <c r="R2" s="374"/>
      <c r="S2" s="373" t="s">
        <v>58</v>
      </c>
      <c r="T2" s="374"/>
    </row>
    <row r="3" spans="2:20">
      <c r="C3" s="80" t="s">
        <v>2</v>
      </c>
      <c r="D3" s="15" t="s">
        <v>3</v>
      </c>
      <c r="E3" s="80" t="s">
        <v>2</v>
      </c>
      <c r="F3" s="15" t="s">
        <v>3</v>
      </c>
      <c r="G3" s="80" t="s">
        <v>2</v>
      </c>
      <c r="H3" s="15" t="s">
        <v>3</v>
      </c>
      <c r="I3" s="38" t="s">
        <v>2</v>
      </c>
      <c r="J3" s="86" t="s">
        <v>3</v>
      </c>
      <c r="K3" s="80" t="s">
        <v>2</v>
      </c>
      <c r="L3" s="15" t="s">
        <v>3</v>
      </c>
      <c r="M3" s="80" t="s">
        <v>2</v>
      </c>
      <c r="N3" s="15" t="s">
        <v>3</v>
      </c>
      <c r="O3" s="140" t="s">
        <v>2</v>
      </c>
      <c r="P3" s="15" t="s">
        <v>3</v>
      </c>
      <c r="Q3" s="80" t="s">
        <v>2</v>
      </c>
      <c r="R3" s="15" t="s">
        <v>3</v>
      </c>
      <c r="S3" s="80" t="s">
        <v>2</v>
      </c>
      <c r="T3" s="15" t="s">
        <v>3</v>
      </c>
    </row>
    <row r="4" spans="2:20">
      <c r="C4" s="108">
        <v>45.283018869999999</v>
      </c>
      <c r="D4" s="159">
        <v>54.716981130000001</v>
      </c>
      <c r="E4" s="212">
        <v>47.692307692307693</v>
      </c>
      <c r="F4" s="195">
        <v>52.307692307692307</v>
      </c>
      <c r="G4" s="108">
        <v>33.684210530000001</v>
      </c>
      <c r="H4" s="115">
        <v>66.315789469999999</v>
      </c>
      <c r="I4" s="108">
        <v>41.095890410000003</v>
      </c>
      <c r="J4" s="159">
        <v>58.904109589999997</v>
      </c>
      <c r="K4" s="108">
        <v>37.704918030000002</v>
      </c>
      <c r="L4" s="159">
        <v>62.295081969999998</v>
      </c>
      <c r="M4" s="108">
        <v>44</v>
      </c>
      <c r="N4" s="159">
        <v>56</v>
      </c>
      <c r="O4" s="108">
        <v>62.5</v>
      </c>
      <c r="P4" s="159">
        <v>37.5</v>
      </c>
      <c r="Q4" s="3">
        <v>46.666666666666664</v>
      </c>
      <c r="R4" s="4">
        <v>53.333333333333336</v>
      </c>
      <c r="S4" s="3">
        <v>44.680851063829785</v>
      </c>
      <c r="T4" s="4">
        <v>55.319148936170215</v>
      </c>
    </row>
    <row r="5" spans="2:20">
      <c r="C5" s="114">
        <v>47.457627119999998</v>
      </c>
      <c r="D5" s="164">
        <v>52.542372880000002</v>
      </c>
      <c r="E5" s="224">
        <v>50.684931506849317</v>
      </c>
      <c r="F5" s="196">
        <v>49.315068493150683</v>
      </c>
      <c r="G5" s="114">
        <v>41.237113399999998</v>
      </c>
      <c r="H5" s="27">
        <v>58.762886600000002</v>
      </c>
      <c r="I5" s="114">
        <v>31.481481479999999</v>
      </c>
      <c r="J5" s="164">
        <v>68.518518520000001</v>
      </c>
      <c r="K5" s="114">
        <v>42.592592590000002</v>
      </c>
      <c r="L5" s="164">
        <v>57.407407409999998</v>
      </c>
      <c r="M5" s="114">
        <v>41.509433960000003</v>
      </c>
      <c r="N5" s="164">
        <v>58.490566039999997</v>
      </c>
      <c r="O5" s="114">
        <v>57.142857142857139</v>
      </c>
      <c r="P5" s="164">
        <v>42.857142857142861</v>
      </c>
      <c r="Q5" s="5">
        <v>52.5</v>
      </c>
      <c r="R5" s="7">
        <v>47.5</v>
      </c>
      <c r="S5" s="5">
        <v>55.000000000000007</v>
      </c>
      <c r="T5" s="7">
        <v>44.999999999999993</v>
      </c>
    </row>
    <row r="6" spans="2:20">
      <c r="C6" s="114">
        <v>43.75</v>
      </c>
      <c r="D6" s="164">
        <v>56.25</v>
      </c>
      <c r="E6" s="224">
        <v>30.864197530864196</v>
      </c>
      <c r="F6" s="196">
        <v>69.135802469135797</v>
      </c>
      <c r="G6" s="114">
        <v>35.714285709999999</v>
      </c>
      <c r="H6" s="27">
        <v>64.285714290000001</v>
      </c>
      <c r="I6" s="114">
        <v>47.761194029999999</v>
      </c>
      <c r="J6" s="164">
        <v>52.238805970000001</v>
      </c>
      <c r="K6" s="114">
        <v>36.53846154</v>
      </c>
      <c r="L6" s="164">
        <v>63.46153846</v>
      </c>
      <c r="M6" s="114">
        <v>53.571428570000002</v>
      </c>
      <c r="N6" s="164">
        <v>46.428571429999998</v>
      </c>
      <c r="O6" s="114">
        <v>60</v>
      </c>
      <c r="P6" s="164">
        <v>40</v>
      </c>
      <c r="Q6" s="5">
        <v>56.25</v>
      </c>
      <c r="R6" s="7">
        <v>43.75</v>
      </c>
      <c r="S6" s="5">
        <v>54.54545454545454</v>
      </c>
      <c r="T6" s="7">
        <v>45.45454545454546</v>
      </c>
    </row>
    <row r="7" spans="2:20">
      <c r="C7" s="114">
        <v>42.10526316</v>
      </c>
      <c r="D7" s="164">
        <v>57.89473684</v>
      </c>
      <c r="E7" s="224">
        <v>32.87671232876712</v>
      </c>
      <c r="F7" s="196">
        <v>67.123287671232873</v>
      </c>
      <c r="G7" s="114">
        <v>36.25</v>
      </c>
      <c r="H7" s="27">
        <v>63.75</v>
      </c>
      <c r="I7" s="114">
        <v>35.483870969999998</v>
      </c>
      <c r="J7" s="164">
        <v>64.516129030000002</v>
      </c>
      <c r="K7" s="114">
        <v>36.842105259999997</v>
      </c>
      <c r="L7" s="164">
        <v>63.157894740000003</v>
      </c>
      <c r="M7" s="114">
        <v>51.020408160000002</v>
      </c>
      <c r="N7" s="164">
        <v>48.979591839999998</v>
      </c>
      <c r="O7" s="114">
        <v>62.5</v>
      </c>
      <c r="P7" s="164">
        <v>37.5</v>
      </c>
      <c r="Q7" s="5">
        <v>45.714285714285715</v>
      </c>
      <c r="R7" s="7">
        <v>54.285714285714285</v>
      </c>
      <c r="S7" s="5">
        <v>48.837209302325576</v>
      </c>
      <c r="T7" s="7">
        <v>51.162790697674424</v>
      </c>
    </row>
    <row r="8" spans="2:20" s="88" customFormat="1">
      <c r="C8" s="76"/>
      <c r="D8" s="16"/>
      <c r="E8" s="8"/>
      <c r="F8" s="10"/>
      <c r="G8" s="76"/>
      <c r="H8" s="121"/>
      <c r="I8" s="76"/>
      <c r="J8" s="16"/>
      <c r="K8" s="76"/>
      <c r="L8" s="16"/>
      <c r="M8" s="76"/>
      <c r="N8" s="16"/>
      <c r="O8" s="76"/>
      <c r="P8" s="16"/>
      <c r="Q8" s="8">
        <v>52.173913043478258</v>
      </c>
      <c r="R8" s="10">
        <v>47.826086956521742</v>
      </c>
      <c r="S8" s="8">
        <v>46.153846153846153</v>
      </c>
      <c r="T8" s="10">
        <v>53.846153846153847</v>
      </c>
    </row>
    <row r="9" spans="2:20">
      <c r="B9" s="49" t="s">
        <v>10</v>
      </c>
      <c r="C9" s="148">
        <f t="shared" ref="C9:D9" si="0">AVERAGE(C4:C8)</f>
        <v>44.648977287499996</v>
      </c>
      <c r="D9" s="148">
        <f t="shared" si="0"/>
        <v>55.351022712500004</v>
      </c>
      <c r="E9" s="148">
        <f t="shared" ref="E9:T9" si="1">AVERAGE(E4:E8)</f>
        <v>40.529537264697083</v>
      </c>
      <c r="F9" s="148">
        <f t="shared" si="1"/>
        <v>59.470462735302917</v>
      </c>
      <c r="G9" s="148">
        <f t="shared" si="1"/>
        <v>36.721402409999996</v>
      </c>
      <c r="H9" s="148">
        <f t="shared" si="1"/>
        <v>63.278597590000004</v>
      </c>
      <c r="I9" s="148">
        <f t="shared" si="1"/>
        <v>38.955609222500001</v>
      </c>
      <c r="J9" s="148">
        <f t="shared" si="1"/>
        <v>61.044390777499999</v>
      </c>
      <c r="K9" s="148">
        <f t="shared" si="1"/>
        <v>38.419519354999998</v>
      </c>
      <c r="L9" s="148">
        <f t="shared" si="1"/>
        <v>61.580480645000009</v>
      </c>
      <c r="M9" s="148">
        <f t="shared" si="1"/>
        <v>47.525317672499995</v>
      </c>
      <c r="N9" s="148">
        <f t="shared" si="1"/>
        <v>52.474682327500005</v>
      </c>
      <c r="O9" s="148">
        <f t="shared" si="1"/>
        <v>60.535714285714285</v>
      </c>
      <c r="P9" s="186">
        <f t="shared" si="1"/>
        <v>39.464285714285715</v>
      </c>
      <c r="Q9" s="148">
        <f t="shared" si="1"/>
        <v>50.660973084886123</v>
      </c>
      <c r="R9" s="148">
        <f t="shared" si="1"/>
        <v>49.339026915113877</v>
      </c>
      <c r="S9" s="148">
        <f t="shared" si="1"/>
        <v>49.843472213091211</v>
      </c>
      <c r="T9" s="186">
        <f t="shared" si="1"/>
        <v>50.156527786908789</v>
      </c>
    </row>
    <row r="10" spans="2:20">
      <c r="B10" s="131" t="s">
        <v>73</v>
      </c>
      <c r="C10" s="114">
        <f t="shared" ref="C10:D10" si="2">_xlfn.STDEV.P(C4:C8)</f>
        <v>1.972889019675544</v>
      </c>
      <c r="D10" s="114">
        <f t="shared" si="2"/>
        <v>1.972889019675544</v>
      </c>
      <c r="E10" s="114">
        <f t="shared" ref="E10:T10" si="3">_xlfn.STDEV.P(E4:E8)</f>
        <v>8.7524544283673791</v>
      </c>
      <c r="F10" s="114">
        <f t="shared" si="3"/>
        <v>8.75245442836734</v>
      </c>
      <c r="G10" s="114">
        <f t="shared" si="3"/>
        <v>2.7772596448980691</v>
      </c>
      <c r="H10" s="114">
        <f t="shared" si="3"/>
        <v>2.7772596448980691</v>
      </c>
      <c r="I10" s="114">
        <f t="shared" si="3"/>
        <v>6.1244322056971203</v>
      </c>
      <c r="J10" s="114">
        <f t="shared" si="3"/>
        <v>6.1244322056971354</v>
      </c>
      <c r="K10" s="114">
        <f t="shared" si="3"/>
        <v>2.4470292708119774</v>
      </c>
      <c r="L10" s="114">
        <f t="shared" si="3"/>
        <v>2.4470292708119779</v>
      </c>
      <c r="M10" s="114">
        <f t="shared" si="3"/>
        <v>4.9343144416181755</v>
      </c>
      <c r="N10" s="114">
        <f t="shared" si="3"/>
        <v>4.9343144416181275</v>
      </c>
      <c r="O10" s="114">
        <f t="shared" si="3"/>
        <v>2.2088065851523195</v>
      </c>
      <c r="P10" s="211">
        <f t="shared" si="3"/>
        <v>2.2088065851523195</v>
      </c>
      <c r="Q10" s="114">
        <f t="shared" si="3"/>
        <v>3.9327453229461002</v>
      </c>
      <c r="R10" s="114">
        <f t="shared" si="3"/>
        <v>3.9327453229461002</v>
      </c>
      <c r="S10" s="114">
        <f t="shared" si="3"/>
        <v>4.2420980494199689</v>
      </c>
      <c r="T10" s="211">
        <f t="shared" si="3"/>
        <v>4.2420980494199689</v>
      </c>
    </row>
    <row r="11" spans="2:20">
      <c r="B11" s="17" t="s">
        <v>20</v>
      </c>
      <c r="C11" s="95">
        <f t="shared" ref="C11:D11" si="4">C10/SQRT(COUNT(C4:C8))</f>
        <v>0.98644450983777199</v>
      </c>
      <c r="D11" s="95">
        <f t="shared" si="4"/>
        <v>0.98644450983777199</v>
      </c>
      <c r="E11" s="95">
        <f t="shared" ref="E11:T11" si="5">E10/SQRT(COUNT(E4:E8))</f>
        <v>4.3762272141836895</v>
      </c>
      <c r="F11" s="95">
        <f t="shared" si="5"/>
        <v>4.37622721418367</v>
      </c>
      <c r="G11" s="95">
        <f t="shared" si="5"/>
        <v>1.3886298224490345</v>
      </c>
      <c r="H11" s="95">
        <f t="shared" si="5"/>
        <v>1.3886298224490345</v>
      </c>
      <c r="I11" s="95">
        <f t="shared" si="5"/>
        <v>3.0622161028485602</v>
      </c>
      <c r="J11" s="95">
        <f t="shared" si="5"/>
        <v>3.0622161028485677</v>
      </c>
      <c r="K11" s="95">
        <f t="shared" si="5"/>
        <v>1.2235146354059887</v>
      </c>
      <c r="L11" s="95">
        <f t="shared" si="5"/>
        <v>1.2235146354059889</v>
      </c>
      <c r="M11" s="95">
        <f t="shared" si="5"/>
        <v>2.4671572208090877</v>
      </c>
      <c r="N11" s="95">
        <f t="shared" si="5"/>
        <v>2.4671572208090637</v>
      </c>
      <c r="O11" s="95">
        <f t="shared" si="5"/>
        <v>1.1044032925761598</v>
      </c>
      <c r="P11" s="184">
        <f t="shared" si="5"/>
        <v>1.1044032925761598</v>
      </c>
      <c r="Q11" s="95">
        <f t="shared" si="5"/>
        <v>1.7587771760603685</v>
      </c>
      <c r="R11" s="95">
        <f t="shared" si="5"/>
        <v>1.7587771760603685</v>
      </c>
      <c r="S11" s="95">
        <f t="shared" si="5"/>
        <v>1.8971239211444624</v>
      </c>
      <c r="T11" s="184">
        <f t="shared" si="5"/>
        <v>1.8971239211444624</v>
      </c>
    </row>
    <row r="13" spans="2:20">
      <c r="B13" s="2" t="s">
        <v>74</v>
      </c>
    </row>
    <row r="14" spans="2:20">
      <c r="B14" s="2" t="s">
        <v>75</v>
      </c>
    </row>
    <row r="17" spans="12:16">
      <c r="L17" s="350"/>
      <c r="M17" s="351"/>
      <c r="N17" s="350"/>
      <c r="O17" s="351"/>
      <c r="P17" s="330"/>
    </row>
    <row r="18" spans="12:16">
      <c r="L18" s="330"/>
      <c r="M18" s="330"/>
      <c r="N18" s="330"/>
      <c r="O18" s="330"/>
      <c r="P18" s="330"/>
    </row>
    <row r="19" spans="12:16">
      <c r="L19" s="6"/>
      <c r="M19" s="6"/>
      <c r="N19" s="6"/>
      <c r="O19" s="6"/>
      <c r="P19" s="330"/>
    </row>
    <row r="20" spans="12:16">
      <c r="L20" s="6"/>
      <c r="M20" s="6"/>
      <c r="N20" s="6"/>
      <c r="O20" s="6"/>
      <c r="P20" s="330"/>
    </row>
    <row r="21" spans="12:16">
      <c r="L21" s="6"/>
      <c r="M21" s="6"/>
      <c r="N21" s="6"/>
      <c r="O21" s="6"/>
      <c r="P21" s="330"/>
    </row>
    <row r="22" spans="12:16">
      <c r="L22" s="6"/>
      <c r="M22" s="6"/>
      <c r="N22" s="6"/>
      <c r="O22" s="6"/>
      <c r="P22" s="330"/>
    </row>
    <row r="23" spans="12:16">
      <c r="L23" s="6"/>
      <c r="M23" s="6"/>
      <c r="N23" s="6"/>
      <c r="O23" s="6"/>
      <c r="P23" s="330"/>
    </row>
    <row r="24" spans="12:16">
      <c r="L24" s="151"/>
      <c r="M24" s="151"/>
      <c r="N24" s="151"/>
      <c r="O24" s="151"/>
      <c r="P24" s="330"/>
    </row>
    <row r="25" spans="12:16">
      <c r="L25" s="27"/>
      <c r="M25" s="27"/>
      <c r="N25" s="27"/>
      <c r="O25" s="27"/>
      <c r="P25" s="330"/>
    </row>
    <row r="26" spans="12:16">
      <c r="L26" s="27"/>
      <c r="M26" s="27"/>
      <c r="N26" s="27"/>
      <c r="O26" s="27"/>
      <c r="P26" s="330"/>
    </row>
    <row r="27" spans="12:16">
      <c r="L27" s="330"/>
      <c r="M27" s="330"/>
      <c r="N27" s="330"/>
      <c r="O27" s="330"/>
      <c r="P27" s="330"/>
    </row>
  </sheetData>
  <mergeCells count="7">
    <mergeCell ref="L17:M17"/>
    <mergeCell ref="N17:O17"/>
    <mergeCell ref="S2:T2"/>
    <mergeCell ref="C2:D2"/>
    <mergeCell ref="M2:N2"/>
    <mergeCell ref="O2:P2"/>
    <mergeCell ref="Q2:R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9"/>
  <sheetViews>
    <sheetView zoomScaleNormal="100" workbookViewId="0">
      <selection activeCell="G25" sqref="G25"/>
    </sheetView>
  </sheetViews>
  <sheetFormatPr defaultColWidth="9.109375" defaultRowHeight="14.4"/>
  <cols>
    <col min="1" max="16384" width="9.109375" style="136"/>
  </cols>
  <sheetData>
    <row r="2" spans="2:17">
      <c r="B2" s="136" t="s">
        <v>110</v>
      </c>
      <c r="C2" s="373" t="s">
        <v>69</v>
      </c>
      <c r="D2" s="377"/>
      <c r="E2" s="376" t="s">
        <v>32</v>
      </c>
      <c r="F2" s="374"/>
      <c r="G2" s="376" t="s">
        <v>52</v>
      </c>
      <c r="H2" s="374"/>
      <c r="K2" s="136" t="s">
        <v>66</v>
      </c>
      <c r="L2" s="373" t="s">
        <v>69</v>
      </c>
      <c r="M2" s="377"/>
      <c r="N2" s="376" t="s">
        <v>32</v>
      </c>
      <c r="O2" s="374"/>
      <c r="P2" s="376" t="s">
        <v>52</v>
      </c>
      <c r="Q2" s="374"/>
    </row>
    <row r="3" spans="2:17">
      <c r="C3" s="76" t="s">
        <v>2</v>
      </c>
      <c r="D3" s="16" t="s">
        <v>3</v>
      </c>
      <c r="E3" s="76" t="s">
        <v>2</v>
      </c>
      <c r="F3" s="16" t="s">
        <v>3</v>
      </c>
      <c r="G3" s="76" t="s">
        <v>2</v>
      </c>
      <c r="H3" s="16" t="s">
        <v>3</v>
      </c>
      <c r="L3" s="76" t="s">
        <v>2</v>
      </c>
      <c r="M3" s="16" t="s">
        <v>3</v>
      </c>
      <c r="N3" s="76" t="s">
        <v>2</v>
      </c>
      <c r="O3" s="16" t="s">
        <v>3</v>
      </c>
      <c r="P3" s="76" t="s">
        <v>2</v>
      </c>
      <c r="Q3" s="16" t="s">
        <v>3</v>
      </c>
    </row>
    <row r="4" spans="2:17">
      <c r="C4" s="48">
        <v>0.92123699999999997</v>
      </c>
      <c r="D4" s="37">
        <v>3.3713123903864397</v>
      </c>
      <c r="E4" s="34">
        <v>0.2227891460669118</v>
      </c>
      <c r="F4" s="37">
        <v>1.5214189928471888</v>
      </c>
      <c r="G4" s="34">
        <v>1.5843944105434447</v>
      </c>
      <c r="H4" s="37">
        <v>0.47049942016971152</v>
      </c>
      <c r="L4" s="34">
        <v>0.52603907332093425</v>
      </c>
      <c r="M4" s="37">
        <v>0.34346663614366335</v>
      </c>
      <c r="N4" s="34">
        <v>0.69354961800907022</v>
      </c>
      <c r="O4" s="37">
        <v>0.81435947277212895</v>
      </c>
      <c r="P4" s="34">
        <v>0.49246348936520346</v>
      </c>
      <c r="Q4" s="37">
        <v>0.44229740226227221</v>
      </c>
    </row>
    <row r="5" spans="2:17">
      <c r="C5" s="48">
        <v>0.54967200000000005</v>
      </c>
      <c r="D5" s="37">
        <v>3.2265155584613807</v>
      </c>
      <c r="E5" s="34">
        <v>0.40390395752873348</v>
      </c>
      <c r="F5" s="37">
        <v>4.2784380082288793</v>
      </c>
      <c r="G5" s="34">
        <v>0.65850433824026466</v>
      </c>
      <c r="H5" s="37">
        <v>0.4354557969026871</v>
      </c>
      <c r="L5" s="34">
        <v>1.2239759434574569</v>
      </c>
      <c r="M5" s="37">
        <v>0.48685875912937637</v>
      </c>
      <c r="N5" s="34">
        <v>0.85484672503539028</v>
      </c>
      <c r="O5" s="37">
        <v>0.63745894659737568</v>
      </c>
      <c r="P5" s="34">
        <v>1.0531824169595412</v>
      </c>
      <c r="Q5" s="37">
        <v>0.46697654928889826</v>
      </c>
    </row>
    <row r="6" spans="2:17">
      <c r="C6" s="48">
        <v>1.0655840000000001</v>
      </c>
      <c r="D6" s="37">
        <v>2.9450871279097064</v>
      </c>
      <c r="E6" s="34">
        <v>0.51838079922052338</v>
      </c>
      <c r="F6" s="37">
        <v>3.631127328583736</v>
      </c>
      <c r="G6" s="34">
        <v>1.0038879034482919</v>
      </c>
      <c r="H6" s="37">
        <v>1.1478479254387632</v>
      </c>
      <c r="L6" s="34">
        <v>0.98162362049176166</v>
      </c>
      <c r="M6" s="37">
        <v>0.51165450719776817</v>
      </c>
      <c r="N6" s="34">
        <v>0.92257472354150827</v>
      </c>
      <c r="O6" s="37">
        <v>0.81154200303270241</v>
      </c>
      <c r="P6" s="34">
        <v>1.3041308900861792</v>
      </c>
      <c r="Q6" s="37">
        <v>1.3945071589195506</v>
      </c>
    </row>
    <row r="7" spans="2:17">
      <c r="C7" s="48">
        <v>0.564473</v>
      </c>
      <c r="D7" s="37">
        <v>1.321012070437465</v>
      </c>
      <c r="E7" s="34">
        <v>1.1358330950838633</v>
      </c>
      <c r="F7" s="37">
        <v>2.3654000270145854</v>
      </c>
      <c r="G7" s="34">
        <v>0.53117709785352762</v>
      </c>
      <c r="H7" s="37">
        <v>2.0264176061416186</v>
      </c>
      <c r="L7" s="34">
        <v>0.87857775055521292</v>
      </c>
      <c r="M7" s="37">
        <v>1.106938601893773</v>
      </c>
      <c r="N7" s="34">
        <v>1.098400614830072</v>
      </c>
      <c r="O7" s="37">
        <v>0.80314794526184297</v>
      </c>
      <c r="P7" s="34">
        <v>1.0126170450793144</v>
      </c>
      <c r="Q7" s="37">
        <v>1.5908031684141815</v>
      </c>
    </row>
    <row r="8" spans="2:17">
      <c r="C8" s="48">
        <v>0.98053699999999999</v>
      </c>
      <c r="D8" s="37">
        <v>2.2605027126659443</v>
      </c>
      <c r="E8" s="34">
        <v>2.0903591745344001</v>
      </c>
      <c r="F8" s="37">
        <v>4.0758026189142464</v>
      </c>
      <c r="G8" s="34">
        <v>0.88818463365964673</v>
      </c>
      <c r="H8" s="37">
        <v>0.1917455298959054</v>
      </c>
      <c r="L8" s="34">
        <v>1.3533877196075337</v>
      </c>
      <c r="M8" s="37">
        <v>0.49024512959905325</v>
      </c>
      <c r="N8" s="34">
        <v>1.2588191270122329</v>
      </c>
      <c r="O8" s="37">
        <v>0.2325163929258704</v>
      </c>
      <c r="P8" s="34">
        <v>0.69725357945979261</v>
      </c>
      <c r="Q8" s="37">
        <v>9.4825705300518565E-2</v>
      </c>
    </row>
    <row r="9" spans="2:17">
      <c r="C9" s="48">
        <v>1.918498</v>
      </c>
      <c r="D9" s="37">
        <v>2.5579303512744511</v>
      </c>
      <c r="E9" s="34">
        <v>1.6287338275655681</v>
      </c>
      <c r="F9" s="37">
        <v>2.6735392439204837</v>
      </c>
      <c r="G9" s="34">
        <v>1.3338516162548251</v>
      </c>
      <c r="H9" s="37">
        <v>1.1598445966064355</v>
      </c>
      <c r="L9" s="34">
        <v>1.0363958925671013</v>
      </c>
      <c r="M9" s="37">
        <v>0.81785020700674904</v>
      </c>
      <c r="N9" s="34">
        <v>1.171809191571727</v>
      </c>
      <c r="O9" s="37">
        <v>0.63305569601505252</v>
      </c>
      <c r="P9" s="34">
        <v>1.4403525790499703</v>
      </c>
      <c r="Q9" s="37">
        <v>0.91051541082032617</v>
      </c>
    </row>
    <row r="10" spans="2:17">
      <c r="C10" s="48"/>
      <c r="D10" s="52"/>
      <c r="E10" s="48"/>
      <c r="F10" s="52"/>
      <c r="G10" s="34"/>
      <c r="H10" s="37">
        <v>2.0642220678959085</v>
      </c>
      <c r="L10" s="48"/>
      <c r="M10" s="52"/>
      <c r="N10" s="48"/>
      <c r="O10" s="52"/>
      <c r="P10" s="34"/>
      <c r="Q10" s="37">
        <v>1.891794446447018</v>
      </c>
    </row>
    <row r="11" spans="2:17">
      <c r="C11" s="48"/>
      <c r="D11" s="52"/>
      <c r="E11" s="48"/>
      <c r="F11" s="52"/>
      <c r="G11" s="34"/>
      <c r="H11" s="37">
        <v>0.33423425772916732</v>
      </c>
      <c r="L11" s="48"/>
      <c r="M11" s="52"/>
      <c r="N11" s="48"/>
      <c r="O11" s="52"/>
      <c r="P11" s="34"/>
      <c r="Q11" s="37">
        <v>0.29315901774527336</v>
      </c>
    </row>
    <row r="12" spans="2:17">
      <c r="B12" s="49" t="s">
        <v>10</v>
      </c>
      <c r="C12" s="148">
        <v>1.0000001666666665</v>
      </c>
      <c r="D12" s="70">
        <v>2.6137267018558981</v>
      </c>
      <c r="E12" s="148">
        <v>1</v>
      </c>
      <c r="F12" s="70">
        <v>3.0909543699181867</v>
      </c>
      <c r="G12" s="148">
        <v>1</v>
      </c>
      <c r="H12" s="70">
        <v>0.97878340009752451</v>
      </c>
      <c r="K12" s="49" t="s">
        <v>10</v>
      </c>
      <c r="L12" s="148">
        <v>1</v>
      </c>
      <c r="M12" s="70">
        <v>0.62616897349506384</v>
      </c>
      <c r="N12" s="148">
        <v>1.0000000000000002</v>
      </c>
      <c r="O12" s="70">
        <v>0.65534674276749549</v>
      </c>
      <c r="P12" s="148">
        <v>1.0000000000000002</v>
      </c>
      <c r="Q12" s="70">
        <v>0.88560985739975484</v>
      </c>
    </row>
    <row r="13" spans="2:17">
      <c r="B13" s="59" t="s">
        <v>73</v>
      </c>
      <c r="C13" s="48">
        <v>0.45588765628365685</v>
      </c>
      <c r="D13" s="52">
        <v>0.69019774071897566</v>
      </c>
      <c r="E13" s="48">
        <v>0.68239580926534338</v>
      </c>
      <c r="F13" s="52">
        <v>0.98623324505202259</v>
      </c>
      <c r="G13" s="48">
        <v>0.36558303235407241</v>
      </c>
      <c r="H13" s="52">
        <v>0.70049180906521491</v>
      </c>
      <c r="K13" s="59" t="s">
        <v>73</v>
      </c>
      <c r="L13" s="48">
        <v>0.26334159647859462</v>
      </c>
      <c r="M13" s="52">
        <v>0.25781063223891509</v>
      </c>
      <c r="N13" s="48">
        <v>0.19457834887471087</v>
      </c>
      <c r="O13" s="52">
        <v>0.20458477128725541</v>
      </c>
      <c r="P13" s="48">
        <v>0.32625201308651347</v>
      </c>
      <c r="Q13" s="52">
        <v>0.62424145322337854</v>
      </c>
    </row>
    <row r="14" spans="2:17">
      <c r="B14" s="58" t="s">
        <v>20</v>
      </c>
      <c r="C14" s="67">
        <v>0.1861153563213801</v>
      </c>
      <c r="D14" s="82">
        <v>0.28177204773054243</v>
      </c>
      <c r="E14" s="67">
        <v>0.27858692255228079</v>
      </c>
      <c r="F14" s="82">
        <v>0.40262803629111632</v>
      </c>
      <c r="G14" s="67">
        <v>0.1492486479811452</v>
      </c>
      <c r="H14" s="82">
        <v>0.24766125417782286</v>
      </c>
      <c r="K14" s="58" t="s">
        <v>20</v>
      </c>
      <c r="L14" s="67">
        <v>0.10750875657041072</v>
      </c>
      <c r="M14" s="82">
        <v>0.10525074987494479</v>
      </c>
      <c r="N14" s="67">
        <v>7.9436278289381851E-2</v>
      </c>
      <c r="O14" s="82">
        <v>8.3521383132962437E-2</v>
      </c>
      <c r="P14" s="67">
        <v>0.133191826602963</v>
      </c>
      <c r="Q14" s="82">
        <v>0.22070268233599796</v>
      </c>
    </row>
    <row r="16" spans="2:17">
      <c r="B16" s="96"/>
      <c r="C16" s="151"/>
      <c r="K16" s="96"/>
      <c r="L16" s="151"/>
    </row>
    <row r="17" spans="2:12">
      <c r="B17" s="2" t="s">
        <v>74</v>
      </c>
      <c r="C17" s="151"/>
      <c r="D17" s="151"/>
      <c r="K17" s="96"/>
      <c r="L17" s="151"/>
    </row>
    <row r="18" spans="2:12">
      <c r="B18" s="2" t="s">
        <v>75</v>
      </c>
      <c r="K18" s="96"/>
    </row>
    <row r="19" spans="2:12">
      <c r="B19" s="96"/>
      <c r="C19" s="151"/>
      <c r="D19" s="151"/>
      <c r="K19" s="96"/>
      <c r="L19" s="151"/>
    </row>
  </sheetData>
  <mergeCells count="6">
    <mergeCell ref="P2:Q2"/>
    <mergeCell ref="C2:D2"/>
    <mergeCell ref="E2:F2"/>
    <mergeCell ref="G2:H2"/>
    <mergeCell ref="L2:M2"/>
    <mergeCell ref="N2:O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1"/>
  <sheetViews>
    <sheetView workbookViewId="0">
      <selection activeCell="G33" sqref="G33"/>
    </sheetView>
  </sheetViews>
  <sheetFormatPr defaultColWidth="9.109375" defaultRowHeight="14.4"/>
  <cols>
    <col min="1" max="16384" width="9.109375" style="106"/>
  </cols>
  <sheetData>
    <row r="2" spans="2:8">
      <c r="C2" s="373" t="s">
        <v>69</v>
      </c>
      <c r="D2" s="374"/>
      <c r="E2" s="375" t="s">
        <v>32</v>
      </c>
      <c r="F2" s="349"/>
      <c r="G2" s="375" t="s">
        <v>52</v>
      </c>
      <c r="H2" s="349"/>
    </row>
    <row r="3" spans="2:8">
      <c r="C3" s="80" t="s">
        <v>2</v>
      </c>
      <c r="D3" s="15" t="s">
        <v>3</v>
      </c>
      <c r="E3" s="80" t="s">
        <v>2</v>
      </c>
      <c r="F3" s="15" t="s">
        <v>3</v>
      </c>
      <c r="G3" s="140" t="s">
        <v>2</v>
      </c>
      <c r="H3" s="15" t="s">
        <v>3</v>
      </c>
    </row>
    <row r="4" spans="2:8">
      <c r="C4" s="64">
        <v>2.3241000000000001E-2</v>
      </c>
      <c r="D4" s="100">
        <v>3.3234E-2</v>
      </c>
      <c r="E4" s="64">
        <v>1.9854E-2</v>
      </c>
      <c r="F4" s="100">
        <v>4.6269999999999999E-2</v>
      </c>
      <c r="G4" s="85">
        <v>2.435E-2</v>
      </c>
      <c r="H4" s="100">
        <v>2.078E-2</v>
      </c>
    </row>
    <row r="5" spans="2:8">
      <c r="C5" s="64">
        <v>1.6785999999999999E-2</v>
      </c>
      <c r="D5" s="100">
        <v>3.5517E-2</v>
      </c>
      <c r="E5" s="64">
        <v>1.9466000000000001E-2</v>
      </c>
      <c r="F5" s="100">
        <v>4.6509000000000002E-2</v>
      </c>
      <c r="G5" s="85">
        <v>2.547E-2</v>
      </c>
      <c r="H5" s="100">
        <v>2.2939999999999999E-2</v>
      </c>
    </row>
    <row r="6" spans="2:8">
      <c r="C6" s="64">
        <v>1.7464E-2</v>
      </c>
      <c r="D6" s="100">
        <v>2.7021E-2</v>
      </c>
      <c r="E6" s="64">
        <v>1.9129E-2</v>
      </c>
      <c r="F6" s="100">
        <v>4.6635999999999997E-2</v>
      </c>
      <c r="G6" s="85">
        <v>2.0910000000000002E-2</v>
      </c>
      <c r="H6" s="100">
        <v>2.121E-2</v>
      </c>
    </row>
    <row r="7" spans="2:8">
      <c r="C7" s="64">
        <v>1.7957999999999998E-2</v>
      </c>
      <c r="D7" s="100">
        <v>2.8080999999999998E-2</v>
      </c>
      <c r="E7" s="64">
        <v>1.9016000000000002E-2</v>
      </c>
      <c r="F7" s="100">
        <v>4.6901999999999999E-2</v>
      </c>
      <c r="G7" s="85">
        <v>3.177E-2</v>
      </c>
      <c r="H7" s="100">
        <v>1.575E-2</v>
      </c>
    </row>
    <row r="8" spans="2:8">
      <c r="C8" s="64">
        <v>1.9324000000000001E-2</v>
      </c>
      <c r="D8" s="100">
        <v>2.9249000000000001E-2</v>
      </c>
      <c r="E8" s="64">
        <v>2.0662E-2</v>
      </c>
      <c r="F8" s="100">
        <v>4.7482999999999997E-2</v>
      </c>
      <c r="G8" s="85">
        <v>1.8609999999999998E-2</v>
      </c>
      <c r="H8" s="100">
        <v>1.4599999999999998E-2</v>
      </c>
    </row>
    <row r="9" spans="2:8">
      <c r="C9" s="64">
        <v>2.2016999999999998E-2</v>
      </c>
      <c r="D9" s="100">
        <v>2.4805000000000001E-2</v>
      </c>
      <c r="E9" s="64">
        <v>2.3678999999999999E-2</v>
      </c>
      <c r="F9" s="100">
        <v>4.9168000000000003E-2</v>
      </c>
      <c r="G9" s="85">
        <v>1.3050000000000001E-2</v>
      </c>
      <c r="H9" s="100">
        <v>2.1520000000000001E-2</v>
      </c>
    </row>
    <row r="10" spans="2:8">
      <c r="C10" s="64">
        <v>8.7650000000000002E-3</v>
      </c>
      <c r="D10" s="100">
        <v>2.0101000000000001E-2</v>
      </c>
      <c r="E10" s="64">
        <v>1.7592E-2</v>
      </c>
      <c r="F10" s="100">
        <v>4.9197999999999999E-2</v>
      </c>
      <c r="G10" s="85">
        <v>1.8270000000000002E-2</v>
      </c>
      <c r="H10" s="100">
        <v>2.5180000000000001E-2</v>
      </c>
    </row>
    <row r="11" spans="2:8">
      <c r="C11" s="64"/>
      <c r="D11" s="100">
        <v>2.8001999999999999E-2</v>
      </c>
      <c r="E11" s="64">
        <v>1.0671999999999999E-2</v>
      </c>
      <c r="F11" s="100">
        <v>4.6821000000000002E-2</v>
      </c>
      <c r="G11" s="85">
        <v>2.5069999999999999E-2</v>
      </c>
      <c r="H11" s="100">
        <v>2.164E-2</v>
      </c>
    </row>
    <row r="12" spans="2:8">
      <c r="C12" s="64"/>
      <c r="D12" s="100">
        <v>2.8820999999999999E-2</v>
      </c>
      <c r="E12" s="64"/>
      <c r="F12" s="100">
        <v>4.7695000000000001E-2</v>
      </c>
      <c r="G12" s="85">
        <v>1.702E-2</v>
      </c>
      <c r="H12" s="100">
        <v>2.8539999999999999E-2</v>
      </c>
    </row>
    <row r="13" spans="2:8">
      <c r="C13" s="64"/>
      <c r="D13" s="100"/>
      <c r="E13" s="64"/>
      <c r="F13" s="100">
        <v>4.9200000000000001E-2</v>
      </c>
      <c r="G13" s="85">
        <v>1.29E-2</v>
      </c>
      <c r="H13" s="100">
        <v>2.4E-2</v>
      </c>
    </row>
    <row r="14" spans="2:8">
      <c r="C14" s="64"/>
      <c r="D14" s="100"/>
      <c r="E14" s="64"/>
      <c r="F14" s="100">
        <v>5.2387999999999997E-2</v>
      </c>
      <c r="G14" s="85"/>
      <c r="H14" s="100"/>
    </row>
    <row r="15" spans="2:8" s="88" customFormat="1">
      <c r="B15" s="49" t="s">
        <v>10</v>
      </c>
      <c r="C15" s="163">
        <v>1.7936428571428572E-2</v>
      </c>
      <c r="D15" s="138">
        <v>2.8314555555555558E-2</v>
      </c>
      <c r="E15" s="163">
        <v>1.8758749999999998E-2</v>
      </c>
      <c r="F15" s="138">
        <v>4.8024545454545459E-2</v>
      </c>
      <c r="G15" s="153">
        <v>2.0742000000000003E-2</v>
      </c>
      <c r="H15" s="138">
        <v>2.1616E-2</v>
      </c>
    </row>
    <row r="16" spans="2:8">
      <c r="B16" s="131" t="s">
        <v>73</v>
      </c>
      <c r="C16" s="64">
        <v>4.3486802220293703E-3</v>
      </c>
      <c r="D16" s="100">
        <v>4.2006720655710711E-3</v>
      </c>
      <c r="E16" s="64">
        <v>3.4729506457046003E-3</v>
      </c>
      <c r="F16" s="100">
        <v>1.7456382195026633E-3</v>
      </c>
      <c r="G16" s="85">
        <v>5.6649939099702321E-3</v>
      </c>
      <c r="H16" s="100">
        <v>3.9062519119995327E-3</v>
      </c>
    </row>
    <row r="17" spans="2:8">
      <c r="B17" s="17" t="s">
        <v>20</v>
      </c>
      <c r="C17" s="152">
        <v>1.6436466284049801E-3</v>
      </c>
      <c r="D17" s="123">
        <v>1.4002240218570236E-3</v>
      </c>
      <c r="E17" s="152">
        <v>1.2278734761519607E-3</v>
      </c>
      <c r="F17" s="123">
        <v>5.263297267085813E-4</v>
      </c>
      <c r="G17" s="45">
        <v>1.7914283686488782E-3</v>
      </c>
      <c r="H17" s="123">
        <v>1.235265315630614E-3</v>
      </c>
    </row>
    <row r="18" spans="2:8">
      <c r="B18" s="104"/>
      <c r="F18" s="191"/>
      <c r="H18" s="191"/>
    </row>
    <row r="19" spans="2:8">
      <c r="C19" s="118"/>
      <c r="D19" s="118"/>
      <c r="E19" s="118"/>
      <c r="F19" s="118"/>
      <c r="G19" s="118"/>
      <c r="H19" s="118"/>
    </row>
    <row r="20" spans="2:8">
      <c r="B20" s="2" t="s">
        <v>74</v>
      </c>
      <c r="C20" s="118"/>
      <c r="D20" s="118"/>
      <c r="E20" s="118"/>
      <c r="F20" s="118"/>
      <c r="G20" s="118"/>
      <c r="H20" s="118"/>
    </row>
    <row r="21" spans="2:8">
      <c r="B21" s="2" t="s">
        <v>75</v>
      </c>
      <c r="C21" s="118"/>
      <c r="D21" s="118"/>
      <c r="E21" s="118"/>
      <c r="F21" s="118"/>
      <c r="G21" s="118"/>
      <c r="H21" s="118"/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3"/>
  <sheetViews>
    <sheetView zoomScale="55" zoomScaleNormal="55" workbookViewId="0">
      <selection activeCell="M46" sqref="M46"/>
    </sheetView>
  </sheetViews>
  <sheetFormatPr defaultRowHeight="14.4"/>
  <sheetData>
    <row r="2" spans="2:12">
      <c r="B2" s="106"/>
      <c r="C2" s="344" t="s">
        <v>68</v>
      </c>
      <c r="D2" s="346"/>
      <c r="E2" s="346"/>
      <c r="F2" s="347"/>
      <c r="H2" s="178"/>
      <c r="I2" s="342">
        <v>5.2777777777777778E-2</v>
      </c>
      <c r="J2" s="346"/>
      <c r="K2" s="346"/>
      <c r="L2" s="347"/>
    </row>
    <row r="3" spans="2:12">
      <c r="B3" s="106"/>
      <c r="C3" s="119" t="s">
        <v>2</v>
      </c>
      <c r="D3" s="94" t="s">
        <v>3</v>
      </c>
      <c r="E3" s="119" t="s">
        <v>4</v>
      </c>
      <c r="F3" s="94" t="s">
        <v>5</v>
      </c>
      <c r="H3" s="178"/>
      <c r="I3" s="119" t="s">
        <v>2</v>
      </c>
      <c r="J3" s="94" t="s">
        <v>3</v>
      </c>
      <c r="K3" s="119" t="s">
        <v>4</v>
      </c>
      <c r="L3" s="94" t="s">
        <v>5</v>
      </c>
    </row>
    <row r="4" spans="2:12">
      <c r="B4" s="106"/>
      <c r="C4" s="181">
        <v>205</v>
      </c>
      <c r="D4" s="181">
        <v>112</v>
      </c>
      <c r="E4" s="181">
        <v>117</v>
      </c>
      <c r="F4" s="181">
        <v>165</v>
      </c>
      <c r="G4" s="63"/>
      <c r="H4" s="88"/>
      <c r="I4" s="181">
        <v>80</v>
      </c>
      <c r="J4" s="181">
        <v>94</v>
      </c>
      <c r="K4" s="181">
        <v>119</v>
      </c>
      <c r="L4" s="181">
        <v>84</v>
      </c>
    </row>
    <row r="5" spans="2:12">
      <c r="B5" s="106"/>
      <c r="C5" s="182">
        <v>151</v>
      </c>
      <c r="D5" s="182">
        <v>108</v>
      </c>
      <c r="E5" s="182">
        <v>81</v>
      </c>
      <c r="F5" s="182">
        <v>57</v>
      </c>
      <c r="G5" s="63"/>
      <c r="H5" s="88"/>
      <c r="I5" s="182">
        <v>88</v>
      </c>
      <c r="J5" s="182">
        <v>95</v>
      </c>
      <c r="K5" s="182">
        <v>84</v>
      </c>
      <c r="L5" s="182">
        <v>72</v>
      </c>
    </row>
    <row r="6" spans="2:12">
      <c r="B6" s="106"/>
      <c r="C6" s="182">
        <v>110</v>
      </c>
      <c r="D6" s="182">
        <v>120</v>
      </c>
      <c r="E6" s="182">
        <v>174</v>
      </c>
      <c r="F6" s="182">
        <v>114</v>
      </c>
      <c r="G6" s="63"/>
      <c r="H6" s="88"/>
      <c r="I6" s="182">
        <v>95</v>
      </c>
      <c r="J6" s="182">
        <v>111</v>
      </c>
      <c r="K6" s="182">
        <v>104</v>
      </c>
      <c r="L6" s="182">
        <v>86</v>
      </c>
    </row>
    <row r="7" spans="2:12">
      <c r="B7" s="106"/>
      <c r="C7" s="182">
        <v>123</v>
      </c>
      <c r="D7" s="182">
        <v>88</v>
      </c>
      <c r="E7" s="182">
        <v>108</v>
      </c>
      <c r="F7" s="182">
        <v>65</v>
      </c>
      <c r="G7" s="63"/>
      <c r="H7" s="88"/>
      <c r="I7" s="182">
        <v>92</v>
      </c>
      <c r="J7" s="182">
        <v>106</v>
      </c>
      <c r="K7" s="182">
        <v>107</v>
      </c>
      <c r="L7" s="182">
        <v>101</v>
      </c>
    </row>
    <row r="8" spans="2:12">
      <c r="B8" s="106"/>
      <c r="C8" s="182">
        <v>124</v>
      </c>
      <c r="D8" s="182">
        <v>80</v>
      </c>
      <c r="E8" s="182">
        <v>114</v>
      </c>
      <c r="F8" s="182">
        <v>47</v>
      </c>
      <c r="G8" s="63"/>
      <c r="H8" s="88"/>
      <c r="I8" s="182">
        <v>94</v>
      </c>
      <c r="J8" s="182">
        <v>112</v>
      </c>
      <c r="K8" s="182">
        <v>92</v>
      </c>
      <c r="L8" s="182">
        <v>83</v>
      </c>
    </row>
    <row r="9" spans="2:12">
      <c r="B9" s="106"/>
      <c r="C9" s="182">
        <v>85</v>
      </c>
      <c r="D9" s="182">
        <v>110</v>
      </c>
      <c r="E9" s="182">
        <v>127</v>
      </c>
      <c r="F9" s="182">
        <v>61</v>
      </c>
      <c r="G9" s="63"/>
      <c r="H9" s="88"/>
      <c r="I9" s="182">
        <v>89</v>
      </c>
      <c r="J9" s="182">
        <v>108</v>
      </c>
      <c r="K9" s="182">
        <v>94</v>
      </c>
      <c r="L9" s="182">
        <v>103</v>
      </c>
    </row>
    <row r="10" spans="2:12">
      <c r="B10" s="106"/>
      <c r="C10" s="183"/>
      <c r="D10" s="183"/>
      <c r="E10" s="183"/>
      <c r="F10" s="183"/>
      <c r="G10" s="63"/>
      <c r="H10" s="88"/>
      <c r="I10" s="183"/>
      <c r="J10" s="183"/>
      <c r="K10" s="183"/>
      <c r="L10" s="183"/>
    </row>
    <row r="11" spans="2:12">
      <c r="B11" s="106"/>
      <c r="C11" s="184"/>
      <c r="D11" s="184"/>
      <c r="E11" s="184"/>
      <c r="F11" s="185"/>
      <c r="H11" s="178"/>
      <c r="I11" s="185"/>
      <c r="J11" s="184"/>
      <c r="K11" s="184"/>
      <c r="L11" s="184"/>
    </row>
    <row r="12" spans="2:12">
      <c r="B12" s="49" t="s">
        <v>10</v>
      </c>
      <c r="C12" s="148">
        <f>AVERAGE(C4:C11)</f>
        <v>133</v>
      </c>
      <c r="D12" s="148">
        <f t="shared" ref="D12:F12" si="0">AVERAGE(D4:D11)</f>
        <v>103</v>
      </c>
      <c r="E12" s="148">
        <f t="shared" si="0"/>
        <v>120.16666666666667</v>
      </c>
      <c r="F12" s="186">
        <f t="shared" si="0"/>
        <v>84.833333333333329</v>
      </c>
      <c r="H12" s="49" t="s">
        <v>10</v>
      </c>
      <c r="I12" s="148">
        <f>AVERAGE(I4:I11)</f>
        <v>89.666666666666671</v>
      </c>
      <c r="J12" s="148">
        <f t="shared" ref="J12" si="1">AVERAGE(J4:J11)</f>
        <v>104.33333333333333</v>
      </c>
      <c r="K12" s="148">
        <f t="shared" ref="K12" si="2">AVERAGE(K4:K11)</f>
        <v>100</v>
      </c>
      <c r="L12" s="186">
        <f t="shared" ref="L12" si="3">AVERAGE(L4:L11)</f>
        <v>88.166666666666671</v>
      </c>
    </row>
    <row r="13" spans="2:12">
      <c r="B13" s="59" t="s">
        <v>73</v>
      </c>
      <c r="C13" s="48">
        <f>_xlfn.STDEV.P(C4:C11)</f>
        <v>37.687309977409285</v>
      </c>
      <c r="D13" s="48">
        <f t="shared" ref="D13:F13" si="4">_xlfn.STDEV.P(D4:D11)</f>
        <v>14.130345596151095</v>
      </c>
      <c r="E13" s="48">
        <f t="shared" si="4"/>
        <v>27.913059468443958</v>
      </c>
      <c r="F13" s="183">
        <f t="shared" si="4"/>
        <v>41.722961970065782</v>
      </c>
      <c r="H13" s="59" t="s">
        <v>73</v>
      </c>
      <c r="I13" s="48">
        <f>_xlfn.STDEV.P(I4:I11)</f>
        <v>4.988876515698589</v>
      </c>
      <c r="J13" s="48">
        <f t="shared" ref="J13:L13" si="5">_xlfn.STDEV.P(J4:J11)</f>
        <v>7.2264944628929335</v>
      </c>
      <c r="K13" s="48">
        <f t="shared" si="5"/>
        <v>11.416362526362473</v>
      </c>
      <c r="L13" s="183">
        <f t="shared" si="5"/>
        <v>10.761298971571952</v>
      </c>
    </row>
    <row r="14" spans="2:12">
      <c r="B14" s="58" t="s">
        <v>20</v>
      </c>
      <c r="C14" s="67">
        <f>C13/SQRT(COUNT(C4:C11))</f>
        <v>15.385779870459031</v>
      </c>
      <c r="D14" s="67">
        <f t="shared" ref="D14:F14" si="6">D13/SQRT(COUNT(D4:D11))</f>
        <v>5.76868943329226</v>
      </c>
      <c r="E14" s="67">
        <f t="shared" si="6"/>
        <v>11.395458809608392</v>
      </c>
      <c r="F14" s="185">
        <f t="shared" si="6"/>
        <v>17.033327897368128</v>
      </c>
      <c r="H14" s="58" t="s">
        <v>20</v>
      </c>
      <c r="I14" s="67">
        <f>I13/SQRT(COUNT(I4:I11))</f>
        <v>2.0367003088692628</v>
      </c>
      <c r="J14" s="67">
        <f t="shared" ref="J14" si="7">J13/SQRT(COUNT(J4:J11))</f>
        <v>2.9502040105226124</v>
      </c>
      <c r="K14" s="67">
        <f t="shared" ref="K14" si="8">K13/SQRT(COUNT(K4:K11))</f>
        <v>4.6607104847031886</v>
      </c>
      <c r="L14" s="185">
        <f t="shared" ref="L14" si="9">L13/SQRT(COUNT(L4:L11))</f>
        <v>4.3932819083147772</v>
      </c>
    </row>
    <row r="15" spans="2:12">
      <c r="B15" s="106"/>
      <c r="C15" s="106"/>
      <c r="D15" s="106"/>
      <c r="E15" s="106"/>
      <c r="F15" s="106"/>
    </row>
    <row r="16" spans="2:12">
      <c r="B16" s="106"/>
      <c r="C16" s="106"/>
      <c r="D16" s="106"/>
      <c r="E16" s="106"/>
      <c r="F16" s="106"/>
    </row>
    <row r="17" spans="2:12">
      <c r="B17" s="106"/>
      <c r="C17" s="106"/>
      <c r="D17" s="191"/>
      <c r="E17" s="191"/>
      <c r="F17" s="191"/>
    </row>
    <row r="18" spans="2:12">
      <c r="B18" s="2" t="s">
        <v>74</v>
      </c>
      <c r="C18" s="106"/>
      <c r="D18" s="106"/>
      <c r="E18" s="106"/>
      <c r="F18" s="106"/>
    </row>
    <row r="19" spans="2:12">
      <c r="B19" s="2" t="s">
        <v>75</v>
      </c>
      <c r="C19" s="106"/>
      <c r="D19" s="106"/>
      <c r="E19" s="106"/>
      <c r="F19" s="106"/>
    </row>
    <row r="20" spans="2:12">
      <c r="B20" s="2" t="s">
        <v>76</v>
      </c>
    </row>
    <row r="21" spans="2:12">
      <c r="B21" s="2" t="s">
        <v>79</v>
      </c>
    </row>
    <row r="22" spans="2:12">
      <c r="C22" t="s">
        <v>91</v>
      </c>
      <c r="I22" t="s">
        <v>91</v>
      </c>
    </row>
    <row r="23" spans="2:12">
      <c r="B23" s="191"/>
      <c r="C23" s="344" t="s">
        <v>68</v>
      </c>
      <c r="D23" s="346"/>
      <c r="E23" s="346"/>
      <c r="F23" s="347"/>
      <c r="G23" s="226"/>
      <c r="H23" s="191"/>
      <c r="I23" s="342">
        <v>5.2777777777777778E-2</v>
      </c>
      <c r="J23" s="346"/>
      <c r="K23" s="346"/>
      <c r="L23" s="347"/>
    </row>
    <row r="24" spans="2:12">
      <c r="B24" s="191"/>
      <c r="C24" s="119" t="s">
        <v>2</v>
      </c>
      <c r="D24" s="228" t="s">
        <v>3</v>
      </c>
      <c r="E24" s="119" t="s">
        <v>4</v>
      </c>
      <c r="F24" s="228" t="s">
        <v>5</v>
      </c>
      <c r="G24" s="226"/>
      <c r="H24" s="191"/>
      <c r="I24" s="119" t="s">
        <v>2</v>
      </c>
      <c r="J24" s="228" t="s">
        <v>3</v>
      </c>
      <c r="K24" s="119" t="s">
        <v>4</v>
      </c>
      <c r="L24" s="228" t="s">
        <v>5</v>
      </c>
    </row>
    <row r="25" spans="2:12">
      <c r="B25" s="191"/>
      <c r="C25" s="202">
        <f>(C4/(SUM(C4:F4)))*100</f>
        <v>34.223706176961606</v>
      </c>
      <c r="D25" s="202">
        <f>(D4/(SUM(C4:F4)))*100</f>
        <v>18.697829716193656</v>
      </c>
      <c r="E25" s="202">
        <f>(E4/(SUM(C4:F4)))*100</f>
        <v>19.532554257095157</v>
      </c>
      <c r="F25" s="202">
        <f>(F4/(SUM(C4:F4)))*100</f>
        <v>27.545909849749584</v>
      </c>
      <c r="G25" s="234"/>
      <c r="H25" s="113"/>
      <c r="I25" s="202">
        <f>(I4/(SUM(I4:L4)))*100</f>
        <v>21.220159151193634</v>
      </c>
      <c r="J25" s="202">
        <f>(J4/(SUM(I4:L4)))*100</f>
        <v>24.933687002652519</v>
      </c>
      <c r="K25" s="202">
        <f>(K4/(SUM(I4:L4)))*100</f>
        <v>31.564986737400531</v>
      </c>
      <c r="L25" s="202">
        <f>(L4/(SUM(I4:L4)))*100</f>
        <v>22.281167108753316</v>
      </c>
    </row>
    <row r="26" spans="2:12">
      <c r="B26" s="191"/>
      <c r="C26" s="202">
        <f t="shared" ref="C26:C29" si="10">(C5/(SUM(C5:F5)))*100</f>
        <v>38.035264483627202</v>
      </c>
      <c r="D26" s="202">
        <f t="shared" ref="D26:D30" si="11">(D5/(SUM(C5:F5)))*100</f>
        <v>27.204030226700255</v>
      </c>
      <c r="E26" s="202">
        <f t="shared" ref="E26:E30" si="12">(E5/(SUM(C5:F5)))*100</f>
        <v>20.403022670025191</v>
      </c>
      <c r="F26" s="202">
        <f t="shared" ref="F26:F30" si="13">(F5/(SUM(C5:F5)))*100</f>
        <v>14.357682619647354</v>
      </c>
      <c r="G26" s="234"/>
      <c r="H26" s="113"/>
      <c r="I26" s="202">
        <f t="shared" ref="I26:I29" si="14">(I5/(SUM(I5:L5)))*100</f>
        <v>25.958702064896755</v>
      </c>
      <c r="J26" s="202">
        <f t="shared" ref="J26:J30" si="15">(J5/(SUM(I5:L5)))*100</f>
        <v>28.023598820058996</v>
      </c>
      <c r="K26" s="202">
        <f t="shared" ref="K26:K30" si="16">(K5/(SUM(I5:L5)))*100</f>
        <v>24.778761061946902</v>
      </c>
      <c r="L26" s="202">
        <f t="shared" ref="L26:L30" si="17">(L5/(SUM(I5:L5)))*100</f>
        <v>21.238938053097346</v>
      </c>
    </row>
    <row r="27" spans="2:12">
      <c r="B27" s="191"/>
      <c r="C27" s="202">
        <f t="shared" si="10"/>
        <v>21.235521235521233</v>
      </c>
      <c r="D27" s="202">
        <f t="shared" si="11"/>
        <v>23.166023166023166</v>
      </c>
      <c r="E27" s="202">
        <f t="shared" si="12"/>
        <v>33.590733590733592</v>
      </c>
      <c r="F27" s="202">
        <f t="shared" si="13"/>
        <v>22.007722007722009</v>
      </c>
      <c r="G27" s="234"/>
      <c r="H27" s="113"/>
      <c r="I27" s="202">
        <f t="shared" si="14"/>
        <v>23.98989898989899</v>
      </c>
      <c r="J27" s="202">
        <f t="shared" si="15"/>
        <v>28.030303030303028</v>
      </c>
      <c r="K27" s="202">
        <f t="shared" si="16"/>
        <v>26.262626262626267</v>
      </c>
      <c r="L27" s="202">
        <f t="shared" si="17"/>
        <v>21.71717171717172</v>
      </c>
    </row>
    <row r="28" spans="2:12">
      <c r="B28" s="191"/>
      <c r="C28" s="202">
        <f t="shared" si="10"/>
        <v>32.03125</v>
      </c>
      <c r="D28" s="202">
        <f t="shared" si="11"/>
        <v>22.916666666666664</v>
      </c>
      <c r="E28" s="202">
        <f t="shared" si="12"/>
        <v>28.125</v>
      </c>
      <c r="F28" s="202">
        <f t="shared" si="13"/>
        <v>16.927083333333336</v>
      </c>
      <c r="G28" s="234"/>
      <c r="H28" s="113"/>
      <c r="I28" s="202">
        <f t="shared" si="14"/>
        <v>22.660098522167488</v>
      </c>
      <c r="J28" s="202">
        <f t="shared" si="15"/>
        <v>26.108374384236456</v>
      </c>
      <c r="K28" s="202">
        <f t="shared" si="16"/>
        <v>26.354679802955665</v>
      </c>
      <c r="L28" s="202">
        <f t="shared" si="17"/>
        <v>24.876847290640395</v>
      </c>
    </row>
    <row r="29" spans="2:12">
      <c r="B29" s="191"/>
      <c r="C29" s="202">
        <f t="shared" si="10"/>
        <v>33.972602739726028</v>
      </c>
      <c r="D29" s="202">
        <f t="shared" si="11"/>
        <v>21.917808219178081</v>
      </c>
      <c r="E29" s="202">
        <f t="shared" si="12"/>
        <v>31.232876712328768</v>
      </c>
      <c r="F29" s="202">
        <f t="shared" si="13"/>
        <v>12.876712328767123</v>
      </c>
      <c r="G29" s="234"/>
      <c r="H29" s="113"/>
      <c r="I29" s="202">
        <f t="shared" si="14"/>
        <v>24.671916010498688</v>
      </c>
      <c r="J29" s="202">
        <f t="shared" si="15"/>
        <v>29.396325459317584</v>
      </c>
      <c r="K29" s="202">
        <f t="shared" si="16"/>
        <v>24.146981627296586</v>
      </c>
      <c r="L29" s="202">
        <f t="shared" si="17"/>
        <v>21.784776902887142</v>
      </c>
    </row>
    <row r="30" spans="2:12">
      <c r="B30" s="191"/>
      <c r="C30" s="202">
        <f>(C9/(SUM(C9:F9)))*100</f>
        <v>22.193211488250654</v>
      </c>
      <c r="D30" s="202">
        <f t="shared" si="11"/>
        <v>28.720626631853786</v>
      </c>
      <c r="E30" s="202">
        <f t="shared" si="12"/>
        <v>33.159268929503916</v>
      </c>
      <c r="F30" s="202">
        <f t="shared" si="13"/>
        <v>15.926892950391643</v>
      </c>
      <c r="G30" s="234"/>
      <c r="H30" s="113"/>
      <c r="I30" s="202">
        <f>(I9/(SUM(I9:L9)))*100</f>
        <v>22.588832487309645</v>
      </c>
      <c r="J30" s="202">
        <f t="shared" si="15"/>
        <v>27.411167512690355</v>
      </c>
      <c r="K30" s="202">
        <f t="shared" si="16"/>
        <v>23.857868020304569</v>
      </c>
      <c r="L30" s="202">
        <f t="shared" si="17"/>
        <v>26.142131979695431</v>
      </c>
    </row>
    <row r="31" spans="2:12">
      <c r="B31" s="191"/>
      <c r="C31" s="183"/>
      <c r="D31" s="183"/>
      <c r="E31" s="183"/>
      <c r="F31" s="183"/>
      <c r="G31" s="214"/>
      <c r="H31" s="88"/>
      <c r="I31" s="183"/>
      <c r="J31" s="183"/>
      <c r="K31" s="183"/>
      <c r="L31" s="183"/>
    </row>
    <row r="32" spans="2:12">
      <c r="B32" s="191"/>
      <c r="C32" s="184"/>
      <c r="D32" s="184"/>
      <c r="E32" s="184"/>
      <c r="F32" s="185"/>
      <c r="G32" s="226"/>
      <c r="H32" s="191"/>
      <c r="I32" s="185"/>
      <c r="J32" s="184"/>
      <c r="K32" s="184"/>
      <c r="L32" s="184"/>
    </row>
    <row r="33" spans="2:12">
      <c r="B33" s="49" t="s">
        <v>10</v>
      </c>
      <c r="C33" s="148">
        <f>AVERAGE(C25:C32)</f>
        <v>30.281926020681123</v>
      </c>
      <c r="D33" s="148">
        <f t="shared" ref="D33:F33" si="18">AVERAGE(D25:D32)</f>
        <v>23.770497437769265</v>
      </c>
      <c r="E33" s="148">
        <f t="shared" si="18"/>
        <v>27.673909359947771</v>
      </c>
      <c r="F33" s="186">
        <f t="shared" si="18"/>
        <v>18.273667181601841</v>
      </c>
      <c r="G33" s="226"/>
      <c r="H33" s="49" t="s">
        <v>10</v>
      </c>
      <c r="I33" s="148">
        <f>AVERAGE(I25:I32)</f>
        <v>23.514934537660867</v>
      </c>
      <c r="J33" s="148">
        <f t="shared" ref="J33:L33" si="19">AVERAGE(J25:J32)</f>
        <v>27.317242701543154</v>
      </c>
      <c r="K33" s="148">
        <f t="shared" si="19"/>
        <v>26.16098391875509</v>
      </c>
      <c r="L33" s="186">
        <f t="shared" si="19"/>
        <v>23.006838842040892</v>
      </c>
    </row>
    <row r="34" spans="2:12">
      <c r="B34" s="59" t="s">
        <v>73</v>
      </c>
      <c r="C34" s="48">
        <f>_xlfn.STDEV.P(C25:C32)</f>
        <v>6.3192544322185134</v>
      </c>
      <c r="D34" s="48">
        <f t="shared" ref="D34:F34" si="20">_xlfn.STDEV.P(D25:D32)</f>
        <v>3.3304593711147485</v>
      </c>
      <c r="E34" s="48">
        <f t="shared" si="20"/>
        <v>5.7317124569455631</v>
      </c>
      <c r="F34" s="183">
        <f t="shared" si="20"/>
        <v>5.0282592028650601</v>
      </c>
      <c r="G34" s="226"/>
      <c r="H34" s="59" t="s">
        <v>73</v>
      </c>
      <c r="I34" s="48">
        <f>_xlfn.STDEV.P(I25:I32)</f>
        <v>1.5486876585213265</v>
      </c>
      <c r="J34" s="48">
        <f t="shared" ref="J34:L34" si="21">_xlfn.STDEV.P(J25:J32)</f>
        <v>1.4423072581077527</v>
      </c>
      <c r="K34" s="48">
        <f t="shared" si="21"/>
        <v>2.5987876604014928</v>
      </c>
      <c r="L34" s="183">
        <f t="shared" si="21"/>
        <v>1.8319272182137183</v>
      </c>
    </row>
    <row r="35" spans="2:12">
      <c r="B35" s="58" t="s">
        <v>20</v>
      </c>
      <c r="C35" s="67">
        <f>C34/SQRT(COUNT(C25:C32))</f>
        <v>2.5798248189593975</v>
      </c>
      <c r="D35" s="67">
        <f t="shared" ref="D35:F35" si="22">D34/SQRT(COUNT(D25:D32))</f>
        <v>1.3596543447169485</v>
      </c>
      <c r="E35" s="67">
        <f t="shared" si="22"/>
        <v>2.3399618119784544</v>
      </c>
      <c r="F35" s="185">
        <f t="shared" si="22"/>
        <v>2.0527782235788474</v>
      </c>
      <c r="G35" s="226"/>
      <c r="H35" s="58" t="s">
        <v>20</v>
      </c>
      <c r="I35" s="67">
        <f>I34/SQRT(COUNT(I25:I32))</f>
        <v>0.63224908905381449</v>
      </c>
      <c r="J35" s="67">
        <f t="shared" ref="J35:L35" si="23">J34/SQRT(COUNT(J25:J32))</f>
        <v>0.58881947244611177</v>
      </c>
      <c r="K35" s="67">
        <f t="shared" si="23"/>
        <v>1.0609506196374918</v>
      </c>
      <c r="L35" s="185">
        <f t="shared" si="23"/>
        <v>0.74788115508997066</v>
      </c>
    </row>
    <row r="37" spans="2:12">
      <c r="C37" s="197"/>
      <c r="I37" s="197"/>
    </row>
    <row r="38" spans="2:12">
      <c r="C38" t="s">
        <v>92</v>
      </c>
      <c r="H38" s="226"/>
      <c r="I38" s="226" t="s">
        <v>92</v>
      </c>
      <c r="J38" s="226"/>
      <c r="K38" s="226"/>
      <c r="L38" s="226"/>
    </row>
    <row r="39" spans="2:12">
      <c r="B39" s="191"/>
      <c r="C39" s="344" t="s">
        <v>68</v>
      </c>
      <c r="D39" s="345"/>
      <c r="E39" s="231"/>
      <c r="F39" s="231"/>
      <c r="H39" s="191"/>
      <c r="I39" s="342" t="s">
        <v>68</v>
      </c>
      <c r="J39" s="343"/>
      <c r="K39" s="231"/>
      <c r="L39" s="231"/>
    </row>
    <row r="40" spans="2:12">
      <c r="B40" s="191"/>
      <c r="C40" s="230" t="s">
        <v>2</v>
      </c>
      <c r="D40" s="233" t="s">
        <v>3</v>
      </c>
      <c r="E40" s="231"/>
      <c r="F40" s="231"/>
      <c r="H40" s="191"/>
      <c r="I40" s="230" t="s">
        <v>2</v>
      </c>
      <c r="J40" s="233" t="s">
        <v>3</v>
      </c>
      <c r="K40" s="231"/>
      <c r="L40" s="231"/>
    </row>
    <row r="41" spans="2:12">
      <c r="B41" s="191"/>
      <c r="C41" s="202">
        <f>C4/SUM(C4:D4)*100</f>
        <v>64.66876971608832</v>
      </c>
      <c r="D41" s="202">
        <f>D4/SUM(C4:D4)*100</f>
        <v>35.331230283911673</v>
      </c>
      <c r="E41" s="6"/>
      <c r="F41" s="6"/>
      <c r="G41" s="197"/>
      <c r="H41" s="113"/>
      <c r="I41" s="202">
        <f>I4/SUM(I4:J4)*100</f>
        <v>45.977011494252871</v>
      </c>
      <c r="J41" s="202">
        <f>J4/SUM(I4:J4)*100</f>
        <v>54.022988505747129</v>
      </c>
      <c r="K41" s="116"/>
      <c r="L41" s="116"/>
    </row>
    <row r="42" spans="2:12">
      <c r="B42" s="191"/>
      <c r="C42" s="205">
        <f t="shared" ref="C42:C46" si="24">C5/SUM(C5:D5)*100</f>
        <v>58.301158301158296</v>
      </c>
      <c r="D42" s="205">
        <f t="shared" ref="D42:D46" si="25">D5/SUM(C5:D5)*100</f>
        <v>41.698841698841697</v>
      </c>
      <c r="E42" s="6"/>
      <c r="F42" s="6"/>
      <c r="G42" s="197"/>
      <c r="H42" s="113"/>
      <c r="I42" s="205">
        <f t="shared" ref="I42:I46" si="26">I5/SUM(I5:J5)*100</f>
        <v>48.087431693989068</v>
      </c>
      <c r="J42" s="205">
        <f t="shared" ref="J42:J46" si="27">J5/SUM(I5:J5)*100</f>
        <v>51.912568306010932</v>
      </c>
      <c r="K42" s="116"/>
      <c r="L42" s="116"/>
    </row>
    <row r="43" spans="2:12">
      <c r="B43" s="191"/>
      <c r="C43" s="205">
        <f t="shared" si="24"/>
        <v>47.826086956521742</v>
      </c>
      <c r="D43" s="205">
        <f t="shared" si="25"/>
        <v>52.173913043478258</v>
      </c>
      <c r="E43" s="6"/>
      <c r="F43" s="6"/>
      <c r="G43" s="197"/>
      <c r="H43" s="113"/>
      <c r="I43" s="205">
        <f t="shared" si="26"/>
        <v>46.116504854368934</v>
      </c>
      <c r="J43" s="205">
        <f t="shared" si="27"/>
        <v>53.883495145631066</v>
      </c>
      <c r="K43" s="116"/>
      <c r="L43" s="116"/>
    </row>
    <row r="44" spans="2:12">
      <c r="B44" s="191"/>
      <c r="C44" s="205">
        <f t="shared" si="24"/>
        <v>58.293838862559241</v>
      </c>
      <c r="D44" s="205">
        <f t="shared" si="25"/>
        <v>41.706161137440759</v>
      </c>
      <c r="E44" s="6"/>
      <c r="F44" s="6"/>
      <c r="G44" s="197"/>
      <c r="H44" s="113"/>
      <c r="I44" s="205">
        <f t="shared" si="26"/>
        <v>46.464646464646464</v>
      </c>
      <c r="J44" s="205">
        <f t="shared" si="27"/>
        <v>53.535353535353536</v>
      </c>
      <c r="K44" s="116"/>
      <c r="L44" s="116"/>
    </row>
    <row r="45" spans="2:12">
      <c r="B45" s="191"/>
      <c r="C45" s="205">
        <f t="shared" si="24"/>
        <v>60.784313725490193</v>
      </c>
      <c r="D45" s="205">
        <f t="shared" si="25"/>
        <v>39.215686274509807</v>
      </c>
      <c r="E45" s="6"/>
      <c r="F45" s="6"/>
      <c r="G45" s="197"/>
      <c r="H45" s="113"/>
      <c r="I45" s="205">
        <f t="shared" si="26"/>
        <v>45.631067961165051</v>
      </c>
      <c r="J45" s="205">
        <f t="shared" si="27"/>
        <v>54.368932038834949</v>
      </c>
      <c r="K45" s="116"/>
      <c r="L45" s="116"/>
    </row>
    <row r="46" spans="2:12">
      <c r="B46" s="191"/>
      <c r="C46" s="205">
        <f t="shared" si="24"/>
        <v>43.589743589743591</v>
      </c>
      <c r="D46" s="205">
        <f t="shared" si="25"/>
        <v>56.410256410256409</v>
      </c>
      <c r="E46" s="6"/>
      <c r="F46" s="6"/>
      <c r="G46" s="197"/>
      <c r="H46" s="113"/>
      <c r="I46" s="205">
        <f t="shared" si="26"/>
        <v>45.17766497461929</v>
      </c>
      <c r="J46" s="205">
        <f t="shared" si="27"/>
        <v>54.82233502538071</v>
      </c>
      <c r="K46" s="116"/>
      <c r="L46" s="116"/>
    </row>
    <row r="47" spans="2:12">
      <c r="B47" s="191"/>
      <c r="C47" s="183"/>
      <c r="D47" s="183"/>
      <c r="E47" s="151"/>
      <c r="F47" s="151"/>
      <c r="H47" s="88"/>
      <c r="I47" s="183"/>
      <c r="J47" s="183"/>
      <c r="K47" s="151"/>
      <c r="L47" s="151"/>
    </row>
    <row r="48" spans="2:12">
      <c r="B48" s="191"/>
      <c r="C48" s="184"/>
      <c r="D48" s="184"/>
      <c r="E48" s="27"/>
      <c r="F48" s="151"/>
      <c r="H48" s="191"/>
      <c r="I48" s="185"/>
      <c r="J48" s="184"/>
      <c r="K48" s="27"/>
      <c r="L48" s="27"/>
    </row>
    <row r="49" spans="2:12">
      <c r="B49" s="49" t="s">
        <v>10</v>
      </c>
      <c r="C49" s="48">
        <f>AVERAGE(C41:C48)</f>
        <v>55.577318525260232</v>
      </c>
      <c r="D49" s="186">
        <f t="shared" ref="D49" si="28">AVERAGE(D41:D48)</f>
        <v>44.422681474739761</v>
      </c>
      <c r="E49" s="151"/>
      <c r="F49" s="151"/>
      <c r="H49" s="49" t="s">
        <v>10</v>
      </c>
      <c r="I49" s="48">
        <f>AVERAGE(I41:I48)</f>
        <v>46.242387907173615</v>
      </c>
      <c r="J49" s="186">
        <f t="shared" ref="J49" si="29">AVERAGE(J41:J48)</f>
        <v>53.757612092826385</v>
      </c>
      <c r="K49" s="151"/>
      <c r="L49" s="151"/>
    </row>
    <row r="50" spans="2:12">
      <c r="B50" s="59" t="s">
        <v>73</v>
      </c>
      <c r="C50" s="48">
        <f>_xlfn.STDEV.P(C41:C48)</f>
        <v>7.3976304010697644</v>
      </c>
      <c r="D50" s="183">
        <f t="shared" ref="D50" si="30">_xlfn.STDEV.P(D41:D48)</f>
        <v>7.3976304010697644</v>
      </c>
      <c r="E50" s="151"/>
      <c r="F50" s="151"/>
      <c r="H50" s="59" t="s">
        <v>73</v>
      </c>
      <c r="I50" s="48">
        <f>_xlfn.STDEV.P(I41:I48)</f>
        <v>0.91716988835668811</v>
      </c>
      <c r="J50" s="183">
        <f t="shared" ref="J50" si="31">_xlfn.STDEV.P(J41:J48)</f>
        <v>0.91716988835668811</v>
      </c>
      <c r="K50" s="151"/>
      <c r="L50" s="151"/>
    </row>
    <row r="51" spans="2:12">
      <c r="B51" s="58" t="s">
        <v>20</v>
      </c>
      <c r="C51" s="67">
        <f>C50/SQRT(COUNT(C41:C48))</f>
        <v>3.0200699647202329</v>
      </c>
      <c r="D51" s="185">
        <f t="shared" ref="D51" si="32">D50/SQRT(COUNT(D41:D48))</f>
        <v>3.0200699647202329</v>
      </c>
      <c r="E51" s="151"/>
      <c r="F51" s="151"/>
      <c r="H51" s="58" t="s">
        <v>20</v>
      </c>
      <c r="I51" s="67">
        <f>I50/SQRT(COUNT(I41:I48))</f>
        <v>0.37443303898655006</v>
      </c>
      <c r="J51" s="185">
        <f t="shared" ref="J51" si="33">J50/SQRT(COUNT(J41:J48))</f>
        <v>0.37443303898655006</v>
      </c>
      <c r="K51" s="151"/>
      <c r="L51" s="151"/>
    </row>
    <row r="52" spans="2:12">
      <c r="E52" s="171"/>
      <c r="F52" s="171"/>
      <c r="K52" s="171"/>
      <c r="L52" s="171"/>
    </row>
    <row r="53" spans="2:12">
      <c r="K53" s="171"/>
      <c r="L53" s="171"/>
    </row>
  </sheetData>
  <mergeCells count="6">
    <mergeCell ref="I39:J39"/>
    <mergeCell ref="C39:D39"/>
    <mergeCell ref="C2:F2"/>
    <mergeCell ref="I2:L2"/>
    <mergeCell ref="C23:F23"/>
    <mergeCell ref="I23:L23"/>
  </mergeCells>
  <pageMargins left="0.7" right="0.7" top="0.75" bottom="0.75" header="0.3" footer="0.3"/>
  <pageSetup paperSize="9" orientation="portrait" r:id="rId1"/>
  <ignoredErrors>
    <ignoredError sqref="I41 I42:I46 J41:J46 C41:D46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6"/>
  <sheetViews>
    <sheetView workbookViewId="0">
      <selection activeCell="J19" sqref="J19"/>
    </sheetView>
  </sheetViews>
  <sheetFormatPr defaultColWidth="9.109375" defaultRowHeight="14.4"/>
  <cols>
    <col min="1" max="16384" width="9.109375" style="106"/>
  </cols>
  <sheetData>
    <row r="2" spans="3:6">
      <c r="C2" s="373" t="s">
        <v>69</v>
      </c>
      <c r="D2" s="374"/>
      <c r="E2" s="375" t="s">
        <v>58</v>
      </c>
      <c r="F2" s="349"/>
    </row>
    <row r="3" spans="3:6">
      <c r="C3" s="80" t="s">
        <v>2</v>
      </c>
      <c r="D3" s="15" t="s">
        <v>3</v>
      </c>
      <c r="E3" s="80" t="s">
        <v>2</v>
      </c>
      <c r="F3" s="15" t="s">
        <v>3</v>
      </c>
    </row>
    <row r="4" spans="3:6">
      <c r="C4" s="114">
        <v>186.4836</v>
      </c>
      <c r="D4" s="164">
        <v>226.339</v>
      </c>
      <c r="E4" s="114">
        <v>441.04093290409759</v>
      </c>
      <c r="F4" s="164">
        <v>543.05978950553413</v>
      </c>
    </row>
    <row r="5" spans="3:6">
      <c r="C5" s="114">
        <v>147.79079999999999</v>
      </c>
      <c r="D5" s="164">
        <v>314.58710000000002</v>
      </c>
      <c r="E5" s="114">
        <v>450.13957008770211</v>
      </c>
      <c r="F5" s="164">
        <v>408.13074513318861</v>
      </c>
    </row>
    <row r="6" spans="3:6">
      <c r="C6" s="114">
        <v>192.47620000000001</v>
      </c>
      <c r="D6" s="164">
        <v>496.22210000000001</v>
      </c>
      <c r="E6" s="114">
        <v>417.51474735240708</v>
      </c>
      <c r="F6" s="164">
        <v>439.10503603727659</v>
      </c>
    </row>
    <row r="7" spans="3:6">
      <c r="C7" s="114">
        <v>141.79820000000001</v>
      </c>
      <c r="D7" s="164">
        <v>254.23869999999999</v>
      </c>
      <c r="E7" s="114">
        <v>480.90859499989102</v>
      </c>
      <c r="F7" s="164">
        <v>483.23837086595188</v>
      </c>
    </row>
    <row r="8" spans="3:6">
      <c r="C8" s="114">
        <v>156.1386</v>
      </c>
      <c r="D8" s="164">
        <v>286.6875</v>
      </c>
      <c r="E8" s="114">
        <v>358.21467677758199</v>
      </c>
      <c r="F8" s="164">
        <v>420.61450501362827</v>
      </c>
    </row>
    <row r="9" spans="3:6">
      <c r="C9" s="114">
        <v>178.13579999999999</v>
      </c>
      <c r="D9" s="164">
        <v>320.81330000000003</v>
      </c>
      <c r="E9" s="114">
        <v>404.46114755438543</v>
      </c>
      <c r="F9" s="164">
        <v>374.43787663162385</v>
      </c>
    </row>
    <row r="10" spans="3:6">
      <c r="C10" s="114">
        <v>187.06479999999999</v>
      </c>
      <c r="D10" s="164">
        <v>220.11279999999999</v>
      </c>
      <c r="E10" s="114">
        <v>496.808442114201</v>
      </c>
      <c r="F10" s="164">
        <v>607.61276415588134</v>
      </c>
    </row>
    <row r="11" spans="3:6">
      <c r="C11" s="114">
        <v>147.20949999999999</v>
      </c>
      <c r="D11" s="164">
        <v>272.02176641146986</v>
      </c>
      <c r="E11" s="114">
        <v>279.38740214839038</v>
      </c>
      <c r="F11" s="164">
        <v>312.05401880145348</v>
      </c>
    </row>
    <row r="12" spans="3:6">
      <c r="C12" s="114">
        <v>162.13723377379986</v>
      </c>
      <c r="D12" s="164">
        <v>395.04247219489071</v>
      </c>
      <c r="E12" s="114">
        <v>299.40860445549254</v>
      </c>
      <c r="F12" s="164">
        <v>204.71599675039849</v>
      </c>
    </row>
    <row r="13" spans="3:6">
      <c r="C13" s="114">
        <v>154.11143482421193</v>
      </c>
      <c r="D13" s="164">
        <v>427.95954004875978</v>
      </c>
      <c r="E13" s="114">
        <v>204.5739111726445</v>
      </c>
      <c r="F13" s="164">
        <v>471.3986627778977</v>
      </c>
    </row>
    <row r="14" spans="3:6">
      <c r="C14" s="114">
        <v>255.33965948074808</v>
      </c>
      <c r="D14" s="164">
        <v>337.23894878181989</v>
      </c>
      <c r="E14" s="114">
        <v>220.77881317893917</v>
      </c>
      <c r="F14" s="164">
        <v>274.15871716933316</v>
      </c>
    </row>
    <row r="15" spans="3:6">
      <c r="C15" s="114">
        <v>206.82976814516707</v>
      </c>
      <c r="D15" s="164">
        <v>223.5638395328659</v>
      </c>
      <c r="F15" s="164">
        <v>462.00036299053147</v>
      </c>
    </row>
    <row r="16" spans="3:6">
      <c r="C16" s="114">
        <v>140.68358571963591</v>
      </c>
      <c r="D16" s="164">
        <v>301.52177199830368</v>
      </c>
      <c r="E16" s="38"/>
      <c r="F16" s="86"/>
    </row>
    <row r="17" spans="2:10">
      <c r="C17" s="95">
        <v>239.52298002106724</v>
      </c>
      <c r="D17" s="15"/>
      <c r="E17" s="80"/>
      <c r="F17" s="15"/>
    </row>
    <row r="18" spans="2:10" s="88" customFormat="1">
      <c r="B18" s="146" t="s">
        <v>10</v>
      </c>
      <c r="C18" s="48">
        <f>AVERAGE(C4:C17)</f>
        <v>178.26586871175931</v>
      </c>
      <c r="D18" s="48">
        <f t="shared" ref="D18:F18" si="0">AVERAGE(D4:D17)</f>
        <v>313.56529530523926</v>
      </c>
      <c r="E18" s="48">
        <f t="shared" si="0"/>
        <v>368.47607661324844</v>
      </c>
      <c r="F18" s="186">
        <f t="shared" si="0"/>
        <v>416.71057048605826</v>
      </c>
    </row>
    <row r="19" spans="2:10">
      <c r="B19" s="39" t="s">
        <v>73</v>
      </c>
      <c r="C19" s="38">
        <f>_xlfn.STDEV.P(C4:C17)</f>
        <v>34.666095273940577</v>
      </c>
      <c r="D19" s="38">
        <f t="shared" ref="D19:F19" si="1">_xlfn.STDEV.P(D4:D17)</f>
        <v>80.506631815521786</v>
      </c>
      <c r="E19" s="38">
        <f t="shared" si="1"/>
        <v>98.273909298152702</v>
      </c>
      <c r="F19" s="175">
        <f t="shared" si="1"/>
        <v>108.19301598324731</v>
      </c>
    </row>
    <row r="20" spans="2:10">
      <c r="B20" s="125" t="s">
        <v>20</v>
      </c>
      <c r="C20" s="80">
        <f>C19/SQRT(COUNT(C4:C17))</f>
        <v>9.2649036751677851</v>
      </c>
      <c r="D20" s="80">
        <f t="shared" ref="D20:F20" si="2">D19/SQRT(COUNT(D4:D17))</f>
        <v>22.328522232751105</v>
      </c>
      <c r="E20" s="80">
        <f t="shared" si="2"/>
        <v>29.630698529399208</v>
      </c>
      <c r="F20" s="176">
        <f t="shared" si="2"/>
        <v>31.232633451182661</v>
      </c>
      <c r="G20" s="133"/>
      <c r="H20" s="133"/>
      <c r="I20" s="133"/>
      <c r="J20" s="133"/>
    </row>
    <row r="21" spans="2:10">
      <c r="G21" s="133"/>
      <c r="H21" s="215"/>
      <c r="I21" s="133"/>
      <c r="J21" s="133"/>
    </row>
    <row r="22" spans="2:10">
      <c r="G22" s="133"/>
      <c r="H22" s="151"/>
      <c r="I22" s="151"/>
      <c r="J22" s="133"/>
    </row>
    <row r="23" spans="2:10">
      <c r="B23" s="2" t="s">
        <v>74</v>
      </c>
      <c r="G23" s="133"/>
      <c r="H23" s="151"/>
      <c r="I23" s="151"/>
      <c r="J23" s="133"/>
    </row>
    <row r="24" spans="2:10">
      <c r="B24" s="2" t="s">
        <v>75</v>
      </c>
      <c r="G24" s="133"/>
      <c r="H24" s="133"/>
      <c r="I24" s="133"/>
      <c r="J24" s="133"/>
    </row>
    <row r="25" spans="2:10">
      <c r="G25" s="133"/>
      <c r="H25" s="133"/>
      <c r="I25" s="133"/>
      <c r="J25" s="133"/>
    </row>
    <row r="26" spans="2:10">
      <c r="G26" s="133"/>
      <c r="H26" s="133"/>
      <c r="I26" s="133"/>
      <c r="J26" s="133"/>
    </row>
  </sheetData>
  <mergeCells count="2">
    <mergeCell ref="C2:D2"/>
    <mergeCell ref="E2:F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9"/>
  <sheetViews>
    <sheetView zoomScaleNormal="100" workbookViewId="0">
      <selection activeCell="J33" sqref="J33"/>
    </sheetView>
  </sheetViews>
  <sheetFormatPr defaultRowHeight="14.4"/>
  <sheetData>
    <row r="3" spans="2:12">
      <c r="B3" s="213"/>
      <c r="C3" s="213"/>
      <c r="D3" s="213"/>
      <c r="E3" s="213"/>
      <c r="F3" s="213"/>
      <c r="G3" s="213"/>
      <c r="H3" s="213"/>
      <c r="I3" s="213"/>
      <c r="J3" s="213"/>
      <c r="K3" s="213"/>
      <c r="L3" s="213"/>
    </row>
    <row r="4" spans="2:12">
      <c r="B4" s="213"/>
      <c r="C4" s="213" t="s">
        <v>86</v>
      </c>
      <c r="D4" s="213"/>
      <c r="E4" s="213"/>
      <c r="F4" s="213"/>
      <c r="G4" s="213"/>
      <c r="H4" s="116"/>
      <c r="I4" s="116" t="s">
        <v>87</v>
      </c>
      <c r="J4" s="116"/>
      <c r="K4" s="116"/>
      <c r="L4" s="116"/>
    </row>
    <row r="5" spans="2:12">
      <c r="B5" s="191"/>
      <c r="C5" s="342">
        <v>5.2777777777777778E-2</v>
      </c>
      <c r="D5" s="345"/>
      <c r="E5" s="344" t="s">
        <v>58</v>
      </c>
      <c r="F5" s="345"/>
      <c r="G5" s="213"/>
      <c r="H5" s="191"/>
      <c r="I5" s="342">
        <v>5.2777777777777778E-2</v>
      </c>
      <c r="J5" s="345"/>
      <c r="K5" s="344" t="s">
        <v>58</v>
      </c>
      <c r="L5" s="345"/>
    </row>
    <row r="6" spans="2:12">
      <c r="B6" s="191"/>
      <c r="C6" s="177" t="s">
        <v>2</v>
      </c>
      <c r="D6" s="174" t="s">
        <v>3</v>
      </c>
      <c r="E6" s="177" t="s">
        <v>2</v>
      </c>
      <c r="F6" s="174" t="s">
        <v>3</v>
      </c>
      <c r="G6" s="213"/>
      <c r="H6" s="191"/>
      <c r="I6" s="177" t="s">
        <v>2</v>
      </c>
      <c r="J6" s="174" t="s">
        <v>3</v>
      </c>
      <c r="K6" s="177" t="s">
        <v>2</v>
      </c>
      <c r="L6" s="174" t="s">
        <v>3</v>
      </c>
    </row>
    <row r="7" spans="2:12">
      <c r="B7" s="191"/>
      <c r="C7" s="208">
        <v>0.80785600000000002</v>
      </c>
      <c r="D7" s="208">
        <v>3.3560650000000001</v>
      </c>
      <c r="E7" s="210">
        <v>0.852657</v>
      </c>
      <c r="F7" s="208">
        <v>1.6487560000000001</v>
      </c>
      <c r="G7" s="213"/>
      <c r="H7" s="191"/>
      <c r="I7" s="208">
        <v>1.0297689999999999</v>
      </c>
      <c r="J7" s="208">
        <v>1.0962080000000001</v>
      </c>
      <c r="K7" s="208">
        <v>0.75528700000000004</v>
      </c>
      <c r="L7" s="208">
        <v>1.6308990000000001</v>
      </c>
    </row>
    <row r="8" spans="2:12">
      <c r="B8" s="191"/>
      <c r="C8" s="209">
        <v>0.49416700000000002</v>
      </c>
      <c r="D8" s="209">
        <v>3.8401709999999998</v>
      </c>
      <c r="E8" s="30">
        <v>0.69059300000000001</v>
      </c>
      <c r="F8" s="209">
        <v>0.58373200000000003</v>
      </c>
      <c r="G8" s="213"/>
      <c r="H8" s="191"/>
      <c r="I8" s="209">
        <v>0.55942700000000001</v>
      </c>
      <c r="J8" s="209">
        <v>1.8144359999999999</v>
      </c>
      <c r="K8" s="209">
        <v>0.98082400000000003</v>
      </c>
      <c r="L8" s="209">
        <v>0.93800399999999995</v>
      </c>
    </row>
    <row r="9" spans="2:12">
      <c r="B9" s="191"/>
      <c r="C9" s="209">
        <v>0.63978999999999997</v>
      </c>
      <c r="D9" s="209">
        <v>2.2906710000000001</v>
      </c>
      <c r="E9" s="30">
        <v>1.014365</v>
      </c>
      <c r="F9" s="209">
        <v>0.74451699999999998</v>
      </c>
      <c r="G9" s="213"/>
      <c r="H9" s="191"/>
      <c r="I9" s="209">
        <v>1.055569</v>
      </c>
      <c r="J9" s="209">
        <v>2.5341840000000002</v>
      </c>
      <c r="K9" s="209">
        <v>1.128946</v>
      </c>
      <c r="L9" s="209">
        <v>0.42365599999999998</v>
      </c>
    </row>
    <row r="10" spans="2:12">
      <c r="B10" s="191"/>
      <c r="C10" s="209">
        <v>1.411443</v>
      </c>
      <c r="D10" s="209">
        <v>2.134163</v>
      </c>
      <c r="E10" s="30">
        <v>1.0275350000000001</v>
      </c>
      <c r="F10" s="209">
        <v>1.400922</v>
      </c>
      <c r="G10" s="213"/>
      <c r="H10" s="191"/>
      <c r="I10" s="209">
        <v>1.1056699999999999</v>
      </c>
      <c r="J10" s="209">
        <v>2.700116</v>
      </c>
      <c r="K10" s="209">
        <v>1.3501000000000001</v>
      </c>
      <c r="L10" s="209">
        <v>1.072031</v>
      </c>
    </row>
    <row r="11" spans="2:12">
      <c r="B11" s="191"/>
      <c r="C11" s="209">
        <v>0.86194700000000002</v>
      </c>
      <c r="D11" s="209">
        <v>1.0850420000000001</v>
      </c>
      <c r="E11" s="30">
        <v>1.542079</v>
      </c>
      <c r="F11" s="209">
        <v>1.2762389999999999</v>
      </c>
      <c r="G11" s="213"/>
      <c r="H11" s="191"/>
      <c r="I11" s="209">
        <v>1.324567</v>
      </c>
      <c r="J11" s="209">
        <v>1.55833</v>
      </c>
      <c r="K11" s="209">
        <v>1.179738</v>
      </c>
      <c r="L11" s="209">
        <v>0.77297199999999999</v>
      </c>
    </row>
    <row r="12" spans="2:12">
      <c r="B12" s="191"/>
      <c r="C12" s="209">
        <v>1.7847980000000001</v>
      </c>
      <c r="D12" s="209">
        <v>1.7215769999999999</v>
      </c>
      <c r="E12" s="30">
        <v>0.87277199999999999</v>
      </c>
      <c r="F12" s="209">
        <v>0.67862</v>
      </c>
      <c r="G12" s="213"/>
      <c r="H12" s="191"/>
      <c r="I12" s="209">
        <v>0.92499699999999996</v>
      </c>
      <c r="J12" s="209">
        <v>2.2111869999999998</v>
      </c>
      <c r="K12" s="209"/>
      <c r="L12" s="209">
        <v>1.033377</v>
      </c>
    </row>
    <row r="13" spans="2:12">
      <c r="B13" s="191"/>
      <c r="C13" s="205"/>
      <c r="D13" s="205"/>
      <c r="E13" s="52"/>
      <c r="F13" s="205"/>
      <c r="G13" s="213"/>
      <c r="H13" s="191"/>
      <c r="I13" s="205"/>
      <c r="J13" s="205"/>
      <c r="K13" s="183"/>
      <c r="L13" s="205"/>
    </row>
    <row r="14" spans="2:12">
      <c r="B14" s="191"/>
      <c r="C14" s="205"/>
      <c r="D14" s="205"/>
      <c r="E14" s="52"/>
      <c r="F14" s="205"/>
      <c r="G14" s="213"/>
      <c r="H14" s="191"/>
      <c r="I14" s="205"/>
      <c r="J14" s="205"/>
      <c r="K14" s="183"/>
      <c r="L14" s="205"/>
    </row>
    <row r="15" spans="2:12">
      <c r="B15" s="191"/>
      <c r="C15" s="205"/>
      <c r="D15" s="205"/>
      <c r="E15" s="52"/>
      <c r="F15" s="183"/>
      <c r="G15" s="213"/>
      <c r="H15" s="191"/>
      <c r="I15" s="205"/>
      <c r="J15" s="205"/>
      <c r="K15" s="183"/>
      <c r="L15" s="183"/>
    </row>
    <row r="16" spans="2:12">
      <c r="B16" s="191"/>
      <c r="C16" s="185"/>
      <c r="D16" s="185"/>
      <c r="E16" s="82"/>
      <c r="F16" s="185"/>
      <c r="G16" s="213"/>
      <c r="H16" s="191"/>
      <c r="I16" s="185"/>
      <c r="J16" s="185"/>
      <c r="K16" s="185"/>
      <c r="L16" s="185"/>
    </row>
    <row r="17" spans="2:12">
      <c r="B17" s="49" t="s">
        <v>10</v>
      </c>
      <c r="C17" s="3">
        <f>AVERAGE(C7:C16)</f>
        <v>1.0000001666666667</v>
      </c>
      <c r="D17" s="3">
        <f t="shared" ref="D17:F17" si="0">AVERAGE(D7:D16)</f>
        <v>2.404614833333333</v>
      </c>
      <c r="E17" s="3">
        <f t="shared" si="0"/>
        <v>1.0000001666666669</v>
      </c>
      <c r="F17" s="202">
        <f t="shared" si="0"/>
        <v>1.0554643333333333</v>
      </c>
      <c r="G17" s="213"/>
      <c r="H17" s="49" t="s">
        <v>10</v>
      </c>
      <c r="I17" s="3">
        <f>AVERAGE(I7:I16)</f>
        <v>0.99999983333333331</v>
      </c>
      <c r="J17" s="3">
        <f t="shared" ref="J17:L17" si="1">AVERAGE(J7:J16)</f>
        <v>1.9857434999999999</v>
      </c>
      <c r="K17" s="3">
        <f t="shared" si="1"/>
        <v>1.0789789999999999</v>
      </c>
      <c r="L17" s="202">
        <f t="shared" si="1"/>
        <v>0.97848983333333328</v>
      </c>
    </row>
    <row r="18" spans="2:12">
      <c r="B18" s="131" t="s">
        <v>73</v>
      </c>
      <c r="C18" s="12">
        <f>_xlfn.STDEV.P(C7:C16)</f>
        <v>0.45217796249316716</v>
      </c>
      <c r="D18" s="12">
        <f t="shared" ref="D18:F18" si="2">_xlfn.STDEV.P(D7:D16)</f>
        <v>0.93630652591702446</v>
      </c>
      <c r="E18" s="12">
        <f t="shared" si="2"/>
        <v>0.2672214396877714</v>
      </c>
      <c r="F18" s="203">
        <f t="shared" si="2"/>
        <v>0.40441495698958585</v>
      </c>
      <c r="G18" s="213"/>
      <c r="H18" s="131" t="s">
        <v>73</v>
      </c>
      <c r="I18" s="12">
        <f>_xlfn.STDEV.P(I7:I16)</f>
        <v>0.23101731964250105</v>
      </c>
      <c r="J18" s="12">
        <f t="shared" ref="J18:L18" si="3">_xlfn.STDEV.P(J7:J16)</f>
        <v>0.5575604283823572</v>
      </c>
      <c r="K18" s="12">
        <f t="shared" si="3"/>
        <v>0.20028309399447569</v>
      </c>
      <c r="L18" s="203">
        <f t="shared" si="3"/>
        <v>0.36265629660576082</v>
      </c>
    </row>
    <row r="19" spans="2:12">
      <c r="B19" s="17" t="s">
        <v>20</v>
      </c>
      <c r="C19" s="97">
        <f>C18/SQRT(COUNT(C7:C16))</f>
        <v>0.18460088017326828</v>
      </c>
      <c r="D19" s="97">
        <f t="shared" ref="D19:F19" si="4">D18/SQRT(COUNT(D7:D16))</f>
        <v>0.38224553855578391</v>
      </c>
      <c r="E19" s="97">
        <f t="shared" si="4"/>
        <v>0.10909269592782496</v>
      </c>
      <c r="F19" s="204">
        <f t="shared" si="4"/>
        <v>0.16510171482901512</v>
      </c>
      <c r="G19" s="213"/>
      <c r="H19" s="17" t="s">
        <v>20</v>
      </c>
      <c r="I19" s="97">
        <f>I18/SQRT(COUNT(I7:I16))</f>
        <v>9.4312425811594866E-2</v>
      </c>
      <c r="J19" s="97">
        <f t="shared" ref="J19:L19" si="5">J18/SQRT(COUNT(J7:J16))</f>
        <v>0.22762309171739648</v>
      </c>
      <c r="K19" s="97">
        <f t="shared" si="5"/>
        <v>8.9569322583125499E-2</v>
      </c>
      <c r="L19" s="204">
        <f t="shared" si="5"/>
        <v>0.1480538131152575</v>
      </c>
    </row>
  </sheetData>
  <mergeCells count="4">
    <mergeCell ref="C5:D5"/>
    <mergeCell ref="E5:F5"/>
    <mergeCell ref="I5:J5"/>
    <mergeCell ref="K5:L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"/>
  <sheetViews>
    <sheetView workbookViewId="0">
      <selection activeCell="G34" sqref="G34"/>
    </sheetView>
  </sheetViews>
  <sheetFormatPr defaultColWidth="9.109375" defaultRowHeight="14.4"/>
  <cols>
    <col min="1" max="16384" width="9.109375" style="106"/>
  </cols>
  <sheetData>
    <row r="2" spans="2:4">
      <c r="C2" s="373" t="s">
        <v>69</v>
      </c>
      <c r="D2" s="374"/>
    </row>
    <row r="3" spans="2:4">
      <c r="C3" s="80" t="s">
        <v>2</v>
      </c>
      <c r="D3" s="15" t="s">
        <v>3</v>
      </c>
    </row>
    <row r="4" spans="2:4">
      <c r="C4" s="114">
        <v>45.855555555555554</v>
      </c>
      <c r="D4" s="164">
        <v>128.02222222222221</v>
      </c>
    </row>
    <row r="5" spans="2:4">
      <c r="C5" s="114">
        <v>77.722222222222214</v>
      </c>
      <c r="D5" s="164">
        <v>112.6</v>
      </c>
    </row>
    <row r="6" spans="2:4">
      <c r="C6" s="114">
        <v>87.12222222222222</v>
      </c>
      <c r="D6" s="164">
        <v>146.21111111111111</v>
      </c>
    </row>
    <row r="7" spans="2:4">
      <c r="C7" s="114">
        <v>63.077777777777783</v>
      </c>
      <c r="D7" s="164">
        <v>153.47777777777779</v>
      </c>
    </row>
    <row r="8" spans="2:4">
      <c r="C8" s="114">
        <v>70.811111111111103</v>
      </c>
      <c r="D8" s="164">
        <v>176.48888888888888</v>
      </c>
    </row>
    <row r="9" spans="2:4">
      <c r="C9" s="114">
        <v>68.444444444444443</v>
      </c>
      <c r="D9" s="164">
        <v>137.76666666666668</v>
      </c>
    </row>
    <row r="10" spans="2:4">
      <c r="C10" s="114">
        <v>95.5</v>
      </c>
      <c r="D10" s="164">
        <v>96.322222222222223</v>
      </c>
    </row>
    <row r="11" spans="2:4">
      <c r="C11" s="114">
        <v>92.611111111111114</v>
      </c>
      <c r="D11" s="164">
        <v>113.78888888888889</v>
      </c>
    </row>
    <row r="12" spans="2:4">
      <c r="C12" s="114">
        <v>74.222222222222214</v>
      </c>
      <c r="D12" s="164">
        <v>121.4</v>
      </c>
    </row>
    <row r="13" spans="2:4">
      <c r="C13" s="114">
        <v>89.044444444444451</v>
      </c>
      <c r="D13" s="164"/>
    </row>
    <row r="14" spans="2:4">
      <c r="B14" s="49" t="s">
        <v>10</v>
      </c>
      <c r="C14" s="148">
        <v>76.441111111111098</v>
      </c>
      <c r="D14" s="70">
        <v>131.78641975308642</v>
      </c>
    </row>
    <row r="15" spans="2:4">
      <c r="B15" s="131" t="s">
        <v>73</v>
      </c>
      <c r="C15" s="114">
        <v>14.539269132717127</v>
      </c>
      <c r="D15" s="164">
        <v>23.056565367014187</v>
      </c>
    </row>
    <row r="16" spans="2:4">
      <c r="B16" s="17" t="s">
        <v>20</v>
      </c>
      <c r="C16" s="95">
        <v>4.5977205973567052</v>
      </c>
      <c r="D16" s="31">
        <v>7.6855217890047287</v>
      </c>
    </row>
    <row r="19" spans="2:2">
      <c r="B19" s="2" t="s">
        <v>74</v>
      </c>
    </row>
    <row r="20" spans="2:2">
      <c r="B20" s="2" t="s">
        <v>75</v>
      </c>
    </row>
  </sheetData>
  <mergeCells count="1">
    <mergeCell ref="C2:D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9"/>
  <sheetViews>
    <sheetView zoomScaleNormal="100" workbookViewId="0">
      <selection activeCell="H31" sqref="H31"/>
    </sheetView>
  </sheetViews>
  <sheetFormatPr defaultColWidth="9.109375" defaultRowHeight="14.4"/>
  <cols>
    <col min="1" max="16384" width="9.109375" style="106"/>
  </cols>
  <sheetData>
    <row r="2" spans="2:6">
      <c r="C2" s="375" t="s">
        <v>56</v>
      </c>
      <c r="D2" s="349"/>
      <c r="E2" s="375" t="s">
        <v>57</v>
      </c>
      <c r="F2" s="349"/>
    </row>
    <row r="3" spans="2:6">
      <c r="C3" s="80" t="s">
        <v>2</v>
      </c>
      <c r="D3" s="15" t="s">
        <v>3</v>
      </c>
      <c r="E3" s="140" t="s">
        <v>2</v>
      </c>
      <c r="F3" s="15" t="s">
        <v>3</v>
      </c>
    </row>
    <row r="4" spans="2:6">
      <c r="C4" s="64">
        <v>0.15429236164919843</v>
      </c>
      <c r="D4" s="100">
        <v>0.38919731984829276</v>
      </c>
      <c r="E4" s="85">
        <v>3.6200000000000003E-2</v>
      </c>
      <c r="F4" s="100">
        <v>0.26500000000000001</v>
      </c>
    </row>
    <row r="5" spans="2:6">
      <c r="C5" s="64">
        <v>0.41582117630684562</v>
      </c>
      <c r="D5" s="100">
        <v>1.0836713940926315</v>
      </c>
      <c r="E5" s="85">
        <v>4.4900000000000002E-2</v>
      </c>
      <c r="F5" s="100">
        <v>0.2374</v>
      </c>
    </row>
    <row r="6" spans="2:6">
      <c r="C6" s="64">
        <v>0.19513596138374803</v>
      </c>
      <c r="D6" s="100">
        <v>1.0450114758778177</v>
      </c>
      <c r="E6" s="85">
        <v>4.7600000000000003E-2</v>
      </c>
      <c r="F6" s="100">
        <v>0.32029999999999997</v>
      </c>
    </row>
    <row r="7" spans="2:6">
      <c r="C7" s="64">
        <v>0.44220640291514812</v>
      </c>
      <c r="D7" s="100">
        <v>0.6138980193847452</v>
      </c>
      <c r="E7" s="85">
        <v>2.87E-2</v>
      </c>
      <c r="F7" s="100">
        <v>0.47210000000000002</v>
      </c>
    </row>
    <row r="8" spans="2:6">
      <c r="C8" s="64">
        <v>0.38409244856167868</v>
      </c>
      <c r="D8" s="100">
        <v>1.1026095943501777</v>
      </c>
      <c r="E8" s="85">
        <v>4.9299999999999997E-2</v>
      </c>
      <c r="F8" s="100">
        <v>0.34749999999999998</v>
      </c>
    </row>
    <row r="9" spans="2:6">
      <c r="C9" s="64">
        <v>0.125998324297422</v>
      </c>
      <c r="D9" s="100">
        <v>0.75103742228956016</v>
      </c>
      <c r="E9" s="85">
        <v>3.73E-2</v>
      </c>
      <c r="F9" s="100">
        <v>0.45760000000000001</v>
      </c>
    </row>
    <row r="10" spans="2:6">
      <c r="C10" s="64">
        <v>0.20408746628403035</v>
      </c>
      <c r="D10" s="100">
        <v>0.41037132700305806</v>
      </c>
      <c r="E10" s="85">
        <v>6.4899999999999999E-2</v>
      </c>
      <c r="F10" s="100">
        <v>0.2374</v>
      </c>
    </row>
    <row r="11" spans="2:6">
      <c r="C11" s="64"/>
      <c r="D11" s="100"/>
      <c r="E11" s="85">
        <v>6.8199999999999997E-2</v>
      </c>
      <c r="F11" s="100">
        <v>0.2276</v>
      </c>
    </row>
    <row r="12" spans="2:6">
      <c r="C12" s="64"/>
      <c r="D12" s="100"/>
      <c r="E12" s="85">
        <v>5.04E-2</v>
      </c>
      <c r="F12" s="100">
        <v>0.36030000000000001</v>
      </c>
    </row>
    <row r="13" spans="2:6" s="88" customFormat="1">
      <c r="B13" s="49" t="s">
        <v>10</v>
      </c>
      <c r="C13" s="163">
        <f>AVERAGE(C4:C12)</f>
        <v>0.27451916305686735</v>
      </c>
      <c r="D13" s="163">
        <f t="shared" ref="D13:F13" si="0">AVERAGE(D4:D12)</f>
        <v>0.77082807897804029</v>
      </c>
      <c r="E13" s="163">
        <f t="shared" si="0"/>
        <v>4.7500000000000001E-2</v>
      </c>
      <c r="F13" s="225">
        <f t="shared" si="0"/>
        <v>0.32502222222222221</v>
      </c>
    </row>
    <row r="14" spans="2:6">
      <c r="B14" s="131" t="s">
        <v>73</v>
      </c>
      <c r="C14" s="64">
        <f>_xlfn.STDEV.P(C4:C12)</f>
        <v>0.12413518794144701</v>
      </c>
      <c r="D14" s="64">
        <f t="shared" ref="D14:F14" si="1">_xlfn.STDEV.P(D4:D12)</f>
        <v>0.2887698710403046</v>
      </c>
      <c r="E14" s="64">
        <f t="shared" si="1"/>
        <v>1.2178487408358888E-2</v>
      </c>
      <c r="F14" s="216">
        <f t="shared" si="1"/>
        <v>8.7831831458099308E-2</v>
      </c>
    </row>
    <row r="15" spans="2:6">
      <c r="B15" s="17" t="s">
        <v>20</v>
      </c>
      <c r="C15" s="152">
        <f>C14/SQRT(COUNT(C4:C12))</f>
        <v>4.6918690892190397E-2</v>
      </c>
      <c r="D15" s="152">
        <f t="shared" ref="D15:F15" si="2">D14/SQRT(COUNT(D4:D12))</f>
        <v>0.10914475212869124</v>
      </c>
      <c r="E15" s="152">
        <f t="shared" si="2"/>
        <v>4.0594958027862964E-3</v>
      </c>
      <c r="F15" s="217">
        <f t="shared" si="2"/>
        <v>2.927727715269977E-2</v>
      </c>
    </row>
    <row r="18" spans="2:2">
      <c r="B18" s="2" t="s">
        <v>74</v>
      </c>
    </row>
    <row r="19" spans="2:2">
      <c r="B19" s="2" t="s">
        <v>75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4"/>
  <sheetViews>
    <sheetView workbookViewId="0">
      <selection activeCell="D5" sqref="D5:D11"/>
    </sheetView>
  </sheetViews>
  <sheetFormatPr defaultRowHeight="14.4"/>
  <sheetData>
    <row r="3" spans="2:4">
      <c r="B3" s="136" t="s">
        <v>67</v>
      </c>
      <c r="C3" s="373" t="s">
        <v>69</v>
      </c>
      <c r="D3" s="374"/>
    </row>
    <row r="4" spans="2:4">
      <c r="B4" s="213"/>
      <c r="C4" s="76" t="s">
        <v>2</v>
      </c>
      <c r="D4" s="16" t="s">
        <v>3</v>
      </c>
    </row>
    <row r="5" spans="2:4">
      <c r="B5" s="213"/>
      <c r="C5" s="48">
        <v>74.994038051694176</v>
      </c>
      <c r="D5" s="52">
        <v>115.9992858402827</v>
      </c>
    </row>
    <row r="6" spans="2:4">
      <c r="B6" s="213"/>
      <c r="C6" s="48">
        <v>72.554125496689053</v>
      </c>
      <c r="D6" s="52">
        <v>104.19240061380447</v>
      </c>
    </row>
    <row r="7" spans="2:4">
      <c r="B7" s="213"/>
      <c r="C7" s="48">
        <v>60.929807763381362</v>
      </c>
      <c r="D7" s="52">
        <v>134.61711985924433</v>
      </c>
    </row>
    <row r="8" spans="2:4">
      <c r="B8" s="213"/>
      <c r="C8" s="48">
        <v>44.98378761577591</v>
      </c>
      <c r="D8" s="52">
        <v>188.71271507621429</v>
      </c>
    </row>
    <row r="9" spans="2:4">
      <c r="B9" s="213"/>
      <c r="C9" s="48">
        <v>53.72792463827021</v>
      </c>
      <c r="D9" s="52">
        <v>304.15133084514457</v>
      </c>
    </row>
    <row r="10" spans="2:4">
      <c r="B10" s="213"/>
      <c r="C10" s="48">
        <v>86.391357854175396</v>
      </c>
      <c r="D10" s="52">
        <v>206.36462263822148</v>
      </c>
    </row>
    <row r="11" spans="2:4">
      <c r="B11" s="213"/>
      <c r="C11" s="48">
        <v>82.794062452795004</v>
      </c>
      <c r="D11" s="52">
        <v>48.546818173648042</v>
      </c>
    </row>
    <row r="12" spans="2:4">
      <c r="B12" s="49" t="s">
        <v>10</v>
      </c>
      <c r="C12" s="148">
        <v>68.053586267540155</v>
      </c>
      <c r="D12" s="70">
        <v>157.51204186379428</v>
      </c>
    </row>
    <row r="13" spans="2:4">
      <c r="B13" s="59" t="s">
        <v>73</v>
      </c>
      <c r="C13" s="48">
        <v>14.193402090803311</v>
      </c>
      <c r="D13" s="52">
        <v>77.299998349029153</v>
      </c>
    </row>
    <row r="14" spans="2:4">
      <c r="B14" s="58" t="s">
        <v>20</v>
      </c>
      <c r="C14" s="67">
        <v>5.3646017414585367</v>
      </c>
      <c r="D14" s="82">
        <v>29.216653139604936</v>
      </c>
    </row>
  </sheetData>
  <mergeCells count="1">
    <mergeCell ref="C3:D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101"/>
  <sheetViews>
    <sheetView topLeftCell="A73" zoomScaleNormal="100" workbookViewId="0">
      <selection activeCell="I37" sqref="I37"/>
    </sheetView>
  </sheetViews>
  <sheetFormatPr defaultRowHeight="14.4"/>
  <sheetData>
    <row r="2" spans="3:16">
      <c r="I2" s="171"/>
      <c r="J2" s="171"/>
      <c r="K2" s="171"/>
      <c r="L2" s="171"/>
      <c r="M2" s="171"/>
      <c r="N2" s="171"/>
      <c r="O2" s="171"/>
    </row>
    <row r="3" spans="3:16">
      <c r="C3" s="191"/>
      <c r="D3" s="348" t="s">
        <v>69</v>
      </c>
      <c r="E3" s="349"/>
      <c r="F3" s="378"/>
      <c r="G3" s="378"/>
      <c r="I3" s="201"/>
      <c r="J3" s="227"/>
      <c r="K3" s="227"/>
      <c r="L3" s="227"/>
      <c r="M3" s="227"/>
      <c r="N3" s="116"/>
      <c r="O3" s="116"/>
      <c r="P3" s="214"/>
    </row>
    <row r="4" spans="3:16">
      <c r="C4" s="191"/>
      <c r="D4" s="80" t="s">
        <v>2</v>
      </c>
      <c r="E4" s="15" t="s">
        <v>3</v>
      </c>
      <c r="F4" s="133"/>
      <c r="G4" s="133"/>
      <c r="I4" s="201"/>
      <c r="J4" s="227"/>
      <c r="K4" s="227"/>
      <c r="L4" s="227"/>
      <c r="M4" s="227"/>
      <c r="N4" s="116"/>
      <c r="O4" s="116"/>
      <c r="P4" s="214"/>
    </row>
    <row r="5" spans="3:16">
      <c r="C5" s="191"/>
      <c r="D5" s="212">
        <v>100</v>
      </c>
      <c r="E5" s="195">
        <v>100</v>
      </c>
      <c r="F5" s="85"/>
      <c r="G5" s="85"/>
      <c r="I5" s="223"/>
      <c r="J5" s="227"/>
      <c r="K5" s="227"/>
      <c r="L5" s="227"/>
      <c r="M5" s="227"/>
      <c r="N5" s="116"/>
      <c r="O5" s="116"/>
      <c r="P5" s="214"/>
    </row>
    <row r="6" spans="3:16">
      <c r="C6" s="191"/>
      <c r="D6" s="224">
        <v>100</v>
      </c>
      <c r="E6" s="196">
        <v>120</v>
      </c>
      <c r="F6" s="85"/>
      <c r="G6" s="85"/>
      <c r="I6" s="116"/>
      <c r="J6" s="116"/>
      <c r="K6" s="116"/>
      <c r="L6" s="116"/>
      <c r="M6" s="116"/>
      <c r="N6" s="116"/>
      <c r="O6" s="116"/>
      <c r="P6" s="214"/>
    </row>
    <row r="7" spans="3:16">
      <c r="C7" s="191"/>
      <c r="D7" s="224">
        <v>120</v>
      </c>
      <c r="E7" s="196">
        <v>24</v>
      </c>
      <c r="F7" s="85"/>
      <c r="G7" s="85"/>
      <c r="I7" s="116"/>
      <c r="J7" s="116"/>
      <c r="K7" s="116"/>
      <c r="L7" s="116"/>
      <c r="M7" s="116"/>
      <c r="N7" s="116"/>
      <c r="O7" s="116"/>
      <c r="P7" s="214"/>
    </row>
    <row r="8" spans="3:16">
      <c r="C8" s="191"/>
      <c r="D8" s="224">
        <v>44</v>
      </c>
      <c r="E8" s="196">
        <v>44</v>
      </c>
      <c r="F8" s="85"/>
      <c r="G8" s="85"/>
      <c r="I8" s="116"/>
      <c r="J8" s="116"/>
      <c r="K8" s="116"/>
      <c r="L8" s="116"/>
      <c r="M8" s="116"/>
      <c r="N8" s="116"/>
      <c r="O8" s="116"/>
      <c r="P8" s="214"/>
    </row>
    <row r="9" spans="3:16">
      <c r="C9" s="191"/>
      <c r="D9" s="224">
        <v>44</v>
      </c>
      <c r="E9" s="196">
        <v>72</v>
      </c>
      <c r="F9" s="85"/>
      <c r="G9" s="85"/>
      <c r="I9" s="171"/>
      <c r="J9" s="171"/>
      <c r="K9" s="171"/>
      <c r="L9" s="171"/>
      <c r="M9" s="171"/>
      <c r="N9" s="171"/>
      <c r="O9" s="171"/>
    </row>
    <row r="10" spans="3:16">
      <c r="C10" s="191"/>
      <c r="D10" s="224">
        <v>44</v>
      </c>
      <c r="E10" s="196">
        <v>72</v>
      </c>
      <c r="F10" s="85"/>
      <c r="G10" s="85"/>
      <c r="I10" s="171"/>
      <c r="J10" s="171"/>
      <c r="K10" s="171"/>
      <c r="L10" s="171"/>
      <c r="M10" s="171"/>
      <c r="N10" s="171"/>
      <c r="O10" s="171"/>
    </row>
    <row r="11" spans="3:16">
      <c r="C11" s="191"/>
      <c r="D11" s="224">
        <v>48</v>
      </c>
      <c r="E11" s="196">
        <v>92</v>
      </c>
      <c r="F11" s="85"/>
      <c r="G11" s="85"/>
    </row>
    <row r="12" spans="3:16">
      <c r="C12" s="191"/>
      <c r="D12" s="224">
        <v>68</v>
      </c>
      <c r="E12" s="196">
        <v>92</v>
      </c>
      <c r="F12" s="85"/>
      <c r="G12" s="85"/>
    </row>
    <row r="13" spans="3:16">
      <c r="C13" s="191"/>
      <c r="D13" s="224">
        <v>92</v>
      </c>
      <c r="E13" s="196">
        <v>72</v>
      </c>
      <c r="F13" s="85"/>
      <c r="G13" s="85"/>
    </row>
    <row r="14" spans="3:16">
      <c r="D14" s="224">
        <v>92</v>
      </c>
      <c r="E14" s="196">
        <v>72</v>
      </c>
    </row>
    <row r="15" spans="3:16">
      <c r="D15" s="224">
        <v>92</v>
      </c>
      <c r="E15" s="196">
        <v>72</v>
      </c>
    </row>
    <row r="16" spans="3:16">
      <c r="D16" s="224">
        <v>96</v>
      </c>
      <c r="E16" s="196">
        <v>72</v>
      </c>
    </row>
    <row r="17" spans="3:7">
      <c r="C17" s="191"/>
      <c r="D17" s="224">
        <v>96</v>
      </c>
      <c r="E17" s="196">
        <v>24</v>
      </c>
      <c r="F17" s="191"/>
      <c r="G17" s="191"/>
    </row>
    <row r="18" spans="3:7">
      <c r="C18" s="191"/>
      <c r="D18" s="224">
        <v>100</v>
      </c>
      <c r="E18" s="196">
        <v>72</v>
      </c>
      <c r="F18" s="191"/>
      <c r="G18" s="191"/>
    </row>
    <row r="19" spans="3:7">
      <c r="D19" s="224">
        <v>44</v>
      </c>
      <c r="E19" s="196">
        <v>72</v>
      </c>
      <c r="F19" s="191"/>
      <c r="G19" s="191"/>
    </row>
    <row r="20" spans="3:7">
      <c r="D20" s="224">
        <v>48</v>
      </c>
      <c r="E20" s="196">
        <v>120</v>
      </c>
      <c r="F20" s="191"/>
      <c r="G20" s="191"/>
    </row>
    <row r="21" spans="3:7">
      <c r="D21" s="224">
        <v>52</v>
      </c>
      <c r="E21" s="196">
        <v>120</v>
      </c>
    </row>
    <row r="22" spans="3:7">
      <c r="D22" s="224">
        <v>52</v>
      </c>
      <c r="E22" s="196">
        <v>72</v>
      </c>
    </row>
    <row r="23" spans="3:7">
      <c r="D23" s="224">
        <v>52</v>
      </c>
      <c r="E23" s="196">
        <v>68</v>
      </c>
    </row>
    <row r="24" spans="3:7">
      <c r="D24" s="224">
        <v>52</v>
      </c>
      <c r="E24" s="196">
        <v>68</v>
      </c>
    </row>
    <row r="25" spans="3:7">
      <c r="D25" s="224">
        <v>68</v>
      </c>
      <c r="E25" s="196">
        <v>68</v>
      </c>
    </row>
    <row r="26" spans="3:7">
      <c r="D26" s="224">
        <v>68</v>
      </c>
      <c r="E26" s="196">
        <v>68</v>
      </c>
    </row>
    <row r="27" spans="3:7">
      <c r="D27" s="224">
        <v>68</v>
      </c>
      <c r="E27" s="196">
        <v>72</v>
      </c>
    </row>
    <row r="28" spans="3:7">
      <c r="D28" s="224">
        <v>76</v>
      </c>
      <c r="E28" s="196">
        <v>92</v>
      </c>
    </row>
    <row r="29" spans="3:7">
      <c r="D29" s="224">
        <v>76</v>
      </c>
      <c r="E29" s="196">
        <v>120</v>
      </c>
    </row>
    <row r="30" spans="3:7">
      <c r="D30" s="224">
        <v>92</v>
      </c>
      <c r="E30" s="196">
        <v>120</v>
      </c>
    </row>
    <row r="31" spans="3:7">
      <c r="D31" s="224">
        <v>100</v>
      </c>
      <c r="E31" s="196">
        <v>120</v>
      </c>
    </row>
    <row r="32" spans="3:7">
      <c r="D32" s="224">
        <v>100</v>
      </c>
      <c r="E32" s="196">
        <v>120</v>
      </c>
    </row>
    <row r="33" spans="4:5">
      <c r="D33" s="224">
        <v>120</v>
      </c>
      <c r="E33" s="196">
        <v>120</v>
      </c>
    </row>
    <row r="34" spans="4:5">
      <c r="D34" s="224">
        <v>100</v>
      </c>
      <c r="E34" s="196">
        <v>120</v>
      </c>
    </row>
    <row r="35" spans="4:5">
      <c r="D35" s="224">
        <v>120</v>
      </c>
      <c r="E35" s="196">
        <v>72</v>
      </c>
    </row>
    <row r="36" spans="4:5">
      <c r="D36" s="224">
        <v>120</v>
      </c>
      <c r="E36" s="196">
        <v>92</v>
      </c>
    </row>
    <row r="37" spans="4:5">
      <c r="D37" s="224">
        <v>44</v>
      </c>
      <c r="E37" s="196">
        <v>120</v>
      </c>
    </row>
    <row r="38" spans="4:5">
      <c r="D38" s="224">
        <v>44</v>
      </c>
      <c r="E38" s="196">
        <v>52</v>
      </c>
    </row>
    <row r="39" spans="4:5">
      <c r="D39" s="224">
        <v>48</v>
      </c>
      <c r="E39" s="196">
        <v>120</v>
      </c>
    </row>
    <row r="40" spans="4:5">
      <c r="D40" s="224">
        <v>68</v>
      </c>
      <c r="E40" s="196">
        <v>120</v>
      </c>
    </row>
    <row r="41" spans="4:5">
      <c r="D41" s="224">
        <v>100</v>
      </c>
      <c r="E41" s="196">
        <v>120</v>
      </c>
    </row>
    <row r="42" spans="4:5">
      <c r="D42" s="224">
        <v>100</v>
      </c>
      <c r="E42" s="196">
        <v>120</v>
      </c>
    </row>
    <row r="43" spans="4:5">
      <c r="D43" s="224">
        <v>100</v>
      </c>
      <c r="E43" s="196">
        <v>120</v>
      </c>
    </row>
    <row r="44" spans="4:5">
      <c r="D44" s="224">
        <v>100</v>
      </c>
      <c r="E44" s="196">
        <v>120</v>
      </c>
    </row>
    <row r="45" spans="4:5">
      <c r="D45" s="224">
        <v>120</v>
      </c>
      <c r="E45" s="196">
        <v>120</v>
      </c>
    </row>
    <row r="46" spans="4:5">
      <c r="D46" s="224">
        <v>68</v>
      </c>
      <c r="E46" s="196">
        <v>120</v>
      </c>
    </row>
    <row r="47" spans="4:5">
      <c r="D47" s="224">
        <v>76</v>
      </c>
      <c r="E47" s="196">
        <v>120</v>
      </c>
    </row>
    <row r="48" spans="4:5">
      <c r="D48" s="224">
        <v>76</v>
      </c>
      <c r="E48" s="196">
        <v>96</v>
      </c>
    </row>
    <row r="49" spans="4:5">
      <c r="D49" s="224">
        <v>92</v>
      </c>
      <c r="E49" s="196">
        <v>100</v>
      </c>
    </row>
    <row r="50" spans="4:5">
      <c r="D50" s="224">
        <v>96</v>
      </c>
      <c r="E50" s="196">
        <v>72</v>
      </c>
    </row>
    <row r="51" spans="4:5">
      <c r="D51" s="224">
        <v>100</v>
      </c>
      <c r="E51" s="196">
        <v>100</v>
      </c>
    </row>
    <row r="52" spans="4:5">
      <c r="D52" s="224">
        <v>24</v>
      </c>
      <c r="E52" s="196">
        <v>120</v>
      </c>
    </row>
    <row r="53" spans="4:5">
      <c r="D53" s="224">
        <v>100</v>
      </c>
      <c r="E53" s="196">
        <v>48</v>
      </c>
    </row>
    <row r="54" spans="4:5">
      <c r="D54" s="224">
        <v>100</v>
      </c>
      <c r="E54" s="196">
        <v>68</v>
      </c>
    </row>
    <row r="55" spans="4:5">
      <c r="D55" s="224">
        <v>100</v>
      </c>
      <c r="E55" s="196">
        <v>68</v>
      </c>
    </row>
    <row r="56" spans="4:5">
      <c r="D56" s="224">
        <v>120</v>
      </c>
      <c r="E56" s="196">
        <v>68</v>
      </c>
    </row>
    <row r="57" spans="4:5">
      <c r="D57" s="224">
        <v>72</v>
      </c>
      <c r="E57" s="196">
        <v>72</v>
      </c>
    </row>
    <row r="58" spans="4:5">
      <c r="D58" s="224">
        <v>92</v>
      </c>
      <c r="E58" s="196">
        <v>92</v>
      </c>
    </row>
    <row r="59" spans="4:5">
      <c r="D59" s="224">
        <v>92</v>
      </c>
      <c r="E59" s="196">
        <v>92</v>
      </c>
    </row>
    <row r="60" spans="4:5">
      <c r="D60" s="224">
        <v>100</v>
      </c>
      <c r="E60" s="196">
        <v>92</v>
      </c>
    </row>
    <row r="61" spans="4:5">
      <c r="D61" s="224"/>
      <c r="E61" s="196">
        <v>100</v>
      </c>
    </row>
    <row r="62" spans="4:5">
      <c r="D62" s="224"/>
      <c r="E62" s="196">
        <v>120</v>
      </c>
    </row>
    <row r="63" spans="4:5">
      <c r="D63" s="224"/>
      <c r="E63" s="196">
        <v>120</v>
      </c>
    </row>
    <row r="64" spans="4:5">
      <c r="D64" s="224"/>
      <c r="E64" s="196">
        <v>68</v>
      </c>
    </row>
    <row r="65" spans="4:5">
      <c r="D65" s="224"/>
      <c r="E65" s="196">
        <v>68</v>
      </c>
    </row>
    <row r="66" spans="4:5">
      <c r="D66" s="224"/>
      <c r="E66" s="196">
        <v>68</v>
      </c>
    </row>
    <row r="67" spans="4:5">
      <c r="D67" s="224"/>
      <c r="E67" s="196">
        <v>72</v>
      </c>
    </row>
    <row r="68" spans="4:5">
      <c r="D68" s="224"/>
      <c r="E68" s="196">
        <v>72</v>
      </c>
    </row>
    <row r="69" spans="4:5">
      <c r="D69" s="224"/>
      <c r="E69" s="196">
        <v>92</v>
      </c>
    </row>
    <row r="70" spans="4:5">
      <c r="D70" s="224"/>
      <c r="E70" s="196">
        <v>92</v>
      </c>
    </row>
    <row r="71" spans="4:5">
      <c r="D71" s="224"/>
      <c r="E71" s="196">
        <v>92</v>
      </c>
    </row>
    <row r="72" spans="4:5">
      <c r="D72" s="224"/>
      <c r="E72" s="196">
        <v>92</v>
      </c>
    </row>
    <row r="73" spans="4:5">
      <c r="D73" s="224"/>
      <c r="E73" s="196">
        <v>120</v>
      </c>
    </row>
    <row r="74" spans="4:5">
      <c r="D74" s="224"/>
      <c r="E74" s="196">
        <v>120</v>
      </c>
    </row>
    <row r="75" spans="4:5">
      <c r="D75" s="224"/>
      <c r="E75" s="196">
        <v>120</v>
      </c>
    </row>
    <row r="76" spans="4:5">
      <c r="D76" s="224"/>
      <c r="E76" s="196">
        <v>120</v>
      </c>
    </row>
    <row r="77" spans="4:5">
      <c r="D77" s="224"/>
      <c r="E77" s="196">
        <v>120</v>
      </c>
    </row>
    <row r="78" spans="4:5">
      <c r="D78" s="224"/>
      <c r="E78" s="196">
        <v>120</v>
      </c>
    </row>
    <row r="79" spans="4:5">
      <c r="D79" s="224"/>
      <c r="E79" s="196">
        <v>120</v>
      </c>
    </row>
    <row r="80" spans="4:5">
      <c r="D80" s="224"/>
      <c r="E80" s="196">
        <v>92</v>
      </c>
    </row>
    <row r="81" spans="3:5">
      <c r="D81" s="224"/>
      <c r="E81" s="196">
        <v>100</v>
      </c>
    </row>
    <row r="82" spans="3:5">
      <c r="D82" s="224"/>
      <c r="E82" s="196">
        <v>100</v>
      </c>
    </row>
    <row r="83" spans="3:5">
      <c r="D83" s="224"/>
      <c r="E83" s="196">
        <v>120</v>
      </c>
    </row>
    <row r="84" spans="3:5">
      <c r="D84" s="224"/>
      <c r="E84" s="196">
        <v>68</v>
      </c>
    </row>
    <row r="85" spans="3:5">
      <c r="D85" s="224"/>
      <c r="E85" s="196">
        <v>68</v>
      </c>
    </row>
    <row r="86" spans="3:5">
      <c r="D86" s="224"/>
      <c r="E86" s="196">
        <v>92</v>
      </c>
    </row>
    <row r="87" spans="3:5">
      <c r="D87" s="224"/>
      <c r="E87" s="196">
        <v>92</v>
      </c>
    </row>
    <row r="88" spans="3:5">
      <c r="D88" s="224"/>
      <c r="E88" s="196">
        <v>92</v>
      </c>
    </row>
    <row r="89" spans="3:5">
      <c r="D89" s="224"/>
      <c r="E89" s="196">
        <v>92</v>
      </c>
    </row>
    <row r="90" spans="3:5">
      <c r="D90" s="224"/>
      <c r="E90" s="196">
        <v>92</v>
      </c>
    </row>
    <row r="91" spans="3:5">
      <c r="D91" s="224"/>
      <c r="E91" s="196">
        <v>96</v>
      </c>
    </row>
    <row r="92" spans="3:5">
      <c r="D92" s="224"/>
      <c r="E92" s="196">
        <v>120</v>
      </c>
    </row>
    <row r="93" spans="3:5">
      <c r="D93" s="224"/>
      <c r="E93" s="196">
        <v>120</v>
      </c>
    </row>
    <row r="94" spans="3:5">
      <c r="D94" s="224"/>
      <c r="E94" s="196">
        <v>120</v>
      </c>
    </row>
    <row r="95" spans="3:5">
      <c r="D95" s="192"/>
      <c r="E95" s="194">
        <v>120</v>
      </c>
    </row>
    <row r="96" spans="3:5">
      <c r="C96" s="49" t="s">
        <v>10</v>
      </c>
      <c r="D96" s="163">
        <f>AVERAGE(D5:D95)</f>
        <v>81.714285714285708</v>
      </c>
      <c r="E96" s="225">
        <f>AVERAGE(E5:E95)</f>
        <v>93.670329670329664</v>
      </c>
    </row>
    <row r="97" spans="3:5">
      <c r="C97" s="131" t="s">
        <v>73</v>
      </c>
      <c r="D97" s="64">
        <f>_xlfn.STDEV.P(D5:D95)</f>
        <v>25.115244577827262</v>
      </c>
      <c r="E97" s="216">
        <f>_xlfn.STDEV.P(E5:E95)</f>
        <v>24.543773385101762</v>
      </c>
    </row>
    <row r="98" spans="3:5">
      <c r="C98" s="17" t="s">
        <v>20</v>
      </c>
      <c r="D98" s="152">
        <f>D97/SQRT(COUNT(D5:D95))</f>
        <v>3.3561657284021984</v>
      </c>
      <c r="E98" s="217">
        <f>E97/SQRT(COUNT(E5:E95))</f>
        <v>2.5728865475541167</v>
      </c>
    </row>
    <row r="100" spans="3:5">
      <c r="D100" s="2" t="s">
        <v>74</v>
      </c>
    </row>
    <row r="101" spans="3:5">
      <c r="D101" s="2" t="s">
        <v>75</v>
      </c>
    </row>
  </sheetData>
  <mergeCells count="2">
    <mergeCell ref="D3:E3"/>
    <mergeCell ref="F3:G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"/>
  <sheetViews>
    <sheetView zoomScaleNormal="100" workbookViewId="0">
      <selection activeCell="K19" sqref="K19"/>
    </sheetView>
  </sheetViews>
  <sheetFormatPr defaultColWidth="9.109375" defaultRowHeight="14.4"/>
  <cols>
    <col min="1" max="16384" width="9.109375" style="106"/>
  </cols>
  <sheetData>
    <row r="2" spans="2:4">
      <c r="C2" s="373" t="s">
        <v>69</v>
      </c>
      <c r="D2" s="374"/>
    </row>
    <row r="3" spans="2:4">
      <c r="C3" s="119" t="s">
        <v>2</v>
      </c>
      <c r="D3" s="232" t="s">
        <v>3</v>
      </c>
    </row>
    <row r="4" spans="2:4">
      <c r="C4" s="114">
        <v>3.2449208055774141</v>
      </c>
      <c r="D4" s="164">
        <v>3.1341250166787211</v>
      </c>
    </row>
    <row r="5" spans="2:4">
      <c r="C5" s="114">
        <v>3.4397862180750769</v>
      </c>
      <c r="D5" s="164">
        <v>2.1195952161913501</v>
      </c>
    </row>
    <row r="6" spans="2:4">
      <c r="C6" s="114">
        <v>3.7784309765820829</v>
      </c>
      <c r="D6" s="164">
        <v>2.8118363987245045</v>
      </c>
    </row>
    <row r="7" spans="2:4">
      <c r="C7" s="114">
        <v>4.0732210127653206</v>
      </c>
      <c r="D7" s="164">
        <v>2.9724478817457443</v>
      </c>
    </row>
    <row r="8" spans="2:4">
      <c r="C8" s="114">
        <v>3.5404697019666469</v>
      </c>
      <c r="D8" s="164">
        <v>2.422657379419106</v>
      </c>
    </row>
    <row r="9" spans="2:4">
      <c r="C9" s="114">
        <v>4.2399170275227194</v>
      </c>
      <c r="D9" s="164">
        <v>3.2957797265998758</v>
      </c>
    </row>
    <row r="10" spans="2:4">
      <c r="C10" s="114">
        <v>2.8148207405037069</v>
      </c>
      <c r="D10" s="164">
        <v>3.0027944422129234</v>
      </c>
    </row>
    <row r="11" spans="2:4">
      <c r="C11" s="114">
        <v>8.5497856681477238</v>
      </c>
      <c r="D11" s="164">
        <v>2.7224708764458407</v>
      </c>
    </row>
    <row r="12" spans="2:4">
      <c r="C12" s="114">
        <v>8.5447128738644391</v>
      </c>
      <c r="D12" s="164">
        <v>1.9329924477439513</v>
      </c>
    </row>
    <row r="13" spans="2:4">
      <c r="C13" s="114">
        <v>2.4979284516562594</v>
      </c>
      <c r="D13" s="164">
        <v>1.6190900275536881</v>
      </c>
    </row>
    <row r="14" spans="2:4">
      <c r="B14" s="49" t="s">
        <v>10</v>
      </c>
      <c r="C14" s="148">
        <v>4.4723993476661388</v>
      </c>
      <c r="D14" s="70">
        <v>2.6033789413315707</v>
      </c>
    </row>
    <row r="15" spans="2:4">
      <c r="B15" s="131" t="s">
        <v>73</v>
      </c>
      <c r="C15" s="114">
        <v>2.0974124201917195</v>
      </c>
      <c r="D15" s="164">
        <v>0.52909752993495129</v>
      </c>
    </row>
    <row r="16" spans="2:4">
      <c r="B16" s="17" t="s">
        <v>20</v>
      </c>
      <c r="C16" s="95">
        <v>0.66326004405319683</v>
      </c>
      <c r="D16" s="31">
        <v>0.16731532989635667</v>
      </c>
    </row>
    <row r="19" spans="2:2">
      <c r="B19" s="2" t="s">
        <v>74</v>
      </c>
    </row>
    <row r="20" spans="2:2">
      <c r="B20" s="2" t="s">
        <v>75</v>
      </c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7"/>
  <sheetViews>
    <sheetView zoomScaleNormal="100" workbookViewId="0">
      <selection activeCell="G37" sqref="G37"/>
    </sheetView>
  </sheetViews>
  <sheetFormatPr defaultColWidth="9.109375" defaultRowHeight="14.4"/>
  <cols>
    <col min="1" max="16384" width="9.109375" style="106"/>
  </cols>
  <sheetData>
    <row r="1" spans="3:6">
      <c r="C1" s="106" t="s">
        <v>14</v>
      </c>
      <c r="E1" s="106" t="s">
        <v>59</v>
      </c>
    </row>
    <row r="3" spans="3:6">
      <c r="C3" s="373" t="s">
        <v>69</v>
      </c>
      <c r="D3" s="374"/>
      <c r="E3" s="375" t="s">
        <v>55</v>
      </c>
      <c r="F3" s="349"/>
    </row>
    <row r="4" spans="3:6">
      <c r="C4" s="80" t="s">
        <v>2</v>
      </c>
      <c r="D4" s="140" t="s">
        <v>3</v>
      </c>
      <c r="E4" s="80" t="s">
        <v>2</v>
      </c>
      <c r="F4" s="15" t="s">
        <v>3</v>
      </c>
    </row>
    <row r="5" spans="3:6">
      <c r="C5" s="112">
        <v>27</v>
      </c>
      <c r="D5" s="62">
        <v>13</v>
      </c>
      <c r="E5" s="112">
        <v>16</v>
      </c>
      <c r="F5" s="120">
        <v>19</v>
      </c>
    </row>
    <row r="6" spans="3:6">
      <c r="C6" s="112">
        <v>16</v>
      </c>
      <c r="D6" s="62">
        <v>17</v>
      </c>
      <c r="E6" s="112">
        <v>26</v>
      </c>
      <c r="F6" s="120">
        <v>12</v>
      </c>
    </row>
    <row r="7" spans="3:6">
      <c r="C7" s="112">
        <v>26</v>
      </c>
      <c r="D7" s="62">
        <v>18</v>
      </c>
      <c r="E7" s="112">
        <v>13</v>
      </c>
      <c r="F7" s="120">
        <v>25</v>
      </c>
    </row>
    <row r="8" spans="3:6">
      <c r="C8" s="112">
        <v>22</v>
      </c>
      <c r="D8" s="62">
        <v>19</v>
      </c>
      <c r="E8" s="112">
        <v>28</v>
      </c>
      <c r="F8" s="120">
        <v>14</v>
      </c>
    </row>
    <row r="9" spans="3:6">
      <c r="C9" s="112">
        <v>17</v>
      </c>
      <c r="D9" s="62">
        <v>13</v>
      </c>
      <c r="E9" s="112">
        <v>37</v>
      </c>
      <c r="F9" s="120">
        <v>16</v>
      </c>
    </row>
    <row r="10" spans="3:6">
      <c r="C10" s="112">
        <v>18</v>
      </c>
      <c r="D10" s="62">
        <v>11</v>
      </c>
      <c r="E10" s="112">
        <v>28</v>
      </c>
      <c r="F10" s="120">
        <v>26</v>
      </c>
    </row>
    <row r="11" spans="3:6">
      <c r="C11" s="112">
        <v>12</v>
      </c>
      <c r="D11" s="62">
        <v>6.5</v>
      </c>
      <c r="E11" s="112">
        <v>24</v>
      </c>
      <c r="F11" s="120">
        <v>29.5</v>
      </c>
    </row>
    <row r="12" spans="3:6">
      <c r="C12" s="112">
        <v>21</v>
      </c>
      <c r="D12" s="62">
        <v>11.5</v>
      </c>
      <c r="E12" s="112">
        <v>32</v>
      </c>
      <c r="F12" s="120">
        <v>11</v>
      </c>
    </row>
    <row r="13" spans="3:6">
      <c r="C13" s="112">
        <v>22</v>
      </c>
      <c r="D13" s="62">
        <v>8</v>
      </c>
      <c r="E13" s="112">
        <v>22</v>
      </c>
      <c r="F13" s="120">
        <v>7</v>
      </c>
    </row>
    <row r="14" spans="3:6">
      <c r="C14" s="112">
        <v>12</v>
      </c>
      <c r="D14" s="62">
        <v>3.5</v>
      </c>
      <c r="E14" s="112">
        <v>41</v>
      </c>
      <c r="F14" s="120">
        <v>17</v>
      </c>
    </row>
    <row r="15" spans="3:6">
      <c r="C15" s="112">
        <v>16</v>
      </c>
      <c r="D15" s="62">
        <v>3.5</v>
      </c>
      <c r="E15" s="112">
        <v>16</v>
      </c>
      <c r="F15" s="120">
        <v>23</v>
      </c>
    </row>
    <row r="16" spans="3:6">
      <c r="C16" s="112">
        <v>28</v>
      </c>
      <c r="D16" s="62">
        <v>3.5</v>
      </c>
      <c r="E16" s="112">
        <v>44</v>
      </c>
      <c r="F16" s="120">
        <v>5</v>
      </c>
    </row>
    <row r="17" spans="2:6">
      <c r="C17" s="112">
        <v>6</v>
      </c>
      <c r="D17" s="62">
        <v>12</v>
      </c>
      <c r="E17" s="112"/>
      <c r="F17" s="120"/>
    </row>
    <row r="18" spans="2:6">
      <c r="C18" s="112">
        <v>12</v>
      </c>
      <c r="D18" s="62"/>
      <c r="E18" s="112"/>
      <c r="F18" s="120"/>
    </row>
    <row r="19" spans="2:6">
      <c r="C19" s="112">
        <v>21</v>
      </c>
      <c r="D19" s="62"/>
      <c r="E19" s="112"/>
      <c r="F19" s="120"/>
    </row>
    <row r="20" spans="2:6">
      <c r="C20" s="112">
        <v>18.5</v>
      </c>
      <c r="D20" s="62"/>
      <c r="E20" s="112"/>
      <c r="F20" s="120"/>
    </row>
    <row r="21" spans="2:6">
      <c r="B21" s="49" t="s">
        <v>10</v>
      </c>
      <c r="C21" s="141">
        <v>18.40625</v>
      </c>
      <c r="D21" s="79">
        <v>10.73076923076923</v>
      </c>
      <c r="E21" s="141">
        <v>27.25</v>
      </c>
      <c r="F21" s="79">
        <v>17.041666666666668</v>
      </c>
    </row>
    <row r="22" spans="2:6">
      <c r="B22" s="131" t="s">
        <v>73</v>
      </c>
      <c r="C22" s="112">
        <v>5.8822262739119449</v>
      </c>
      <c r="D22" s="120">
        <v>5.2279404115526757</v>
      </c>
      <c r="E22" s="112">
        <v>9.5054808750881552</v>
      </c>
      <c r="F22" s="120">
        <v>7.3949823454075183</v>
      </c>
    </row>
    <row r="23" spans="2:6">
      <c r="B23" s="17" t="s">
        <v>20</v>
      </c>
      <c r="C23" s="22">
        <v>1.4705565684779862</v>
      </c>
      <c r="D23" s="74">
        <v>1.4499697860710372</v>
      </c>
      <c r="E23" s="22">
        <v>2.7439959710044932</v>
      </c>
      <c r="F23" s="74">
        <v>2.1347475238867806</v>
      </c>
    </row>
    <row r="26" spans="2:6">
      <c r="B26" s="2" t="s">
        <v>74</v>
      </c>
    </row>
    <row r="27" spans="2:6">
      <c r="B27" s="2" t="s">
        <v>75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workbookViewId="0">
      <selection activeCell="F39" sqref="F39"/>
    </sheetView>
  </sheetViews>
  <sheetFormatPr defaultRowHeight="14.4"/>
  <sheetData>
    <row r="2" spans="2:12">
      <c r="H2" s="116"/>
      <c r="I2" s="116"/>
      <c r="J2" s="116"/>
      <c r="K2" s="116"/>
      <c r="L2" s="116"/>
    </row>
    <row r="3" spans="2:12">
      <c r="B3" s="116" t="s">
        <v>78</v>
      </c>
      <c r="C3" s="365" t="s">
        <v>69</v>
      </c>
      <c r="D3" s="379"/>
      <c r="E3" s="358" t="s">
        <v>55</v>
      </c>
      <c r="F3" s="379"/>
      <c r="H3" s="191" t="s">
        <v>88</v>
      </c>
      <c r="I3" s="365" t="s">
        <v>69</v>
      </c>
      <c r="J3" s="379"/>
      <c r="K3" s="358" t="s">
        <v>55</v>
      </c>
      <c r="L3" s="379"/>
    </row>
    <row r="4" spans="2:12">
      <c r="B4" s="116"/>
      <c r="C4" s="103" t="s">
        <v>2</v>
      </c>
      <c r="D4" s="69" t="s">
        <v>3</v>
      </c>
      <c r="E4" s="103" t="s">
        <v>2</v>
      </c>
      <c r="F4" s="69" t="s">
        <v>3</v>
      </c>
      <c r="H4" s="191"/>
      <c r="I4" s="177" t="s">
        <v>2</v>
      </c>
      <c r="J4" s="174" t="s">
        <v>3</v>
      </c>
      <c r="K4" s="233" t="s">
        <v>2</v>
      </c>
      <c r="L4" s="174" t="s">
        <v>3</v>
      </c>
    </row>
    <row r="5" spans="2:12">
      <c r="B5" s="116"/>
      <c r="C5" s="144">
        <v>1.0874910344406905</v>
      </c>
      <c r="D5" s="30">
        <v>0.17936912785488643</v>
      </c>
      <c r="E5" s="144">
        <v>0.74586081562894635</v>
      </c>
      <c r="F5" s="30">
        <v>9.6520442561046027E-2</v>
      </c>
      <c r="H5" s="191"/>
      <c r="I5" s="208">
        <v>1.8386277172732617</v>
      </c>
      <c r="J5" s="208">
        <v>0.86972993419162103</v>
      </c>
      <c r="K5" s="309">
        <v>1.6071352571895203</v>
      </c>
      <c r="L5" s="208">
        <v>0.25310794257015518</v>
      </c>
    </row>
    <row r="6" spans="2:12">
      <c r="B6" s="116"/>
      <c r="C6" s="144">
        <v>1.0312090573462338</v>
      </c>
      <c r="D6" s="30">
        <v>0.54879408625758386</v>
      </c>
      <c r="E6" s="144">
        <v>0.58047734766724257</v>
      </c>
      <c r="F6" s="30">
        <v>0.47203912278319587</v>
      </c>
      <c r="H6" s="191"/>
      <c r="I6" s="209">
        <v>0.5625446030740654</v>
      </c>
      <c r="J6" s="209">
        <v>0.72178416331115902</v>
      </c>
      <c r="K6" s="309">
        <v>1.4219046118050664</v>
      </c>
      <c r="L6" s="209">
        <v>0.49010338583387469</v>
      </c>
    </row>
    <row r="7" spans="2:12">
      <c r="B7" s="116"/>
      <c r="C7" s="144">
        <v>0.552611250995379</v>
      </c>
      <c r="D7" s="30">
        <v>0.82036442749744798</v>
      </c>
      <c r="E7" s="144">
        <v>2.2925899524707187</v>
      </c>
      <c r="F7" s="30">
        <v>0.44451736197595165</v>
      </c>
      <c r="H7" s="191"/>
      <c r="I7" s="209">
        <v>1.1821289312243384</v>
      </c>
      <c r="J7" s="209">
        <v>0.4485184988460662</v>
      </c>
      <c r="K7" s="309">
        <v>1.3608342453577731</v>
      </c>
      <c r="L7" s="209">
        <v>0.23398555150577646</v>
      </c>
    </row>
    <row r="8" spans="2:12">
      <c r="B8" s="116"/>
      <c r="C8" s="144">
        <v>1.1736510313138022</v>
      </c>
      <c r="D8" s="30">
        <v>0.84929451655531818</v>
      </c>
      <c r="E8" s="144">
        <v>0.79754896909420525</v>
      </c>
      <c r="F8" s="30">
        <v>0.15990773976125527</v>
      </c>
      <c r="H8" s="191"/>
      <c r="I8" s="209">
        <v>0.68758948827618627</v>
      </c>
      <c r="J8" s="209">
        <v>0.32325383577685712</v>
      </c>
      <c r="K8" s="309">
        <v>1.3359117300030836</v>
      </c>
      <c r="L8" s="209">
        <v>0.20369625366651734</v>
      </c>
    </row>
    <row r="9" spans="2:12">
      <c r="B9" s="116"/>
      <c r="C9" s="144">
        <v>1.2405703134221622</v>
      </c>
      <c r="D9" s="30">
        <v>0.3316354585957168</v>
      </c>
      <c r="E9" s="144">
        <v>1.0475204005238363</v>
      </c>
      <c r="F9" s="30">
        <v>0.49780237118264142</v>
      </c>
      <c r="H9" s="191"/>
      <c r="I9" s="209">
        <v>0.7326212204000413</v>
      </c>
      <c r="J9" s="209">
        <v>0.10186422693691197</v>
      </c>
      <c r="K9" s="309">
        <v>0.1295120301416639</v>
      </c>
      <c r="L9" s="209">
        <v>0.26569162393462753</v>
      </c>
    </row>
    <row r="10" spans="2:12">
      <c r="B10" s="116"/>
      <c r="C10" s="144">
        <v>0.91446731248173241</v>
      </c>
      <c r="D10" s="30"/>
      <c r="E10" s="144">
        <v>0.53600251461505011</v>
      </c>
      <c r="F10" s="30">
        <v>0.39056782432519693</v>
      </c>
      <c r="H10" s="191"/>
      <c r="I10" s="209">
        <v>0.99648803975210598</v>
      </c>
      <c r="J10" s="209">
        <v>0.16409911853356393</v>
      </c>
      <c r="K10" s="309">
        <v>0.14470212550289269</v>
      </c>
      <c r="L10" s="209">
        <v>6.2550187473321403E-2</v>
      </c>
    </row>
    <row r="11" spans="2:12">
      <c r="B11" s="24" t="s">
        <v>10</v>
      </c>
      <c r="C11" s="3">
        <v>1</v>
      </c>
      <c r="D11" s="4">
        <v>0.54589152335219071</v>
      </c>
      <c r="E11" s="3">
        <v>0.99999999999999989</v>
      </c>
      <c r="F11" s="4">
        <v>0.34355914376488123</v>
      </c>
      <c r="H11" s="49" t="s">
        <v>10</v>
      </c>
      <c r="I11" s="3">
        <f>AVERAGE(I5:I10)</f>
        <v>0.99999999999999989</v>
      </c>
      <c r="J11" s="3">
        <f>AVERAGE(J5:J10)</f>
        <v>0.43820829626602992</v>
      </c>
      <c r="K11" s="3">
        <f>AVERAGE(K5:K10)</f>
        <v>0.99999999999999989</v>
      </c>
      <c r="L11" s="202">
        <f>AVERAGE(L5:L10)</f>
        <v>0.25152249083071204</v>
      </c>
    </row>
    <row r="12" spans="2:12">
      <c r="B12" s="54" t="s">
        <v>73</v>
      </c>
      <c r="C12" s="5">
        <v>0.22514068790956171</v>
      </c>
      <c r="D12" s="7">
        <v>0.26368219657458136</v>
      </c>
      <c r="E12" s="5">
        <v>0.60137523517707225</v>
      </c>
      <c r="F12" s="7">
        <v>0.15676756369976011</v>
      </c>
      <c r="H12" s="131" t="s">
        <v>73</v>
      </c>
      <c r="I12" s="12">
        <f>_xlfn.STDEV.P(I5:I10)</f>
        <v>0.42757819821801613</v>
      </c>
      <c r="J12" s="12">
        <f>_xlfn.STDEV.P(J5:J10)</f>
        <v>0.27934751324053297</v>
      </c>
      <c r="K12" s="12">
        <f>_xlfn.STDEV.P(K5:K10)</f>
        <v>0.61629788857187495</v>
      </c>
      <c r="L12" s="203">
        <f>_xlfn.STDEV.P(L5:L10)</f>
        <v>0.12611472692817891</v>
      </c>
    </row>
    <row r="13" spans="2:12">
      <c r="B13" s="89" t="s">
        <v>20</v>
      </c>
      <c r="C13" s="8">
        <v>9.1913300952936691E-2</v>
      </c>
      <c r="D13" s="10">
        <v>0.11792226319944522</v>
      </c>
      <c r="E13" s="8">
        <v>0.24551041168834334</v>
      </c>
      <c r="F13" s="10">
        <v>6.4000089880611816E-2</v>
      </c>
      <c r="H13" s="17" t="s">
        <v>20</v>
      </c>
      <c r="I13" s="12">
        <f>I12/SQRT(COUNT(I5:I10))</f>
        <v>0.17455806846212385</v>
      </c>
      <c r="J13" s="12">
        <f>J12/SQRT(COUNT(J5:J10))</f>
        <v>0.11404314472577894</v>
      </c>
      <c r="K13" s="12">
        <f>K12/SQRT(COUNT(K5:K10))</f>
        <v>0.25160255942595633</v>
      </c>
      <c r="L13" s="204">
        <f>L12/SQRT(COUNT(L5:L10))</f>
        <v>5.1486121670745955E-2</v>
      </c>
    </row>
    <row r="14" spans="2:12">
      <c r="B14" s="218"/>
      <c r="C14" s="218"/>
      <c r="D14" s="218"/>
      <c r="E14" s="218"/>
      <c r="F14" s="218"/>
      <c r="H14" s="191"/>
      <c r="I14" s="109"/>
      <c r="J14" s="109"/>
      <c r="K14" s="109"/>
      <c r="L14" s="109"/>
    </row>
    <row r="15" spans="2:12">
      <c r="B15" s="75"/>
      <c r="C15" s="6"/>
      <c r="D15" s="116"/>
      <c r="E15" s="116"/>
      <c r="F15" s="116"/>
      <c r="I15" s="171"/>
      <c r="J15" s="171"/>
      <c r="K15" s="171"/>
      <c r="L15" s="171"/>
    </row>
    <row r="16" spans="2:12">
      <c r="B16" s="2" t="s">
        <v>74</v>
      </c>
      <c r="C16" s="6"/>
      <c r="D16" s="116"/>
      <c r="E16" s="116"/>
      <c r="F16" s="116"/>
    </row>
    <row r="17" spans="2:6">
      <c r="B17" s="2" t="s">
        <v>75</v>
      </c>
      <c r="C17" s="116"/>
      <c r="D17" s="116"/>
      <c r="E17" s="116"/>
      <c r="F17" s="116"/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107"/>
  <sheetViews>
    <sheetView topLeftCell="A75" workbookViewId="0">
      <selection activeCell="K75" sqref="K75"/>
    </sheetView>
  </sheetViews>
  <sheetFormatPr defaultRowHeight="14.4"/>
  <sheetData>
    <row r="3" spans="3:11">
      <c r="C3" s="191"/>
      <c r="D3" s="348" t="s">
        <v>68</v>
      </c>
      <c r="E3" s="349"/>
      <c r="F3" s="348" t="s">
        <v>69</v>
      </c>
      <c r="G3" s="349"/>
    </row>
    <row r="4" spans="3:11">
      <c r="C4" s="191"/>
      <c r="D4" s="38" t="s">
        <v>2</v>
      </c>
      <c r="E4" s="86" t="s">
        <v>3</v>
      </c>
      <c r="F4" s="38" t="s">
        <v>2</v>
      </c>
      <c r="G4" s="86" t="s">
        <v>3</v>
      </c>
    </row>
    <row r="5" spans="3:11">
      <c r="C5" s="191"/>
      <c r="D5" s="212">
        <v>162</v>
      </c>
      <c r="E5" s="195">
        <v>168</v>
      </c>
      <c r="F5" s="219">
        <v>342</v>
      </c>
      <c r="G5" s="195">
        <v>336</v>
      </c>
      <c r="I5" s="226"/>
      <c r="J5" s="226"/>
      <c r="K5" s="226"/>
    </row>
    <row r="6" spans="3:11">
      <c r="C6" s="191"/>
      <c r="D6" s="224">
        <v>162</v>
      </c>
      <c r="E6" s="196">
        <v>168</v>
      </c>
      <c r="F6" s="171">
        <v>342</v>
      </c>
      <c r="G6" s="196">
        <v>336</v>
      </c>
      <c r="I6" s="226"/>
      <c r="J6" s="226"/>
      <c r="K6" s="226"/>
    </row>
    <row r="7" spans="3:11">
      <c r="C7" s="191"/>
      <c r="D7" s="224">
        <v>174</v>
      </c>
      <c r="E7" s="196">
        <v>174</v>
      </c>
      <c r="F7" s="171">
        <v>342</v>
      </c>
      <c r="G7" s="196">
        <v>342</v>
      </c>
      <c r="K7" s="226"/>
    </row>
    <row r="8" spans="3:11">
      <c r="C8" s="191"/>
      <c r="D8" s="224">
        <v>174</v>
      </c>
      <c r="E8" s="196">
        <v>174</v>
      </c>
      <c r="F8" s="171">
        <v>348</v>
      </c>
      <c r="G8" s="196">
        <v>342</v>
      </c>
      <c r="K8" s="226"/>
    </row>
    <row r="9" spans="3:11">
      <c r="C9" s="191"/>
      <c r="D9" s="224">
        <v>174</v>
      </c>
      <c r="E9" s="196">
        <v>174</v>
      </c>
      <c r="F9" s="171">
        <v>348</v>
      </c>
      <c r="G9" s="196">
        <v>342</v>
      </c>
      <c r="K9" s="226"/>
    </row>
    <row r="10" spans="3:11">
      <c r="C10" s="191"/>
      <c r="D10" s="224">
        <v>174</v>
      </c>
      <c r="E10" s="196">
        <v>174</v>
      </c>
      <c r="F10" s="171">
        <v>348</v>
      </c>
      <c r="G10" s="196">
        <v>342</v>
      </c>
      <c r="K10" s="226"/>
    </row>
    <row r="11" spans="3:11">
      <c r="C11" s="191"/>
      <c r="D11" s="224">
        <v>186</v>
      </c>
      <c r="E11" s="196">
        <v>186</v>
      </c>
      <c r="F11" s="171">
        <v>354</v>
      </c>
      <c r="G11" s="196">
        <v>342</v>
      </c>
      <c r="K11" s="226"/>
    </row>
    <row r="12" spans="3:11">
      <c r="C12" s="191"/>
      <c r="D12" s="224">
        <v>186</v>
      </c>
      <c r="E12" s="196">
        <v>186</v>
      </c>
      <c r="F12" s="171">
        <v>354</v>
      </c>
      <c r="G12" s="196">
        <v>342</v>
      </c>
      <c r="K12" s="226"/>
    </row>
    <row r="13" spans="3:11">
      <c r="C13" s="191"/>
      <c r="D13" s="224">
        <v>186</v>
      </c>
      <c r="E13" s="196">
        <v>186</v>
      </c>
      <c r="F13" s="171">
        <v>354</v>
      </c>
      <c r="G13" s="196">
        <v>342</v>
      </c>
      <c r="K13" s="226"/>
    </row>
    <row r="14" spans="3:11">
      <c r="C14" s="226"/>
      <c r="D14" s="224">
        <v>186</v>
      </c>
      <c r="E14" s="196">
        <v>186</v>
      </c>
      <c r="F14" s="171">
        <v>360</v>
      </c>
      <c r="G14" s="196">
        <v>348</v>
      </c>
      <c r="K14" s="226"/>
    </row>
    <row r="15" spans="3:11">
      <c r="C15" s="226"/>
      <c r="D15" s="224">
        <v>186</v>
      </c>
      <c r="E15" s="196">
        <v>192</v>
      </c>
      <c r="F15" s="171">
        <v>360</v>
      </c>
      <c r="G15" s="196">
        <v>348</v>
      </c>
      <c r="K15" s="226"/>
    </row>
    <row r="16" spans="3:11">
      <c r="C16" s="226"/>
      <c r="D16" s="224">
        <v>186</v>
      </c>
      <c r="E16" s="196">
        <v>192</v>
      </c>
      <c r="F16" s="171">
        <v>360</v>
      </c>
      <c r="G16" s="196">
        <v>348</v>
      </c>
      <c r="K16" s="226"/>
    </row>
    <row r="17" spans="3:11">
      <c r="C17" s="191"/>
      <c r="D17" s="224">
        <v>186</v>
      </c>
      <c r="E17" s="196">
        <v>192</v>
      </c>
      <c r="F17" s="171">
        <v>360</v>
      </c>
      <c r="G17" s="196">
        <v>348</v>
      </c>
      <c r="K17" s="226"/>
    </row>
    <row r="18" spans="3:11">
      <c r="C18" s="191"/>
      <c r="D18" s="224">
        <v>186</v>
      </c>
      <c r="E18" s="196">
        <v>192</v>
      </c>
      <c r="F18" s="171">
        <v>360</v>
      </c>
      <c r="G18" s="196">
        <v>348</v>
      </c>
      <c r="K18" s="226"/>
    </row>
    <row r="19" spans="3:11">
      <c r="C19" s="226"/>
      <c r="D19" s="224">
        <v>186</v>
      </c>
      <c r="E19" s="196">
        <v>198</v>
      </c>
      <c r="F19" s="171">
        <v>360</v>
      </c>
      <c r="G19" s="196">
        <v>354</v>
      </c>
      <c r="K19" s="226"/>
    </row>
    <row r="20" spans="3:11">
      <c r="C20" s="226"/>
      <c r="D20" s="224">
        <v>186</v>
      </c>
      <c r="E20" s="196">
        <v>198</v>
      </c>
      <c r="F20" s="171">
        <v>360</v>
      </c>
      <c r="G20" s="196">
        <v>354</v>
      </c>
      <c r="K20" s="226"/>
    </row>
    <row r="21" spans="3:11">
      <c r="C21" s="226"/>
      <c r="D21" s="224">
        <v>192</v>
      </c>
      <c r="E21" s="196">
        <v>198</v>
      </c>
      <c r="F21" s="171">
        <v>360</v>
      </c>
      <c r="G21" s="196">
        <v>354</v>
      </c>
      <c r="K21" s="226"/>
    </row>
    <row r="22" spans="3:11">
      <c r="C22" s="226"/>
      <c r="D22" s="224">
        <v>192</v>
      </c>
      <c r="E22" s="196">
        <v>198</v>
      </c>
      <c r="F22" s="171">
        <v>360</v>
      </c>
      <c r="G22" s="196">
        <v>354</v>
      </c>
      <c r="K22" s="226"/>
    </row>
    <row r="23" spans="3:11">
      <c r="C23" s="226"/>
      <c r="D23" s="224">
        <v>192</v>
      </c>
      <c r="E23" s="196">
        <v>198</v>
      </c>
      <c r="F23" s="171">
        <v>366</v>
      </c>
      <c r="G23" s="196">
        <v>354</v>
      </c>
      <c r="K23" s="226"/>
    </row>
    <row r="24" spans="3:11">
      <c r="C24" s="226"/>
      <c r="D24" s="224">
        <v>192</v>
      </c>
      <c r="E24" s="196">
        <v>198</v>
      </c>
      <c r="F24" s="171">
        <v>366</v>
      </c>
      <c r="G24" s="196">
        <v>354</v>
      </c>
      <c r="K24" s="226"/>
    </row>
    <row r="25" spans="3:11">
      <c r="C25" s="226"/>
      <c r="D25" s="224">
        <v>192</v>
      </c>
      <c r="E25" s="196">
        <v>198</v>
      </c>
      <c r="F25" s="171">
        <v>366</v>
      </c>
      <c r="G25" s="196">
        <v>354</v>
      </c>
      <c r="K25" s="226"/>
    </row>
    <row r="26" spans="3:11">
      <c r="C26" s="226"/>
      <c r="D26" s="224">
        <v>192</v>
      </c>
      <c r="E26" s="196">
        <v>198</v>
      </c>
      <c r="F26" s="171">
        <v>366</v>
      </c>
      <c r="G26" s="196">
        <v>354</v>
      </c>
      <c r="K26" s="226"/>
    </row>
    <row r="27" spans="3:11">
      <c r="C27" s="226"/>
      <c r="D27" s="224">
        <v>192</v>
      </c>
      <c r="E27" s="196">
        <v>204</v>
      </c>
      <c r="F27" s="171">
        <v>366</v>
      </c>
      <c r="G27" s="196">
        <v>360</v>
      </c>
      <c r="K27" s="226"/>
    </row>
    <row r="28" spans="3:11">
      <c r="C28" s="226"/>
      <c r="D28" s="224">
        <v>192</v>
      </c>
      <c r="E28" s="196">
        <v>204</v>
      </c>
      <c r="F28" s="171">
        <v>366</v>
      </c>
      <c r="G28" s="196">
        <v>360</v>
      </c>
      <c r="K28" s="226"/>
    </row>
    <row r="29" spans="3:11">
      <c r="C29" s="226"/>
      <c r="D29" s="224">
        <v>192</v>
      </c>
      <c r="E29" s="196">
        <v>204</v>
      </c>
      <c r="F29" s="171">
        <v>366</v>
      </c>
      <c r="G29" s="196">
        <v>360</v>
      </c>
      <c r="K29" s="226"/>
    </row>
    <row r="30" spans="3:11">
      <c r="C30" s="226"/>
      <c r="D30" s="224">
        <v>192</v>
      </c>
      <c r="E30" s="196">
        <v>204</v>
      </c>
      <c r="F30" s="171">
        <v>366</v>
      </c>
      <c r="G30" s="196">
        <v>360</v>
      </c>
      <c r="K30" s="226"/>
    </row>
    <row r="31" spans="3:11">
      <c r="C31" s="226"/>
      <c r="D31" s="224">
        <v>192</v>
      </c>
      <c r="E31" s="196">
        <v>204</v>
      </c>
      <c r="F31" s="171">
        <v>366</v>
      </c>
      <c r="G31" s="196">
        <v>360</v>
      </c>
      <c r="K31" s="226"/>
    </row>
    <row r="32" spans="3:11">
      <c r="C32" s="226"/>
      <c r="D32" s="224">
        <v>198</v>
      </c>
      <c r="E32" s="196">
        <v>204</v>
      </c>
      <c r="F32" s="171">
        <v>372</v>
      </c>
      <c r="G32" s="196">
        <v>360</v>
      </c>
      <c r="K32" s="226"/>
    </row>
    <row r="33" spans="3:11">
      <c r="C33" s="226"/>
      <c r="D33" s="224">
        <v>198</v>
      </c>
      <c r="E33" s="196">
        <v>204</v>
      </c>
      <c r="F33" s="171">
        <v>372</v>
      </c>
      <c r="G33" s="196">
        <v>360</v>
      </c>
      <c r="K33" s="226"/>
    </row>
    <row r="34" spans="3:11">
      <c r="C34" s="226"/>
      <c r="D34" s="224">
        <v>198</v>
      </c>
      <c r="E34" s="196">
        <v>204</v>
      </c>
      <c r="F34" s="171">
        <v>372</v>
      </c>
      <c r="G34" s="196">
        <v>360</v>
      </c>
      <c r="K34" s="226"/>
    </row>
    <row r="35" spans="3:11">
      <c r="C35" s="226"/>
      <c r="D35" s="224">
        <v>198</v>
      </c>
      <c r="E35" s="196">
        <v>204</v>
      </c>
      <c r="F35" s="171">
        <v>372</v>
      </c>
      <c r="G35" s="196">
        <v>360</v>
      </c>
      <c r="K35" s="226"/>
    </row>
    <row r="36" spans="3:11">
      <c r="C36" s="226"/>
      <c r="D36" s="224">
        <v>198</v>
      </c>
      <c r="E36" s="196">
        <v>204</v>
      </c>
      <c r="F36" s="171">
        <v>372</v>
      </c>
      <c r="G36" s="196">
        <v>360</v>
      </c>
      <c r="K36" s="226"/>
    </row>
    <row r="37" spans="3:11">
      <c r="C37" s="226"/>
      <c r="D37" s="224">
        <v>198</v>
      </c>
      <c r="E37" s="196">
        <v>204</v>
      </c>
      <c r="F37" s="171">
        <v>372</v>
      </c>
      <c r="G37" s="196">
        <v>360</v>
      </c>
      <c r="K37" s="226"/>
    </row>
    <row r="38" spans="3:11">
      <c r="C38" s="226"/>
      <c r="D38" s="224">
        <v>198</v>
      </c>
      <c r="E38" s="196">
        <v>204</v>
      </c>
      <c r="F38" s="171">
        <v>378</v>
      </c>
      <c r="G38" s="196">
        <v>360</v>
      </c>
      <c r="K38" s="226"/>
    </row>
    <row r="39" spans="3:11">
      <c r="C39" s="226"/>
      <c r="D39" s="224">
        <v>198</v>
      </c>
      <c r="E39" s="196">
        <v>204</v>
      </c>
      <c r="F39" s="171">
        <v>378</v>
      </c>
      <c r="G39" s="196">
        <v>360</v>
      </c>
      <c r="K39" s="226"/>
    </row>
    <row r="40" spans="3:11">
      <c r="C40" s="226"/>
      <c r="D40" s="224">
        <v>204</v>
      </c>
      <c r="E40" s="196">
        <v>204</v>
      </c>
      <c r="F40" s="171">
        <v>378</v>
      </c>
      <c r="G40" s="196">
        <v>366</v>
      </c>
      <c r="K40" s="226"/>
    </row>
    <row r="41" spans="3:11">
      <c r="C41" s="226"/>
      <c r="D41" s="224">
        <v>204</v>
      </c>
      <c r="E41" s="196">
        <v>204</v>
      </c>
      <c r="F41" s="171">
        <v>378</v>
      </c>
      <c r="G41" s="196">
        <v>366</v>
      </c>
      <c r="K41" s="226"/>
    </row>
    <row r="42" spans="3:11">
      <c r="C42" s="226"/>
      <c r="D42" s="224">
        <v>204</v>
      </c>
      <c r="E42" s="196">
        <v>204</v>
      </c>
      <c r="F42" s="171">
        <v>378</v>
      </c>
      <c r="G42" s="196">
        <v>366</v>
      </c>
      <c r="K42" s="226"/>
    </row>
    <row r="43" spans="3:11">
      <c r="C43" s="226"/>
      <c r="D43" s="224">
        <v>204</v>
      </c>
      <c r="E43" s="196">
        <v>204</v>
      </c>
      <c r="F43" s="171">
        <v>378</v>
      </c>
      <c r="G43" s="196">
        <v>366</v>
      </c>
      <c r="K43" s="226"/>
    </row>
    <row r="44" spans="3:11">
      <c r="C44" s="226"/>
      <c r="D44" s="224">
        <v>210</v>
      </c>
      <c r="E44" s="196">
        <v>204</v>
      </c>
      <c r="F44" s="171">
        <v>378</v>
      </c>
      <c r="G44" s="196">
        <v>366</v>
      </c>
      <c r="K44" s="226"/>
    </row>
    <row r="45" spans="3:11">
      <c r="C45" s="226"/>
      <c r="D45" s="224">
        <v>210</v>
      </c>
      <c r="E45" s="196">
        <v>210</v>
      </c>
      <c r="F45" s="171">
        <v>378</v>
      </c>
      <c r="G45" s="196">
        <v>366</v>
      </c>
      <c r="K45" s="226"/>
    </row>
    <row r="46" spans="3:11">
      <c r="C46" s="226"/>
      <c r="D46" s="224">
        <v>210</v>
      </c>
      <c r="E46" s="196">
        <v>210</v>
      </c>
      <c r="F46" s="171">
        <v>378</v>
      </c>
      <c r="G46" s="196">
        <v>366</v>
      </c>
      <c r="K46" s="226"/>
    </row>
    <row r="47" spans="3:11">
      <c r="C47" s="226"/>
      <c r="D47" s="224">
        <v>210</v>
      </c>
      <c r="E47" s="196">
        <v>210</v>
      </c>
      <c r="F47" s="171">
        <v>384</v>
      </c>
      <c r="G47" s="196">
        <v>366</v>
      </c>
      <c r="K47" s="226"/>
    </row>
    <row r="48" spans="3:11">
      <c r="C48" s="226"/>
      <c r="D48" s="224">
        <v>210</v>
      </c>
      <c r="E48" s="196">
        <v>210</v>
      </c>
      <c r="F48" s="171">
        <v>384</v>
      </c>
      <c r="G48" s="196">
        <v>372</v>
      </c>
      <c r="K48" s="226"/>
    </row>
    <row r="49" spans="3:11">
      <c r="C49" s="226"/>
      <c r="D49" s="224">
        <v>210</v>
      </c>
      <c r="E49" s="196">
        <v>210</v>
      </c>
      <c r="F49" s="171">
        <v>384</v>
      </c>
      <c r="G49" s="196">
        <v>372</v>
      </c>
      <c r="K49" s="226"/>
    </row>
    <row r="50" spans="3:11">
      <c r="C50" s="226"/>
      <c r="D50" s="224">
        <v>210</v>
      </c>
      <c r="E50" s="196">
        <v>210</v>
      </c>
      <c r="F50" s="171">
        <v>384</v>
      </c>
      <c r="G50" s="196">
        <v>372</v>
      </c>
      <c r="K50" s="226"/>
    </row>
    <row r="51" spans="3:11">
      <c r="C51" s="226"/>
      <c r="D51" s="224">
        <v>210</v>
      </c>
      <c r="E51" s="196">
        <v>210</v>
      </c>
      <c r="F51" s="171">
        <v>384</v>
      </c>
      <c r="G51" s="196">
        <v>372</v>
      </c>
      <c r="K51" s="226"/>
    </row>
    <row r="52" spans="3:11">
      <c r="C52" s="226"/>
      <c r="D52" s="224">
        <v>216</v>
      </c>
      <c r="E52" s="196">
        <v>210</v>
      </c>
      <c r="F52" s="171">
        <v>384</v>
      </c>
      <c r="G52" s="196">
        <v>372</v>
      </c>
      <c r="K52" s="226"/>
    </row>
    <row r="53" spans="3:11">
      <c r="C53" s="226"/>
      <c r="D53" s="224">
        <v>216</v>
      </c>
      <c r="E53" s="196">
        <v>210</v>
      </c>
      <c r="F53" s="171">
        <v>390</v>
      </c>
      <c r="G53" s="196">
        <v>372</v>
      </c>
      <c r="K53" s="226"/>
    </row>
    <row r="54" spans="3:11">
      <c r="C54" s="226"/>
      <c r="D54" s="224">
        <v>216</v>
      </c>
      <c r="E54" s="196">
        <v>210</v>
      </c>
      <c r="F54" s="171">
        <v>390</v>
      </c>
      <c r="G54" s="196">
        <v>372</v>
      </c>
      <c r="K54" s="226"/>
    </row>
    <row r="55" spans="3:11">
      <c r="C55" s="226"/>
      <c r="D55" s="224">
        <v>216</v>
      </c>
      <c r="E55" s="196">
        <v>216</v>
      </c>
      <c r="F55" s="171">
        <v>390</v>
      </c>
      <c r="G55" s="196">
        <v>372</v>
      </c>
      <c r="K55" s="226"/>
    </row>
    <row r="56" spans="3:11">
      <c r="C56" s="226"/>
      <c r="D56" s="224">
        <v>216</v>
      </c>
      <c r="E56" s="196">
        <v>216</v>
      </c>
      <c r="F56" s="171">
        <v>390</v>
      </c>
      <c r="G56" s="196">
        <v>372</v>
      </c>
      <c r="K56" s="226"/>
    </row>
    <row r="57" spans="3:11">
      <c r="C57" s="226"/>
      <c r="D57" s="224">
        <v>216</v>
      </c>
      <c r="E57" s="196">
        <v>216</v>
      </c>
      <c r="F57" s="171">
        <v>390</v>
      </c>
      <c r="G57" s="196">
        <v>372</v>
      </c>
      <c r="K57" s="226"/>
    </row>
    <row r="58" spans="3:11">
      <c r="C58" s="226"/>
      <c r="D58" s="224">
        <v>216</v>
      </c>
      <c r="E58" s="196">
        <v>216</v>
      </c>
      <c r="F58" s="171">
        <v>390</v>
      </c>
      <c r="G58" s="196">
        <v>372</v>
      </c>
      <c r="K58" s="226"/>
    </row>
    <row r="59" spans="3:11">
      <c r="C59" s="226"/>
      <c r="D59" s="224">
        <v>216</v>
      </c>
      <c r="E59" s="196">
        <v>216</v>
      </c>
      <c r="F59" s="171">
        <v>390</v>
      </c>
      <c r="G59" s="196">
        <v>372</v>
      </c>
      <c r="K59" s="226"/>
    </row>
    <row r="60" spans="3:11">
      <c r="C60" s="226"/>
      <c r="D60" s="224">
        <v>222</v>
      </c>
      <c r="E60" s="196">
        <v>216</v>
      </c>
      <c r="F60" s="171">
        <v>390</v>
      </c>
      <c r="G60" s="196">
        <v>372</v>
      </c>
      <c r="K60" s="226"/>
    </row>
    <row r="61" spans="3:11">
      <c r="C61" s="226"/>
      <c r="D61" s="224">
        <v>222</v>
      </c>
      <c r="E61" s="196">
        <v>216</v>
      </c>
      <c r="F61" s="171">
        <v>390</v>
      </c>
      <c r="G61" s="196">
        <v>372</v>
      </c>
      <c r="K61" s="226"/>
    </row>
    <row r="62" spans="3:11">
      <c r="C62" s="226"/>
      <c r="D62" s="224">
        <v>222</v>
      </c>
      <c r="E62" s="196">
        <v>216</v>
      </c>
      <c r="F62" s="171">
        <v>396</v>
      </c>
      <c r="G62" s="196">
        <v>372</v>
      </c>
      <c r="K62" s="226"/>
    </row>
    <row r="63" spans="3:11">
      <c r="C63" s="226"/>
      <c r="D63" s="224">
        <v>222</v>
      </c>
      <c r="E63" s="196">
        <v>216</v>
      </c>
      <c r="F63" s="171">
        <v>396</v>
      </c>
      <c r="G63" s="196">
        <v>372</v>
      </c>
      <c r="K63" s="226"/>
    </row>
    <row r="64" spans="3:11">
      <c r="C64" s="226"/>
      <c r="D64" s="224">
        <v>222</v>
      </c>
      <c r="E64" s="196">
        <v>216</v>
      </c>
      <c r="F64" s="171">
        <v>396</v>
      </c>
      <c r="G64" s="196">
        <v>378</v>
      </c>
      <c r="K64" s="226"/>
    </row>
    <row r="65" spans="3:11">
      <c r="C65" s="226"/>
      <c r="D65" s="224">
        <v>222</v>
      </c>
      <c r="E65" s="196">
        <v>216</v>
      </c>
      <c r="F65" s="171">
        <v>396</v>
      </c>
      <c r="G65" s="196">
        <v>378</v>
      </c>
      <c r="K65" s="226"/>
    </row>
    <row r="66" spans="3:11">
      <c r="C66" s="226"/>
      <c r="D66" s="224">
        <v>222</v>
      </c>
      <c r="E66" s="196">
        <v>216</v>
      </c>
      <c r="F66" s="171">
        <v>396</v>
      </c>
      <c r="G66" s="196">
        <v>378</v>
      </c>
      <c r="K66" s="226"/>
    </row>
    <row r="67" spans="3:11">
      <c r="C67" s="226"/>
      <c r="D67" s="224">
        <v>222</v>
      </c>
      <c r="E67" s="196">
        <v>222</v>
      </c>
      <c r="F67" s="171">
        <v>396</v>
      </c>
      <c r="G67" s="196">
        <v>378</v>
      </c>
      <c r="K67" s="226"/>
    </row>
    <row r="68" spans="3:11">
      <c r="C68" s="226"/>
      <c r="D68" s="224">
        <v>222</v>
      </c>
      <c r="E68" s="196">
        <v>222</v>
      </c>
      <c r="F68" s="171">
        <v>402</v>
      </c>
      <c r="G68" s="196">
        <v>378</v>
      </c>
      <c r="K68" s="226"/>
    </row>
    <row r="69" spans="3:11">
      <c r="C69" s="226"/>
      <c r="D69" s="224">
        <v>222</v>
      </c>
      <c r="E69" s="196">
        <v>222</v>
      </c>
      <c r="F69" s="171">
        <v>402</v>
      </c>
      <c r="G69" s="196">
        <v>378</v>
      </c>
      <c r="K69" s="226"/>
    </row>
    <row r="70" spans="3:11">
      <c r="C70" s="226"/>
      <c r="D70" s="224">
        <v>222</v>
      </c>
      <c r="E70" s="196">
        <v>222</v>
      </c>
      <c r="F70" s="171">
        <v>402</v>
      </c>
      <c r="G70" s="196">
        <v>378</v>
      </c>
      <c r="K70" s="226"/>
    </row>
    <row r="71" spans="3:11">
      <c r="C71" s="226"/>
      <c r="D71" s="224">
        <v>222</v>
      </c>
      <c r="E71" s="196">
        <v>222</v>
      </c>
      <c r="F71" s="171">
        <v>408</v>
      </c>
      <c r="G71" s="196">
        <v>378</v>
      </c>
      <c r="K71" s="226"/>
    </row>
    <row r="72" spans="3:11">
      <c r="C72" s="226"/>
      <c r="D72" s="224">
        <v>222</v>
      </c>
      <c r="E72" s="196">
        <v>222</v>
      </c>
      <c r="F72" s="171">
        <v>408</v>
      </c>
      <c r="G72" s="196">
        <v>378</v>
      </c>
      <c r="K72" s="226"/>
    </row>
    <row r="73" spans="3:11">
      <c r="C73" s="226"/>
      <c r="D73" s="224"/>
      <c r="E73" s="196">
        <v>222</v>
      </c>
      <c r="F73" s="171">
        <v>408</v>
      </c>
      <c r="G73" s="196">
        <v>378</v>
      </c>
    </row>
    <row r="74" spans="3:11">
      <c r="C74" s="226"/>
      <c r="D74" s="224"/>
      <c r="E74" s="196">
        <v>222</v>
      </c>
      <c r="F74" s="171">
        <v>408</v>
      </c>
      <c r="G74" s="196">
        <v>384</v>
      </c>
    </row>
    <row r="75" spans="3:11">
      <c r="C75" s="226"/>
      <c r="D75" s="224"/>
      <c r="E75" s="196">
        <v>222</v>
      </c>
      <c r="F75" s="171">
        <v>408</v>
      </c>
      <c r="G75" s="196">
        <v>384</v>
      </c>
    </row>
    <row r="76" spans="3:11">
      <c r="C76" s="226"/>
      <c r="D76" s="224"/>
      <c r="E76" s="196">
        <v>222</v>
      </c>
      <c r="F76" s="171">
        <v>408</v>
      </c>
      <c r="G76" s="196">
        <v>384</v>
      </c>
    </row>
    <row r="77" spans="3:11">
      <c r="C77" s="226"/>
      <c r="D77" s="224"/>
      <c r="E77" s="196">
        <v>222</v>
      </c>
      <c r="F77" s="171">
        <v>408</v>
      </c>
      <c r="G77" s="196">
        <v>384</v>
      </c>
    </row>
    <row r="78" spans="3:11">
      <c r="C78" s="226"/>
      <c r="D78" s="224"/>
      <c r="E78" s="196">
        <v>222</v>
      </c>
      <c r="F78" s="171">
        <v>408</v>
      </c>
      <c r="G78" s="196">
        <v>384</v>
      </c>
    </row>
    <row r="79" spans="3:11">
      <c r="C79" s="226"/>
      <c r="D79" s="224"/>
      <c r="E79" s="196">
        <v>222</v>
      </c>
      <c r="F79" s="171">
        <v>408</v>
      </c>
      <c r="G79" s="196">
        <v>384</v>
      </c>
    </row>
    <row r="80" spans="3:11">
      <c r="C80" s="226"/>
      <c r="D80" s="224"/>
      <c r="E80" s="196">
        <v>222</v>
      </c>
      <c r="F80" s="171"/>
      <c r="G80" s="196">
        <v>384</v>
      </c>
    </row>
    <row r="81" spans="3:7">
      <c r="C81" s="226"/>
      <c r="D81" s="224"/>
      <c r="E81" s="196">
        <v>228</v>
      </c>
      <c r="F81" s="171"/>
      <c r="G81" s="196">
        <v>384</v>
      </c>
    </row>
    <row r="82" spans="3:7">
      <c r="C82" s="226"/>
      <c r="D82" s="224"/>
      <c r="E82" s="196">
        <v>228</v>
      </c>
      <c r="F82" s="171"/>
      <c r="G82" s="196">
        <v>384</v>
      </c>
    </row>
    <row r="83" spans="3:7">
      <c r="C83" s="226"/>
      <c r="D83" s="224"/>
      <c r="E83" s="196">
        <v>228</v>
      </c>
      <c r="F83" s="171"/>
      <c r="G83" s="196">
        <v>384</v>
      </c>
    </row>
    <row r="84" spans="3:7">
      <c r="C84" s="226"/>
      <c r="D84" s="224"/>
      <c r="E84" s="196">
        <v>228</v>
      </c>
      <c r="F84" s="171"/>
      <c r="G84" s="196">
        <v>390</v>
      </c>
    </row>
    <row r="85" spans="3:7">
      <c r="C85" s="226"/>
      <c r="D85" s="224"/>
      <c r="E85" s="196">
        <v>228</v>
      </c>
      <c r="F85" s="171"/>
      <c r="G85" s="196">
        <v>390</v>
      </c>
    </row>
    <row r="86" spans="3:7">
      <c r="C86" s="226"/>
      <c r="D86" s="224"/>
      <c r="E86" s="196">
        <v>228</v>
      </c>
      <c r="F86" s="171"/>
      <c r="G86" s="196">
        <v>390</v>
      </c>
    </row>
    <row r="87" spans="3:7">
      <c r="C87" s="226"/>
      <c r="D87" s="224"/>
      <c r="E87" s="196">
        <v>228</v>
      </c>
      <c r="F87" s="171"/>
      <c r="G87" s="196">
        <v>390</v>
      </c>
    </row>
    <row r="88" spans="3:7">
      <c r="C88" s="226"/>
      <c r="D88" s="224"/>
      <c r="E88" s="196">
        <v>228</v>
      </c>
      <c r="F88" s="171"/>
      <c r="G88" s="196">
        <v>390</v>
      </c>
    </row>
    <row r="89" spans="3:7">
      <c r="C89" s="226"/>
      <c r="D89" s="224"/>
      <c r="E89" s="196">
        <v>228</v>
      </c>
      <c r="F89" s="171"/>
      <c r="G89" s="196">
        <v>390</v>
      </c>
    </row>
    <row r="90" spans="3:7">
      <c r="C90" s="226"/>
      <c r="D90" s="224"/>
      <c r="E90" s="196">
        <v>228</v>
      </c>
      <c r="F90" s="171"/>
      <c r="G90" s="196">
        <v>390</v>
      </c>
    </row>
    <row r="91" spans="3:7">
      <c r="C91" s="226"/>
      <c r="D91" s="224"/>
      <c r="E91" s="196">
        <v>228</v>
      </c>
      <c r="F91" s="171"/>
      <c r="G91" s="196">
        <v>390</v>
      </c>
    </row>
    <row r="92" spans="3:7">
      <c r="C92" s="226"/>
      <c r="D92" s="224"/>
      <c r="E92" s="196">
        <v>228</v>
      </c>
      <c r="F92" s="171"/>
      <c r="G92" s="196">
        <v>390</v>
      </c>
    </row>
    <row r="93" spans="3:7">
      <c r="C93" s="226"/>
      <c r="D93" s="224"/>
      <c r="E93" s="196">
        <v>228</v>
      </c>
      <c r="F93" s="171"/>
      <c r="G93" s="196">
        <v>396</v>
      </c>
    </row>
    <row r="94" spans="3:7">
      <c r="C94" s="226"/>
      <c r="D94" s="224"/>
      <c r="E94" s="196">
        <v>228</v>
      </c>
      <c r="F94" s="171"/>
      <c r="G94" s="196">
        <v>396</v>
      </c>
    </row>
    <row r="95" spans="3:7">
      <c r="C95" s="226"/>
      <c r="D95" s="224"/>
      <c r="E95" s="196">
        <v>228</v>
      </c>
      <c r="F95" s="171"/>
      <c r="G95" s="196">
        <v>396</v>
      </c>
    </row>
    <row r="96" spans="3:7">
      <c r="D96" s="224"/>
      <c r="E96" s="196">
        <v>228</v>
      </c>
      <c r="F96" s="171"/>
      <c r="G96" s="196">
        <v>396</v>
      </c>
    </row>
    <row r="97" spans="3:7">
      <c r="D97" s="224"/>
      <c r="E97" s="196"/>
      <c r="F97" s="171"/>
      <c r="G97" s="196">
        <v>396</v>
      </c>
    </row>
    <row r="98" spans="3:7">
      <c r="D98" s="224"/>
      <c r="E98" s="196"/>
      <c r="F98" s="171"/>
      <c r="G98" s="196">
        <v>396</v>
      </c>
    </row>
    <row r="99" spans="3:7">
      <c r="D99" s="192"/>
      <c r="E99" s="194"/>
      <c r="F99" s="193"/>
      <c r="G99" s="194">
        <v>396</v>
      </c>
    </row>
    <row r="100" spans="3:7">
      <c r="C100" s="49" t="s">
        <v>10</v>
      </c>
      <c r="D100" s="163">
        <f>AVERAGE(D5:D99)</f>
        <v>201.26470588235293</v>
      </c>
      <c r="E100" s="163">
        <f>AVERAGE(E5:E99)</f>
        <v>209.21739130434781</v>
      </c>
      <c r="F100" s="163">
        <f>AVERAGE(F5:F99)</f>
        <v>378.24</v>
      </c>
      <c r="G100" s="225">
        <f>AVERAGE(G5:G99)</f>
        <v>369.4736842105263</v>
      </c>
    </row>
    <row r="101" spans="3:7">
      <c r="C101" s="131" t="s">
        <v>73</v>
      </c>
      <c r="D101" s="64">
        <f>_xlfn.STDEV.P(D5:D99)</f>
        <v>15.988615110408677</v>
      </c>
      <c r="E101" s="64">
        <f>_xlfn.STDEV.P(E5:E99)</f>
        <v>15.353675446499638</v>
      </c>
      <c r="F101" s="64">
        <f>_xlfn.STDEV.P(F5:F99)</f>
        <v>18.627463595454955</v>
      </c>
      <c r="G101" s="216">
        <f>_xlfn.STDEV.P(G5:G99)</f>
        <v>16.113310682893033</v>
      </c>
    </row>
    <row r="102" spans="3:7">
      <c r="C102" s="17" t="s">
        <v>20</v>
      </c>
      <c r="D102" s="152">
        <f>D101/SQRT(COUNT(D5:D99))</f>
        <v>1.9389043796341632</v>
      </c>
      <c r="E102" s="152">
        <f>E101/SQRT(COUNT(E5:E99))</f>
        <v>1.600731319674684</v>
      </c>
      <c r="F102" s="152">
        <f>F101/SQRT(COUNT(F5:F99))</f>
        <v>2.1509142242311743</v>
      </c>
      <c r="G102" s="217">
        <f>G101/SQRT(COUNT(G5:G99))</f>
        <v>1.6531907941070705</v>
      </c>
    </row>
    <row r="104" spans="3:7">
      <c r="D104" s="2" t="s">
        <v>74</v>
      </c>
    </row>
    <row r="105" spans="3:7">
      <c r="C105" s="226"/>
      <c r="D105" s="2" t="s">
        <v>75</v>
      </c>
      <c r="E105" s="226"/>
    </row>
    <row r="106" spans="3:7">
      <c r="C106" s="226"/>
      <c r="E106" s="226"/>
    </row>
    <row r="107" spans="3:7">
      <c r="C107" s="226"/>
      <c r="E107" s="226"/>
    </row>
  </sheetData>
  <mergeCells count="2">
    <mergeCell ref="D3:E3"/>
    <mergeCell ref="F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54"/>
  <sheetViews>
    <sheetView zoomScale="55" zoomScaleNormal="55" workbookViewId="0">
      <selection activeCell="T29" sqref="T29"/>
    </sheetView>
  </sheetViews>
  <sheetFormatPr defaultColWidth="8.88671875" defaultRowHeight="14.4"/>
  <cols>
    <col min="1" max="16384" width="8.88671875" style="179"/>
  </cols>
  <sheetData>
    <row r="2" spans="2:28">
      <c r="B2" s="180"/>
      <c r="C2" s="344" t="s">
        <v>68</v>
      </c>
      <c r="D2" s="346"/>
      <c r="E2" s="346"/>
      <c r="F2" s="347"/>
      <c r="H2" s="180"/>
      <c r="I2" s="342">
        <v>5.2777777777777778E-2</v>
      </c>
      <c r="J2" s="346"/>
      <c r="K2" s="346"/>
      <c r="L2" s="347"/>
      <c r="O2" s="171"/>
      <c r="P2" s="171"/>
      <c r="Q2" s="171"/>
      <c r="R2" s="171"/>
      <c r="S2" s="171"/>
      <c r="T2" s="171"/>
      <c r="U2" s="171"/>
      <c r="V2" s="171"/>
      <c r="W2" s="171"/>
      <c r="X2" s="171"/>
      <c r="Y2" s="171"/>
      <c r="Z2" s="171"/>
      <c r="AA2" s="171"/>
      <c r="AB2" s="171"/>
    </row>
    <row r="3" spans="2:28">
      <c r="B3" s="180"/>
      <c r="C3" s="119" t="s">
        <v>2</v>
      </c>
      <c r="D3" s="94" t="s">
        <v>3</v>
      </c>
      <c r="E3" s="119" t="s">
        <v>4</v>
      </c>
      <c r="F3" s="94" t="s">
        <v>5</v>
      </c>
      <c r="H3" s="180"/>
      <c r="I3" s="119" t="s">
        <v>2</v>
      </c>
      <c r="J3" s="94" t="s">
        <v>3</v>
      </c>
      <c r="K3" s="119" t="s">
        <v>4</v>
      </c>
      <c r="L3" s="94" t="s">
        <v>5</v>
      </c>
      <c r="O3" s="201"/>
      <c r="P3" s="151"/>
      <c r="Q3" s="151"/>
      <c r="R3" s="151"/>
      <c r="S3" s="151"/>
      <c r="T3" s="171"/>
      <c r="U3" s="201"/>
      <c r="V3" s="151"/>
      <c r="W3" s="151"/>
      <c r="X3" s="151"/>
      <c r="Y3" s="151"/>
      <c r="Z3" s="171"/>
      <c r="AA3" s="171"/>
      <c r="AB3" s="171"/>
    </row>
    <row r="4" spans="2:28">
      <c r="B4" s="180"/>
      <c r="C4" s="187">
        <v>22</v>
      </c>
      <c r="D4" s="187">
        <v>21</v>
      </c>
      <c r="E4" s="187">
        <v>12</v>
      </c>
      <c r="F4" s="187">
        <v>11</v>
      </c>
      <c r="G4" s="63"/>
      <c r="H4" s="88"/>
      <c r="I4" s="187">
        <v>10</v>
      </c>
      <c r="J4" s="187">
        <v>12</v>
      </c>
      <c r="K4" s="187">
        <v>9</v>
      </c>
      <c r="L4" s="187">
        <v>1</v>
      </c>
      <c r="O4" s="201"/>
      <c r="P4" s="151"/>
      <c r="Q4" s="151"/>
      <c r="R4" s="151"/>
      <c r="S4" s="151"/>
      <c r="T4" s="171"/>
      <c r="U4" s="201"/>
      <c r="V4" s="151"/>
      <c r="W4" s="151"/>
      <c r="X4" s="151"/>
      <c r="Y4" s="151"/>
      <c r="Z4" s="171"/>
      <c r="AA4" s="171"/>
      <c r="AB4" s="171"/>
    </row>
    <row r="5" spans="2:28">
      <c r="B5" s="180"/>
      <c r="C5" s="188">
        <v>28</v>
      </c>
      <c r="D5" s="188">
        <v>22</v>
      </c>
      <c r="E5" s="188">
        <v>12</v>
      </c>
      <c r="F5" s="188">
        <v>11</v>
      </c>
      <c r="G5" s="63"/>
      <c r="H5" s="88"/>
      <c r="I5" s="188">
        <v>13</v>
      </c>
      <c r="J5" s="188">
        <v>8</v>
      </c>
      <c r="K5" s="188">
        <v>8</v>
      </c>
      <c r="L5" s="188">
        <v>3</v>
      </c>
      <c r="O5" s="201"/>
      <c r="P5" s="151"/>
      <c r="Q5" s="151"/>
      <c r="R5" s="151"/>
      <c r="S5" s="151"/>
      <c r="T5" s="171"/>
      <c r="U5" s="201"/>
      <c r="V5" s="151"/>
      <c r="W5" s="151"/>
      <c r="X5" s="151"/>
      <c r="Y5" s="151"/>
      <c r="Z5" s="171"/>
      <c r="AA5" s="171"/>
      <c r="AB5" s="171"/>
    </row>
    <row r="6" spans="2:28">
      <c r="B6" s="180"/>
      <c r="C6" s="188">
        <v>22</v>
      </c>
      <c r="D6" s="188">
        <v>23</v>
      </c>
      <c r="E6" s="188">
        <v>16</v>
      </c>
      <c r="F6" s="188">
        <v>12</v>
      </c>
      <c r="G6" s="63"/>
      <c r="H6" s="88"/>
      <c r="I6" s="188">
        <v>10</v>
      </c>
      <c r="J6" s="188">
        <v>9</v>
      </c>
      <c r="K6" s="188">
        <v>6</v>
      </c>
      <c r="L6" s="188">
        <v>2</v>
      </c>
      <c r="O6" s="171"/>
      <c r="P6" s="171"/>
      <c r="Q6" s="171"/>
      <c r="R6" s="171"/>
      <c r="S6" s="171"/>
      <c r="T6" s="171"/>
      <c r="U6" s="171"/>
      <c r="V6" s="171"/>
      <c r="W6" s="171"/>
      <c r="X6" s="171"/>
      <c r="Y6" s="171"/>
      <c r="Z6" s="171"/>
      <c r="AA6" s="171"/>
      <c r="AB6" s="171"/>
    </row>
    <row r="7" spans="2:28">
      <c r="B7" s="180"/>
      <c r="C7" s="188">
        <v>18</v>
      </c>
      <c r="D7" s="188">
        <v>12</v>
      </c>
      <c r="E7" s="188">
        <v>18</v>
      </c>
      <c r="F7" s="188">
        <v>7</v>
      </c>
      <c r="G7" s="63"/>
      <c r="H7" s="88"/>
      <c r="I7" s="188">
        <v>13</v>
      </c>
      <c r="J7" s="188">
        <v>12</v>
      </c>
      <c r="K7" s="188">
        <v>8</v>
      </c>
      <c r="L7" s="188">
        <v>2</v>
      </c>
    </row>
    <row r="8" spans="2:28">
      <c r="B8" s="180"/>
      <c r="C8" s="188">
        <v>24</v>
      </c>
      <c r="D8" s="188">
        <v>23</v>
      </c>
      <c r="E8" s="188">
        <v>13</v>
      </c>
      <c r="F8" s="188">
        <v>8</v>
      </c>
      <c r="G8" s="63"/>
      <c r="H8" s="88"/>
      <c r="I8" s="188">
        <v>15</v>
      </c>
      <c r="J8" s="188">
        <v>5</v>
      </c>
      <c r="K8" s="188">
        <v>6</v>
      </c>
      <c r="L8" s="188">
        <v>2</v>
      </c>
    </row>
    <row r="9" spans="2:28">
      <c r="B9" s="180"/>
      <c r="C9" s="188">
        <v>21</v>
      </c>
      <c r="D9" s="188">
        <v>22</v>
      </c>
      <c r="E9" s="188">
        <v>19</v>
      </c>
      <c r="F9" s="188">
        <v>11</v>
      </c>
      <c r="G9" s="63"/>
      <c r="H9" s="88"/>
      <c r="I9" s="188">
        <v>15</v>
      </c>
      <c r="J9" s="188">
        <v>7</v>
      </c>
      <c r="K9" s="188">
        <v>5</v>
      </c>
      <c r="L9" s="188">
        <v>3</v>
      </c>
    </row>
    <row r="10" spans="2:28">
      <c r="B10" s="180"/>
      <c r="C10" s="188">
        <v>16</v>
      </c>
      <c r="D10" s="188">
        <v>26</v>
      </c>
      <c r="E10" s="188">
        <v>13</v>
      </c>
      <c r="F10" s="188">
        <v>11</v>
      </c>
      <c r="G10" s="63"/>
      <c r="H10" s="88"/>
      <c r="I10" s="188">
        <v>16</v>
      </c>
      <c r="J10" s="188">
        <v>13</v>
      </c>
      <c r="K10" s="188">
        <v>6</v>
      </c>
      <c r="L10" s="188">
        <v>1</v>
      </c>
    </row>
    <row r="11" spans="2:28">
      <c r="B11" s="180"/>
      <c r="C11" s="188">
        <v>21</v>
      </c>
      <c r="D11" s="188">
        <v>23</v>
      </c>
      <c r="E11" s="188">
        <v>15</v>
      </c>
      <c r="F11" s="188">
        <v>6</v>
      </c>
      <c r="H11" s="180"/>
      <c r="I11" s="188">
        <v>19</v>
      </c>
      <c r="J11" s="188">
        <v>14</v>
      </c>
      <c r="K11" s="188">
        <v>8</v>
      </c>
      <c r="L11" s="188">
        <v>1</v>
      </c>
    </row>
    <row r="12" spans="2:28">
      <c r="C12" s="188">
        <v>19</v>
      </c>
      <c r="D12" s="188">
        <v>23</v>
      </c>
      <c r="E12" s="188">
        <v>13</v>
      </c>
      <c r="F12" s="188">
        <v>3</v>
      </c>
      <c r="I12" s="188">
        <v>15</v>
      </c>
      <c r="J12" s="188">
        <v>11</v>
      </c>
      <c r="K12" s="188">
        <v>5</v>
      </c>
      <c r="L12" s="188">
        <v>3</v>
      </c>
    </row>
    <row r="13" spans="2:28">
      <c r="C13" s="188">
        <v>19</v>
      </c>
      <c r="D13" s="188">
        <v>25</v>
      </c>
      <c r="E13" s="188">
        <v>24</v>
      </c>
      <c r="F13" s="188">
        <v>18</v>
      </c>
      <c r="I13" s="188">
        <v>8</v>
      </c>
      <c r="J13" s="188">
        <v>6</v>
      </c>
      <c r="K13" s="188">
        <v>7</v>
      </c>
      <c r="L13" s="188">
        <v>2</v>
      </c>
    </row>
    <row r="14" spans="2:28">
      <c r="C14" s="188">
        <v>20</v>
      </c>
      <c r="D14" s="188">
        <v>21</v>
      </c>
      <c r="E14" s="188">
        <v>10</v>
      </c>
      <c r="F14" s="188">
        <v>14</v>
      </c>
      <c r="I14" s="188">
        <v>16</v>
      </c>
      <c r="J14" s="188">
        <v>17</v>
      </c>
      <c r="K14" s="188">
        <v>6</v>
      </c>
      <c r="L14" s="188">
        <v>3</v>
      </c>
    </row>
    <row r="15" spans="2:28">
      <c r="B15" s="180"/>
      <c r="C15" s="188">
        <v>22</v>
      </c>
      <c r="D15" s="188">
        <v>31</v>
      </c>
      <c r="E15" s="188">
        <v>23</v>
      </c>
      <c r="F15" s="188">
        <v>10</v>
      </c>
      <c r="I15" s="188">
        <v>7</v>
      </c>
      <c r="J15" s="188">
        <v>18</v>
      </c>
      <c r="K15" s="188">
        <v>1</v>
      </c>
      <c r="L15" s="188">
        <v>3</v>
      </c>
    </row>
    <row r="16" spans="2:28">
      <c r="B16" s="180"/>
      <c r="C16" s="188">
        <v>23</v>
      </c>
      <c r="D16" s="188">
        <v>12</v>
      </c>
      <c r="E16" s="188">
        <v>13</v>
      </c>
      <c r="F16" s="188">
        <v>11</v>
      </c>
      <c r="I16" s="188">
        <v>11</v>
      </c>
      <c r="J16" s="188">
        <v>12</v>
      </c>
      <c r="K16" s="188">
        <v>4</v>
      </c>
      <c r="L16" s="188">
        <v>1</v>
      </c>
    </row>
    <row r="17" spans="2:12">
      <c r="B17" s="180"/>
      <c r="C17" s="188">
        <v>24</v>
      </c>
      <c r="D17" s="188">
        <v>18</v>
      </c>
      <c r="E17" s="188">
        <v>14</v>
      </c>
      <c r="F17" s="188">
        <v>6</v>
      </c>
      <c r="I17" s="188">
        <v>10</v>
      </c>
      <c r="J17" s="188">
        <v>10</v>
      </c>
      <c r="K17" s="188">
        <v>5</v>
      </c>
      <c r="L17" s="188">
        <v>2</v>
      </c>
    </row>
    <row r="18" spans="2:12">
      <c r="B18" s="2" t="s">
        <v>74</v>
      </c>
      <c r="C18" s="188">
        <v>29</v>
      </c>
      <c r="D18" s="188">
        <v>23</v>
      </c>
      <c r="E18" s="188">
        <v>13</v>
      </c>
      <c r="F18" s="188">
        <v>7</v>
      </c>
      <c r="I18" s="188">
        <v>13</v>
      </c>
      <c r="J18" s="188">
        <v>8</v>
      </c>
      <c r="K18" s="188">
        <v>4</v>
      </c>
      <c r="L18" s="188">
        <v>1</v>
      </c>
    </row>
    <row r="19" spans="2:12">
      <c r="B19" s="2" t="s">
        <v>75</v>
      </c>
      <c r="C19" s="188">
        <v>20</v>
      </c>
      <c r="D19" s="188">
        <v>29</v>
      </c>
      <c r="E19" s="188">
        <v>14</v>
      </c>
      <c r="F19" s="188">
        <v>8</v>
      </c>
      <c r="I19" s="188">
        <v>13</v>
      </c>
      <c r="J19" s="188">
        <v>11</v>
      </c>
      <c r="K19" s="188">
        <v>7</v>
      </c>
      <c r="L19" s="188">
        <v>4</v>
      </c>
    </row>
    <row r="20" spans="2:12">
      <c r="B20" s="2" t="s">
        <v>76</v>
      </c>
      <c r="C20" s="188">
        <v>29</v>
      </c>
      <c r="D20" s="188">
        <v>28</v>
      </c>
      <c r="E20" s="188">
        <v>20</v>
      </c>
      <c r="F20" s="188">
        <v>10</v>
      </c>
      <c r="I20" s="188">
        <v>10</v>
      </c>
      <c r="J20" s="188">
        <v>8</v>
      </c>
      <c r="K20" s="188">
        <v>4</v>
      </c>
      <c r="L20" s="188">
        <v>2</v>
      </c>
    </row>
    <row r="21" spans="2:12">
      <c r="B21" s="2" t="s">
        <v>79</v>
      </c>
      <c r="C21" s="188">
        <v>18</v>
      </c>
      <c r="D21" s="188">
        <v>24</v>
      </c>
      <c r="E21" s="188">
        <v>11</v>
      </c>
      <c r="F21" s="188">
        <v>11</v>
      </c>
      <c r="I21" s="188">
        <v>18</v>
      </c>
      <c r="J21" s="188">
        <v>16</v>
      </c>
      <c r="K21" s="188">
        <v>7</v>
      </c>
      <c r="L21" s="188">
        <v>3</v>
      </c>
    </row>
    <row r="22" spans="2:12">
      <c r="C22" s="188">
        <v>20</v>
      </c>
      <c r="D22" s="188">
        <v>24</v>
      </c>
      <c r="E22" s="188">
        <v>16</v>
      </c>
      <c r="F22" s="188">
        <v>6</v>
      </c>
      <c r="I22" s="188">
        <v>9</v>
      </c>
      <c r="J22" s="188">
        <v>10</v>
      </c>
      <c r="K22" s="188">
        <v>6</v>
      </c>
      <c r="L22" s="188"/>
    </row>
    <row r="23" spans="2:12">
      <c r="C23" s="188">
        <v>25</v>
      </c>
      <c r="D23" s="188">
        <v>27</v>
      </c>
      <c r="E23" s="188">
        <v>12</v>
      </c>
      <c r="F23" s="188"/>
      <c r="I23" s="188">
        <v>12</v>
      </c>
      <c r="J23" s="188">
        <v>14</v>
      </c>
      <c r="K23" s="188">
        <v>5</v>
      </c>
      <c r="L23" s="188"/>
    </row>
    <row r="24" spans="2:12">
      <c r="C24" s="188">
        <v>28</v>
      </c>
      <c r="D24" s="188">
        <v>18</v>
      </c>
      <c r="E24" s="188">
        <v>17</v>
      </c>
      <c r="F24" s="188"/>
      <c r="I24" s="188">
        <v>11</v>
      </c>
      <c r="J24" s="188">
        <v>15</v>
      </c>
      <c r="K24" s="188">
        <v>7</v>
      </c>
      <c r="L24" s="188"/>
    </row>
    <row r="25" spans="2:12">
      <c r="C25" s="188">
        <v>21</v>
      </c>
      <c r="D25" s="188">
        <v>13</v>
      </c>
      <c r="E25" s="188">
        <v>11</v>
      </c>
      <c r="F25" s="188"/>
      <c r="I25" s="188">
        <v>13</v>
      </c>
      <c r="J25" s="188">
        <v>14</v>
      </c>
      <c r="K25" s="188">
        <v>8</v>
      </c>
      <c r="L25" s="188"/>
    </row>
    <row r="26" spans="2:12">
      <c r="C26" s="188">
        <v>18</v>
      </c>
      <c r="D26" s="188">
        <v>22</v>
      </c>
      <c r="E26" s="188">
        <v>13</v>
      </c>
      <c r="F26" s="188"/>
      <c r="I26" s="188">
        <v>10</v>
      </c>
      <c r="J26" s="188">
        <v>11</v>
      </c>
      <c r="K26" s="188">
        <v>7</v>
      </c>
      <c r="L26" s="188"/>
    </row>
    <row r="27" spans="2:12">
      <c r="C27" s="188">
        <v>14</v>
      </c>
      <c r="D27" s="188">
        <v>23</v>
      </c>
      <c r="E27" s="188">
        <v>13</v>
      </c>
      <c r="F27" s="188"/>
      <c r="I27" s="188">
        <v>13</v>
      </c>
      <c r="J27" s="188">
        <v>13</v>
      </c>
      <c r="K27" s="188">
        <v>1</v>
      </c>
      <c r="L27" s="188"/>
    </row>
    <row r="28" spans="2:12">
      <c r="C28" s="188">
        <v>28</v>
      </c>
      <c r="D28" s="188">
        <v>22</v>
      </c>
      <c r="E28" s="188">
        <v>21</v>
      </c>
      <c r="F28" s="188"/>
      <c r="I28" s="188">
        <v>11</v>
      </c>
      <c r="J28" s="188">
        <v>13</v>
      </c>
      <c r="K28" s="188">
        <v>8</v>
      </c>
      <c r="L28" s="188"/>
    </row>
    <row r="29" spans="2:12">
      <c r="C29" s="188">
        <v>23</v>
      </c>
      <c r="D29" s="188">
        <v>27</v>
      </c>
      <c r="E29" s="188">
        <v>13</v>
      </c>
      <c r="F29" s="188"/>
      <c r="I29" s="188">
        <v>12</v>
      </c>
      <c r="J29" s="188">
        <v>11</v>
      </c>
      <c r="K29" s="188">
        <v>9</v>
      </c>
      <c r="L29" s="188"/>
    </row>
    <row r="30" spans="2:12">
      <c r="C30" s="188">
        <v>22</v>
      </c>
      <c r="D30" s="188">
        <v>15</v>
      </c>
      <c r="E30" s="188">
        <v>15</v>
      </c>
      <c r="F30" s="188"/>
      <c r="I30" s="188">
        <v>13</v>
      </c>
      <c r="J30" s="188">
        <v>7</v>
      </c>
      <c r="K30" s="188"/>
      <c r="L30" s="188"/>
    </row>
    <row r="31" spans="2:12">
      <c r="C31" s="188">
        <v>20</v>
      </c>
      <c r="D31" s="188">
        <v>27</v>
      </c>
      <c r="E31" s="188">
        <v>13</v>
      </c>
      <c r="F31" s="188"/>
      <c r="I31" s="188">
        <v>8</v>
      </c>
      <c r="J31" s="188">
        <v>8</v>
      </c>
      <c r="K31" s="188"/>
      <c r="L31" s="188"/>
    </row>
    <row r="32" spans="2:12">
      <c r="C32" s="188">
        <v>22</v>
      </c>
      <c r="D32" s="188">
        <v>25</v>
      </c>
      <c r="E32" s="188">
        <v>17</v>
      </c>
      <c r="F32" s="188"/>
      <c r="I32" s="188">
        <v>9</v>
      </c>
      <c r="J32" s="188">
        <v>12</v>
      </c>
      <c r="K32" s="188"/>
      <c r="L32" s="188"/>
    </row>
    <row r="33" spans="3:12">
      <c r="C33" s="188">
        <v>39</v>
      </c>
      <c r="D33" s="188">
        <v>26</v>
      </c>
      <c r="E33" s="188">
        <v>5</v>
      </c>
      <c r="F33" s="188"/>
      <c r="I33" s="188">
        <v>11</v>
      </c>
      <c r="J33" s="188">
        <v>13</v>
      </c>
      <c r="K33" s="188"/>
      <c r="L33" s="188"/>
    </row>
    <row r="34" spans="3:12">
      <c r="C34" s="188">
        <v>15</v>
      </c>
      <c r="D34" s="188">
        <v>28</v>
      </c>
      <c r="E34" s="188"/>
      <c r="F34" s="188"/>
      <c r="I34" s="188">
        <v>8</v>
      </c>
      <c r="J34" s="188">
        <v>13</v>
      </c>
      <c r="K34" s="188"/>
      <c r="L34" s="188"/>
    </row>
    <row r="35" spans="3:12">
      <c r="C35" s="188">
        <v>28</v>
      </c>
      <c r="D35" s="188">
        <v>19</v>
      </c>
      <c r="E35" s="188"/>
      <c r="F35" s="188"/>
      <c r="I35" s="188">
        <v>13</v>
      </c>
      <c r="J35" s="188">
        <v>10</v>
      </c>
      <c r="K35" s="188"/>
      <c r="L35" s="188"/>
    </row>
    <row r="36" spans="3:12">
      <c r="C36" s="188">
        <v>16</v>
      </c>
      <c r="D36" s="188">
        <v>18</v>
      </c>
      <c r="E36" s="188"/>
      <c r="F36" s="188"/>
      <c r="I36" s="188">
        <v>11</v>
      </c>
      <c r="J36" s="188">
        <v>11</v>
      </c>
      <c r="K36" s="188"/>
      <c r="L36" s="188"/>
    </row>
    <row r="37" spans="3:12">
      <c r="C37" s="188">
        <v>18</v>
      </c>
      <c r="D37" s="188">
        <v>17</v>
      </c>
      <c r="E37" s="188"/>
      <c r="F37" s="188"/>
      <c r="I37" s="188">
        <v>12</v>
      </c>
      <c r="J37" s="188">
        <v>9</v>
      </c>
      <c r="K37" s="188"/>
      <c r="L37" s="188"/>
    </row>
    <row r="38" spans="3:12">
      <c r="C38" s="188">
        <v>28</v>
      </c>
      <c r="D38" s="188">
        <v>19</v>
      </c>
      <c r="E38" s="188"/>
      <c r="F38" s="188"/>
      <c r="I38" s="188">
        <v>12</v>
      </c>
      <c r="J38" s="188">
        <v>13</v>
      </c>
      <c r="K38" s="188"/>
      <c r="L38" s="188"/>
    </row>
    <row r="39" spans="3:12">
      <c r="C39" s="188">
        <v>27</v>
      </c>
      <c r="D39" s="188">
        <v>17</v>
      </c>
      <c r="E39" s="188"/>
      <c r="F39" s="188"/>
      <c r="I39" s="188">
        <v>7</v>
      </c>
      <c r="J39" s="188">
        <v>13</v>
      </c>
      <c r="K39" s="188"/>
      <c r="L39" s="188"/>
    </row>
    <row r="40" spans="3:12">
      <c r="C40" s="188">
        <v>23</v>
      </c>
      <c r="D40" s="188">
        <v>21</v>
      </c>
      <c r="E40" s="188"/>
      <c r="F40" s="188"/>
      <c r="I40" s="188">
        <v>15</v>
      </c>
      <c r="J40" s="188">
        <v>14</v>
      </c>
      <c r="K40" s="188"/>
      <c r="L40" s="188"/>
    </row>
    <row r="41" spans="3:12">
      <c r="C41" s="188">
        <v>17</v>
      </c>
      <c r="D41" s="188">
        <v>13</v>
      </c>
      <c r="E41" s="188"/>
      <c r="F41" s="188"/>
      <c r="I41" s="188">
        <v>18</v>
      </c>
      <c r="J41" s="188">
        <v>9</v>
      </c>
      <c r="K41" s="188"/>
      <c r="L41" s="188"/>
    </row>
    <row r="42" spans="3:12">
      <c r="C42" s="188">
        <v>22</v>
      </c>
      <c r="D42" s="188">
        <v>19</v>
      </c>
      <c r="E42" s="188"/>
      <c r="F42" s="188"/>
      <c r="I42" s="188">
        <v>11</v>
      </c>
      <c r="J42" s="188">
        <v>16</v>
      </c>
      <c r="K42" s="188"/>
      <c r="L42" s="188"/>
    </row>
    <row r="43" spans="3:12">
      <c r="C43" s="188">
        <v>33</v>
      </c>
      <c r="D43" s="188">
        <v>28</v>
      </c>
      <c r="E43" s="188"/>
      <c r="F43" s="188"/>
      <c r="I43" s="188">
        <v>6</v>
      </c>
      <c r="J43" s="188">
        <v>7</v>
      </c>
      <c r="K43" s="188"/>
      <c r="L43" s="188"/>
    </row>
    <row r="44" spans="3:12">
      <c r="C44" s="188">
        <v>15</v>
      </c>
      <c r="D44" s="188">
        <v>17</v>
      </c>
      <c r="E44" s="188"/>
      <c r="F44" s="188"/>
      <c r="I44" s="188">
        <v>8</v>
      </c>
      <c r="J44" s="188">
        <v>11</v>
      </c>
      <c r="K44" s="188"/>
      <c r="L44" s="188"/>
    </row>
    <row r="45" spans="3:12">
      <c r="C45" s="188">
        <v>14</v>
      </c>
      <c r="D45" s="188">
        <v>22</v>
      </c>
      <c r="E45" s="188"/>
      <c r="F45" s="188"/>
      <c r="I45" s="188">
        <v>10</v>
      </c>
      <c r="J45" s="188">
        <v>5</v>
      </c>
      <c r="K45" s="188"/>
      <c r="L45" s="188"/>
    </row>
    <row r="46" spans="3:12">
      <c r="C46" s="188">
        <v>27</v>
      </c>
      <c r="D46" s="188"/>
      <c r="E46" s="188"/>
      <c r="F46" s="188"/>
      <c r="I46" s="188"/>
      <c r="J46" s="188">
        <v>14</v>
      </c>
      <c r="K46" s="188"/>
      <c r="L46" s="188"/>
    </row>
    <row r="47" spans="3:12">
      <c r="C47" s="188"/>
      <c r="D47" s="188"/>
      <c r="E47" s="188"/>
      <c r="F47" s="188"/>
      <c r="I47" s="188"/>
      <c r="J47" s="188">
        <v>8</v>
      </c>
      <c r="K47" s="188"/>
      <c r="L47" s="188"/>
    </row>
    <row r="48" spans="3:12">
      <c r="C48" s="189"/>
      <c r="D48" s="189"/>
      <c r="E48" s="189"/>
      <c r="F48" s="189"/>
      <c r="I48" s="189"/>
      <c r="J48" s="189">
        <v>13</v>
      </c>
      <c r="K48" s="189"/>
      <c r="L48" s="189"/>
    </row>
    <row r="49" spans="2:12">
      <c r="B49" s="49" t="s">
        <v>10</v>
      </c>
      <c r="C49" s="148">
        <f>AVERAGE(C4:C48)</f>
        <v>22.279069767441861</v>
      </c>
      <c r="D49" s="148">
        <f>AVERAGE(D4:D48)</f>
        <v>21.738095238095237</v>
      </c>
      <c r="E49" s="148">
        <f>AVERAGE(E4:E48)</f>
        <v>14.633333333333333</v>
      </c>
      <c r="F49" s="186">
        <f>AVERAGE(F4:F48)</f>
        <v>9.526315789473685</v>
      </c>
      <c r="G49" s="190"/>
      <c r="H49" s="49" t="s">
        <v>10</v>
      </c>
      <c r="I49" s="148">
        <f>AVERAGE(I4:I48)</f>
        <v>11.785714285714286</v>
      </c>
      <c r="J49" s="148">
        <f>AVERAGE(J4:J48)</f>
        <v>11.2</v>
      </c>
      <c r="K49" s="148">
        <f>AVERAGE(K4:K48)</f>
        <v>6.0384615384615383</v>
      </c>
      <c r="L49" s="186">
        <f>AVERAGE(L4:L48)</f>
        <v>2.1666666666666665</v>
      </c>
    </row>
    <row r="50" spans="2:12">
      <c r="B50" s="59" t="s">
        <v>73</v>
      </c>
      <c r="C50" s="48">
        <f>_xlfn.STDEV.P(C4:C48)</f>
        <v>5.2355030472652002</v>
      </c>
      <c r="D50" s="48">
        <f>_xlfn.STDEV.P(D4:D48)</f>
        <v>4.7261155085813886</v>
      </c>
      <c r="E50" s="48">
        <f>_xlfn.STDEV.P(E4:E48)</f>
        <v>3.9113794099893826</v>
      </c>
      <c r="F50" s="183">
        <f>_xlfn.STDEV.P(F4:F48)</f>
        <v>3.3145361039650081</v>
      </c>
      <c r="G50" s="190"/>
      <c r="H50" s="59" t="s">
        <v>73</v>
      </c>
      <c r="I50" s="48">
        <f>_xlfn.STDEV.P(I4:I48)</f>
        <v>3.0592227015068656</v>
      </c>
      <c r="J50" s="48">
        <f>_xlfn.STDEV.P(J4:J48)</f>
        <v>3.1098410105841601</v>
      </c>
      <c r="K50" s="48">
        <f>_xlfn.STDEV.P(K4:K48)</f>
        <v>2.0471512895648099</v>
      </c>
      <c r="L50" s="183">
        <f>_xlfn.STDEV.P(L4:L48)</f>
        <v>0.89752746785575066</v>
      </c>
    </row>
    <row r="51" spans="2:12">
      <c r="B51" s="58" t="s">
        <v>20</v>
      </c>
      <c r="C51" s="67">
        <f>C50/SQRT(COUNT(C4:C48))</f>
        <v>0.7984067296799382</v>
      </c>
      <c r="D51" s="67">
        <f>D50/SQRT(COUNT(D4:D48))</f>
        <v>0.72925545528190394</v>
      </c>
      <c r="E51" s="67">
        <f>E50/SQRT(COUNT(E4:E48))</f>
        <v>0.71411691127081078</v>
      </c>
      <c r="F51" s="185">
        <f>F50/SQRT(COUNT(F4:F48))</f>
        <v>0.76040673273160486</v>
      </c>
      <c r="G51" s="190"/>
      <c r="H51" s="58" t="s">
        <v>20</v>
      </c>
      <c r="I51" s="67">
        <f>I50/SQRT(COUNT(I4:I48))</f>
        <v>0.4720483111225901</v>
      </c>
      <c r="J51" s="67">
        <f>J50/SQRT(COUNT(J4:J48))</f>
        <v>0.46358772659218828</v>
      </c>
      <c r="K51" s="67">
        <f>K50/SQRT(COUNT(K4:K48))</f>
        <v>0.40147939895259999</v>
      </c>
      <c r="L51" s="185">
        <f>L50/SQRT(COUNT(L4:L48))</f>
        <v>0.21154925294066412</v>
      </c>
    </row>
    <row r="53" spans="2:12">
      <c r="C53" s="197"/>
      <c r="D53" s="197"/>
      <c r="I53" s="197"/>
      <c r="J53" s="197"/>
    </row>
    <row r="54" spans="2:12">
      <c r="I54" s="226"/>
      <c r="J54" s="226"/>
    </row>
  </sheetData>
  <mergeCells count="2">
    <mergeCell ref="C2:F2"/>
    <mergeCell ref="I2:L2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8"/>
  <sheetViews>
    <sheetView workbookViewId="0">
      <selection activeCell="G39" sqref="G39"/>
    </sheetView>
  </sheetViews>
  <sheetFormatPr defaultRowHeight="14.4"/>
  <sheetData>
    <row r="2" spans="2:6">
      <c r="B2" s="116"/>
      <c r="C2" s="365" t="s">
        <v>68</v>
      </c>
      <c r="D2" s="379"/>
      <c r="E2" s="365" t="s">
        <v>69</v>
      </c>
      <c r="F2" s="379"/>
    </row>
    <row r="3" spans="2:6">
      <c r="B3" s="116"/>
      <c r="C3" s="103" t="s">
        <v>2</v>
      </c>
      <c r="D3" s="69" t="s">
        <v>3</v>
      </c>
      <c r="E3" s="103" t="s">
        <v>2</v>
      </c>
      <c r="F3" s="69" t="s">
        <v>3</v>
      </c>
    </row>
    <row r="4" spans="2:6">
      <c r="B4" s="116"/>
      <c r="C4" s="144">
        <v>56.557380000000002</v>
      </c>
      <c r="D4" s="30">
        <v>43.442619999999998</v>
      </c>
      <c r="E4" s="144">
        <v>47.331789999999998</v>
      </c>
      <c r="F4" s="30">
        <v>52.668210000000002</v>
      </c>
    </row>
    <row r="5" spans="2:6">
      <c r="B5" s="116"/>
      <c r="C5" s="144">
        <v>47.935780000000001</v>
      </c>
      <c r="D5" s="30">
        <v>52.064219999999999</v>
      </c>
      <c r="E5" s="144">
        <v>50.4</v>
      </c>
      <c r="F5" s="30">
        <v>49.6</v>
      </c>
    </row>
    <row r="6" spans="2:6">
      <c r="B6" s="116"/>
      <c r="C6" s="144">
        <v>46.522779999999997</v>
      </c>
      <c r="D6" s="30">
        <v>53.477220000000003</v>
      </c>
      <c r="E6" s="144">
        <v>55.276380000000003</v>
      </c>
      <c r="F6" s="30">
        <v>44.723619999999997</v>
      </c>
    </row>
    <row r="7" spans="2:6">
      <c r="B7" s="116"/>
      <c r="C7" s="144">
        <v>50.633859999999999</v>
      </c>
      <c r="D7" s="30">
        <v>49.366140000000001</v>
      </c>
      <c r="E7" s="144">
        <v>51.686340000000001</v>
      </c>
      <c r="F7" s="30">
        <v>48.313659999999999</v>
      </c>
    </row>
    <row r="8" spans="2:6">
      <c r="B8" s="116"/>
      <c r="C8" s="144"/>
      <c r="D8" s="30"/>
      <c r="E8" s="144"/>
      <c r="F8" s="30"/>
    </row>
    <row r="9" spans="2:6">
      <c r="B9" s="116"/>
      <c r="C9" s="144"/>
      <c r="D9" s="30"/>
      <c r="E9" s="144"/>
      <c r="F9" s="30"/>
    </row>
    <row r="10" spans="2:6">
      <c r="B10" s="24" t="s">
        <v>10</v>
      </c>
      <c r="C10" s="3">
        <f>AVERAGE(C4:C9)</f>
        <v>50.41245</v>
      </c>
      <c r="D10" s="3">
        <f>AVERAGE(D4:D9)</f>
        <v>49.58755</v>
      </c>
      <c r="E10" s="3">
        <f>AVERAGE(E4:E9)</f>
        <v>51.173627500000002</v>
      </c>
      <c r="F10" s="202">
        <f>AVERAGE(F4:F9)</f>
        <v>48.826372499999998</v>
      </c>
    </row>
    <row r="11" spans="2:6">
      <c r="B11" s="54" t="s">
        <v>73</v>
      </c>
      <c r="C11" s="5">
        <f>_xlfn.STDEV.P(C4:C9)</f>
        <v>3.8429355345490785</v>
      </c>
      <c r="D11" s="5">
        <f>_xlfn.STDEV.P(D4:D9)</f>
        <v>3.8429355345490785</v>
      </c>
      <c r="E11" s="5">
        <f>_xlfn.STDEV.P(E4:E9)</f>
        <v>2.8484060046399216</v>
      </c>
      <c r="F11" s="205">
        <f>_xlfn.STDEV.P(F4:F9)</f>
        <v>2.8484060046399216</v>
      </c>
    </row>
    <row r="12" spans="2:6">
      <c r="B12" s="89" t="s">
        <v>20</v>
      </c>
      <c r="C12" s="8">
        <f>C11/SQRT(COUNT(C4:C9))</f>
        <v>1.9214677672745393</v>
      </c>
      <c r="D12" s="8">
        <f>D11/SQRT(COUNT(D4:D9))</f>
        <v>1.9214677672745393</v>
      </c>
      <c r="E12" s="8">
        <f>E11/SQRT(COUNT(E4:E9))</f>
        <v>1.4242030023199608</v>
      </c>
      <c r="F12" s="206">
        <f>F11/SQRT(COUNT(F4:F9))</f>
        <v>1.4242030023199608</v>
      </c>
    </row>
    <row r="13" spans="2:6">
      <c r="B13" s="220"/>
      <c r="C13" s="220"/>
      <c r="D13" s="220"/>
      <c r="E13" s="220"/>
      <c r="F13" s="220"/>
    </row>
    <row r="14" spans="2:6">
      <c r="B14" s="75"/>
      <c r="C14" s="6"/>
      <c r="D14" s="116"/>
      <c r="E14" s="116"/>
      <c r="F14" s="116"/>
    </row>
    <row r="15" spans="2:6">
      <c r="B15" s="2" t="s">
        <v>74</v>
      </c>
      <c r="C15" s="6"/>
      <c r="D15" s="116"/>
      <c r="E15" s="116"/>
      <c r="F15" s="116"/>
    </row>
    <row r="16" spans="2:6">
      <c r="B16" s="2" t="s">
        <v>75</v>
      </c>
    </row>
    <row r="17" spans="2:2">
      <c r="B17" s="2"/>
    </row>
    <row r="18" spans="2:2">
      <c r="B18" s="2"/>
    </row>
  </sheetData>
  <mergeCells count="2">
    <mergeCell ref="C2:D2"/>
    <mergeCell ref="E2:F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H41"/>
  <sheetViews>
    <sheetView workbookViewId="0">
      <selection activeCell="L4" sqref="L4"/>
    </sheetView>
  </sheetViews>
  <sheetFormatPr defaultRowHeight="14.4"/>
  <sheetData>
    <row r="5" spans="3:7">
      <c r="C5" s="116"/>
      <c r="D5" s="315" t="s">
        <v>68</v>
      </c>
      <c r="E5" s="316"/>
      <c r="F5" s="315" t="s">
        <v>69</v>
      </c>
      <c r="G5" s="316"/>
    </row>
    <row r="6" spans="3:7">
      <c r="C6" s="116"/>
      <c r="D6" s="103" t="s">
        <v>2</v>
      </c>
      <c r="E6" s="69" t="s">
        <v>3</v>
      </c>
      <c r="F6" s="103" t="s">
        <v>2</v>
      </c>
      <c r="G6" s="69" t="s">
        <v>3</v>
      </c>
    </row>
    <row r="7" spans="3:7">
      <c r="C7" s="116"/>
      <c r="D7" s="276">
        <v>21.666666666666668</v>
      </c>
      <c r="E7" s="277">
        <v>23.000000000000004</v>
      </c>
      <c r="F7" s="319">
        <v>5.3333333333333304</v>
      </c>
      <c r="G7" s="210">
        <v>7</v>
      </c>
    </row>
    <row r="8" spans="3:7">
      <c r="C8" s="116"/>
      <c r="D8" s="12">
        <v>19.666666666666664</v>
      </c>
      <c r="E8" s="13">
        <v>19.333333333333336</v>
      </c>
      <c r="F8" s="144">
        <v>4.3333333333333304</v>
      </c>
      <c r="G8" s="30">
        <v>2.6666666666666599</v>
      </c>
    </row>
    <row r="9" spans="3:7">
      <c r="C9" s="116"/>
      <c r="D9" s="12">
        <v>21.333333333333336</v>
      </c>
      <c r="E9" s="13">
        <v>21.666666666666664</v>
      </c>
      <c r="F9" s="144">
        <v>4</v>
      </c>
      <c r="G9" s="30">
        <v>2</v>
      </c>
    </row>
    <row r="10" spans="3:7">
      <c r="C10" s="116"/>
      <c r="D10" s="12">
        <v>19</v>
      </c>
      <c r="E10" s="13">
        <v>20.666666666666668</v>
      </c>
      <c r="F10" s="144">
        <v>7.3333333333333304</v>
      </c>
      <c r="G10" s="30">
        <v>2</v>
      </c>
    </row>
    <row r="11" spans="3:7">
      <c r="C11" s="116"/>
      <c r="D11" s="12">
        <v>16.666666666666668</v>
      </c>
      <c r="E11" s="13">
        <v>21.333333333333336</v>
      </c>
      <c r="F11" s="144">
        <v>4.3333333333333304</v>
      </c>
      <c r="G11" s="30">
        <v>5.3333333333333304</v>
      </c>
    </row>
    <row r="12" spans="3:7">
      <c r="C12" s="116"/>
      <c r="D12" s="12">
        <v>20.333333333333332</v>
      </c>
      <c r="E12" s="13">
        <v>18</v>
      </c>
      <c r="F12" s="144">
        <v>4.3333333333333304</v>
      </c>
      <c r="G12" s="30">
        <v>5.6666666666666599</v>
      </c>
    </row>
    <row r="13" spans="3:7">
      <c r="D13" s="12">
        <v>21.666666666666668</v>
      </c>
      <c r="E13" s="13">
        <v>21</v>
      </c>
      <c r="F13" s="12">
        <v>3.6666666666666599</v>
      </c>
      <c r="G13" s="13">
        <v>5.3333333333333304</v>
      </c>
    </row>
    <row r="14" spans="3:7">
      <c r="D14" s="12">
        <v>24.666666666666664</v>
      </c>
      <c r="E14" s="13">
        <v>15.999999999999998</v>
      </c>
      <c r="F14" s="12">
        <v>4</v>
      </c>
      <c r="G14" s="13">
        <v>5.3333333333333304</v>
      </c>
    </row>
    <row r="15" spans="3:7">
      <c r="D15" s="12">
        <v>20.666666666666664</v>
      </c>
      <c r="E15" s="13">
        <v>19.666666666666668</v>
      </c>
      <c r="F15" s="12">
        <v>2</v>
      </c>
      <c r="G15" s="13">
        <v>4</v>
      </c>
    </row>
    <row r="16" spans="3:7">
      <c r="D16" s="97">
        <v>20.666666666666668</v>
      </c>
      <c r="E16" s="320">
        <v>17</v>
      </c>
      <c r="F16" s="97">
        <v>2</v>
      </c>
      <c r="G16" s="320">
        <v>1</v>
      </c>
    </row>
    <row r="17" spans="3:7">
      <c r="C17" s="24" t="s">
        <v>10</v>
      </c>
      <c r="D17" s="3">
        <f>AVERAGE(D7:D16)</f>
        <v>20.633333333333329</v>
      </c>
      <c r="E17" s="3">
        <f>AVERAGE(E7:E16)</f>
        <v>19.766666666666666</v>
      </c>
      <c r="F17" s="3">
        <f>AVERAGE(F7:F16)</f>
        <v>4.1333333333333311</v>
      </c>
      <c r="G17" s="202">
        <f>AVERAGE(G7:G16)</f>
        <v>4.0333333333333314</v>
      </c>
    </row>
    <row r="18" spans="3:7">
      <c r="C18" s="54" t="s">
        <v>73</v>
      </c>
      <c r="D18" s="5">
        <f>_xlfn.STDEV.P(D7:D16)</f>
        <v>1.9576062480034693</v>
      </c>
      <c r="E18" s="5">
        <f>_xlfn.STDEV.P(E7:E16)</f>
        <v>2.0978825303412885</v>
      </c>
      <c r="F18" s="5">
        <f>_xlfn.STDEV.P(F7:F12)</f>
        <v>1.1453071182271273</v>
      </c>
      <c r="G18" s="205">
        <f>_xlfn.STDEV.P(G7:G12)</f>
        <v>1.9688939051854817</v>
      </c>
    </row>
    <row r="19" spans="3:7">
      <c r="C19" s="89" t="s">
        <v>20</v>
      </c>
      <c r="D19" s="8">
        <f>D18/SQRT(COUNT(D7:D16))</f>
        <v>0.6190494505467411</v>
      </c>
      <c r="E19" s="8">
        <f>E18/SQRT(COUNT(E7:E16))</f>
        <v>0.66340870593557688</v>
      </c>
      <c r="F19" s="8">
        <f>F18/SQRT(COUNT(F7:F12))</f>
        <v>0.46756967307231817</v>
      </c>
      <c r="G19" s="206">
        <f>G18/SQRT(COUNT(G7:G12))</f>
        <v>0.80379757089669213</v>
      </c>
    </row>
    <row r="21" spans="3:7">
      <c r="C21" s="2" t="s">
        <v>74</v>
      </c>
    </row>
    <row r="22" spans="3:7">
      <c r="C22" s="2" t="s">
        <v>75</v>
      </c>
    </row>
    <row r="38" spans="4:8">
      <c r="D38" s="226"/>
      <c r="E38" s="226"/>
      <c r="F38" s="226"/>
      <c r="G38" s="226"/>
      <c r="H38" s="226"/>
    </row>
    <row r="39" spans="4:8">
      <c r="D39" s="75"/>
      <c r="E39" s="6"/>
      <c r="F39" s="116"/>
      <c r="G39" s="116"/>
      <c r="H39" s="116"/>
    </row>
    <row r="40" spans="4:8">
      <c r="E40" s="6"/>
      <c r="F40" s="116"/>
      <c r="G40" s="116"/>
      <c r="H40" s="116"/>
    </row>
    <row r="41" spans="4:8">
      <c r="E41" s="226"/>
      <c r="F41" s="226"/>
      <c r="G41" s="226"/>
      <c r="H41" s="226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9"/>
  <sheetViews>
    <sheetView zoomScale="85" zoomScaleNormal="85" workbookViewId="0">
      <selection activeCell="C9" sqref="C9"/>
    </sheetView>
  </sheetViews>
  <sheetFormatPr defaultColWidth="9.109375" defaultRowHeight="14.4"/>
  <cols>
    <col min="1" max="16384" width="9.109375" style="200"/>
  </cols>
  <sheetData>
    <row r="3" spans="1:6">
      <c r="B3" s="200" t="s">
        <v>90</v>
      </c>
      <c r="C3" s="373" t="s">
        <v>68</v>
      </c>
      <c r="D3" s="377"/>
      <c r="E3" s="373" t="s">
        <v>69</v>
      </c>
      <c r="F3" s="377"/>
    </row>
    <row r="4" spans="1:6">
      <c r="C4" s="76" t="s">
        <v>2</v>
      </c>
      <c r="D4" s="16" t="s">
        <v>3</v>
      </c>
      <c r="E4" s="76" t="s">
        <v>2</v>
      </c>
      <c r="F4" s="16" t="s">
        <v>3</v>
      </c>
    </row>
    <row r="5" spans="1:6">
      <c r="C5" s="48">
        <v>0.88</v>
      </c>
      <c r="D5" s="52">
        <v>1.4</v>
      </c>
      <c r="E5" s="48">
        <v>0.55000000000000004</v>
      </c>
      <c r="F5" s="52">
        <v>0.54</v>
      </c>
    </row>
    <row r="6" spans="1:6">
      <c r="C6" s="48">
        <v>0.54</v>
      </c>
      <c r="D6" s="52">
        <v>2.4900000000000002</v>
      </c>
      <c r="E6" s="48">
        <v>0.6</v>
      </c>
      <c r="F6" s="52">
        <v>0.86</v>
      </c>
    </row>
    <row r="7" spans="1:6">
      <c r="C7" s="48">
        <v>1.06</v>
      </c>
      <c r="D7" s="52">
        <v>1.51</v>
      </c>
      <c r="E7" s="48">
        <v>0.47</v>
      </c>
      <c r="F7" s="52">
        <v>0.76</v>
      </c>
    </row>
    <row r="8" spans="1:6">
      <c r="C8" s="48">
        <v>1.77</v>
      </c>
      <c r="D8" s="52">
        <v>0.91</v>
      </c>
      <c r="E8" s="48">
        <v>0.6</v>
      </c>
      <c r="F8" s="52">
        <v>0.46</v>
      </c>
    </row>
    <row r="9" spans="1:6">
      <c r="C9" s="48">
        <v>1.1200000000000001</v>
      </c>
      <c r="D9" s="52">
        <v>0.92</v>
      </c>
      <c r="E9" s="48">
        <v>0.7</v>
      </c>
      <c r="F9" s="52">
        <v>0.9</v>
      </c>
    </row>
    <row r="10" spans="1:6">
      <c r="C10" s="48"/>
      <c r="D10" s="52"/>
      <c r="E10" s="48"/>
      <c r="F10" s="52"/>
    </row>
    <row r="11" spans="1:6">
      <c r="C11" s="48"/>
      <c r="D11" s="52"/>
      <c r="E11" s="48"/>
      <c r="F11" s="52"/>
    </row>
    <row r="12" spans="1:6">
      <c r="B12" s="49" t="s">
        <v>10</v>
      </c>
      <c r="C12" s="148">
        <f>AVERAGE(C5:C9)</f>
        <v>1.0740000000000001</v>
      </c>
      <c r="D12" s="148">
        <f>AVERAGE(D5:D9)</f>
        <v>1.4460000000000002</v>
      </c>
      <c r="E12" s="148">
        <f>AVERAGE(E5:E9)</f>
        <v>0.58399999999999996</v>
      </c>
      <c r="F12" s="186">
        <f>AVERAGE(F5:F9)</f>
        <v>0.70399999999999996</v>
      </c>
    </row>
    <row r="13" spans="1:6">
      <c r="B13" s="59" t="s">
        <v>73</v>
      </c>
      <c r="C13" s="48">
        <f>_xlfn.STDEV.P(C5:C9)</f>
        <v>0.40237296131822786</v>
      </c>
      <c r="D13" s="48">
        <f>_xlfn.STDEV.P(D5:D9)</f>
        <v>0.5762152375631866</v>
      </c>
      <c r="E13" s="48">
        <f>_xlfn.STDEV.P(E5:E9)</f>
        <v>7.4993333037010945E-2</v>
      </c>
      <c r="F13" s="183">
        <f>_xlfn.STDEV.P(F5:F9)</f>
        <v>0.17453939383417139</v>
      </c>
    </row>
    <row r="14" spans="1:6">
      <c r="B14" s="58" t="s">
        <v>20</v>
      </c>
      <c r="C14" s="67">
        <f>C13/SQRT(COUNT(C5:C9))</f>
        <v>0.17994665876309016</v>
      </c>
      <c r="D14" s="67">
        <f>D13/SQRT(COUNT(D5:D9))</f>
        <v>0.25769128817249509</v>
      </c>
      <c r="E14" s="67">
        <f>E13/SQRT(COUNT(E5:E9))</f>
        <v>3.3538038106007445E-2</v>
      </c>
      <c r="F14" s="185">
        <f>F13/SQRT(COUNT(F5:F9))</f>
        <v>7.805638987296297E-2</v>
      </c>
    </row>
    <row r="16" spans="1:6">
      <c r="A16" s="199"/>
      <c r="B16" s="151"/>
    </row>
    <row r="17" spans="1:2">
      <c r="A17" s="199"/>
      <c r="B17" s="151"/>
    </row>
    <row r="18" spans="1:2">
      <c r="A18" s="199"/>
    </row>
    <row r="19" spans="1:2">
      <c r="A19" s="199"/>
      <c r="B19" s="151"/>
    </row>
  </sheetData>
  <mergeCells count="2">
    <mergeCell ref="C3:D3"/>
    <mergeCell ref="E3:F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9"/>
  <sheetViews>
    <sheetView zoomScale="85" zoomScaleNormal="85" workbookViewId="0">
      <selection activeCell="D7" sqref="D7"/>
    </sheetView>
  </sheetViews>
  <sheetFormatPr defaultColWidth="9.109375" defaultRowHeight="14.4"/>
  <cols>
    <col min="1" max="16384" width="9.109375" style="136"/>
  </cols>
  <sheetData>
    <row r="3" spans="1:6">
      <c r="B3" s="136" t="s">
        <v>61</v>
      </c>
      <c r="C3" s="373" t="s">
        <v>68</v>
      </c>
      <c r="D3" s="377"/>
      <c r="E3" s="373" t="s">
        <v>69</v>
      </c>
      <c r="F3" s="377"/>
    </row>
    <row r="4" spans="1:6">
      <c r="C4" s="76" t="s">
        <v>2</v>
      </c>
      <c r="D4" s="16" t="s">
        <v>3</v>
      </c>
      <c r="E4" s="76" t="s">
        <v>2</v>
      </c>
      <c r="F4" s="16" t="s">
        <v>3</v>
      </c>
    </row>
    <row r="5" spans="1:6">
      <c r="C5" s="48">
        <v>10.44307306</v>
      </c>
      <c r="D5" s="52">
        <v>9.0771854059999999</v>
      </c>
      <c r="E5" s="48">
        <v>2.3916739840000001</v>
      </c>
      <c r="F5" s="52">
        <v>1.9511024610000001</v>
      </c>
    </row>
    <row r="6" spans="1:6">
      <c r="C6" s="48">
        <v>12.46295479</v>
      </c>
      <c r="D6" s="52">
        <v>12.21348867</v>
      </c>
      <c r="E6" s="48">
        <v>4.9593239809999998</v>
      </c>
      <c r="F6" s="52">
        <v>5.1309268870000002</v>
      </c>
    </row>
    <row r="7" spans="1:6">
      <c r="C7" s="48">
        <v>7.799013714</v>
      </c>
      <c r="D7" s="52">
        <v>13.994804050000001</v>
      </c>
      <c r="E7" s="48">
        <v>5.8379443709999999</v>
      </c>
      <c r="F7" s="52">
        <v>9.0971648480000002</v>
      </c>
    </row>
    <row r="8" spans="1:6">
      <c r="C8" s="48">
        <v>6.1470781529999998</v>
      </c>
      <c r="D8" s="52">
        <v>5.5859602500000003</v>
      </c>
      <c r="E8" s="48">
        <v>3.006565025</v>
      </c>
      <c r="F8" s="52">
        <v>2.8653871889999998</v>
      </c>
    </row>
    <row r="9" spans="1:6">
      <c r="C9" s="48">
        <v>10.965727340000001</v>
      </c>
      <c r="D9" s="52">
        <v>13.94787026</v>
      </c>
      <c r="E9" s="48">
        <v>1.685043034</v>
      </c>
      <c r="F9" s="52">
        <v>2.4348733500000002</v>
      </c>
    </row>
    <row r="10" spans="1:6">
      <c r="C10" s="48">
        <v>5.8592487760000003</v>
      </c>
      <c r="D10" s="52">
        <v>6.7567019180000001</v>
      </c>
      <c r="E10" s="48">
        <v>2.3994140289999999</v>
      </c>
      <c r="F10" s="52">
        <v>2.0215921880000001</v>
      </c>
    </row>
    <row r="11" spans="1:6">
      <c r="C11" s="48"/>
      <c r="D11" s="52"/>
      <c r="E11" s="48">
        <v>1.1630100940000001</v>
      </c>
      <c r="F11" s="52">
        <v>4.8938543570000004</v>
      </c>
    </row>
    <row r="12" spans="1:6">
      <c r="B12" s="49" t="s">
        <v>10</v>
      </c>
      <c r="C12" s="148">
        <v>8.9461826388333332</v>
      </c>
      <c r="D12" s="70">
        <v>10.262668425666666</v>
      </c>
      <c r="E12" s="148">
        <v>3.063282074</v>
      </c>
      <c r="F12" s="70">
        <v>4.0564144685714281</v>
      </c>
    </row>
    <row r="13" spans="1:6">
      <c r="B13" s="59" t="s">
        <v>73</v>
      </c>
      <c r="C13" s="48">
        <v>2.4955651074935234</v>
      </c>
      <c r="D13" s="52">
        <v>3.3387627201065175</v>
      </c>
      <c r="E13" s="48">
        <v>1.5901166738962262</v>
      </c>
      <c r="F13" s="52">
        <v>2.3870432647474544</v>
      </c>
    </row>
    <row r="14" spans="1:6">
      <c r="B14" s="58" t="s">
        <v>20</v>
      </c>
      <c r="C14" s="67">
        <v>1.0188101888754977</v>
      </c>
      <c r="D14" s="82">
        <v>1.363044172747963</v>
      </c>
      <c r="E14" s="67">
        <v>0.60100761067237229</v>
      </c>
      <c r="F14" s="82">
        <v>0.90221754961049683</v>
      </c>
    </row>
    <row r="16" spans="1:6">
      <c r="A16" s="96"/>
      <c r="B16" s="151"/>
    </row>
    <row r="17" spans="1:2">
      <c r="A17" s="96"/>
      <c r="B17" s="151"/>
    </row>
    <row r="18" spans="1:2">
      <c r="A18" s="96"/>
    </row>
    <row r="19" spans="1:2">
      <c r="A19" s="96"/>
      <c r="B19" s="151"/>
    </row>
  </sheetData>
  <mergeCells count="2">
    <mergeCell ref="C3:D3"/>
    <mergeCell ref="E3:F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zoomScale="85" zoomScaleNormal="85" workbookViewId="0">
      <selection activeCell="I27" sqref="I27"/>
    </sheetView>
  </sheetViews>
  <sheetFormatPr defaultColWidth="9.109375" defaultRowHeight="14.4"/>
  <cols>
    <col min="1" max="1" width="9.109375" style="136"/>
    <col min="2" max="2" width="11.44140625" style="136" bestFit="1" customWidth="1"/>
    <col min="3" max="16384" width="9.109375" style="136"/>
  </cols>
  <sheetData>
    <row r="2" spans="2:6">
      <c r="B2" s="136" t="s">
        <v>60</v>
      </c>
      <c r="C2" s="373" t="s">
        <v>68</v>
      </c>
      <c r="D2" s="377"/>
      <c r="E2" s="373" t="s">
        <v>69</v>
      </c>
      <c r="F2" s="377"/>
    </row>
    <row r="3" spans="2:6">
      <c r="C3" s="76" t="s">
        <v>2</v>
      </c>
      <c r="D3" s="16" t="s">
        <v>3</v>
      </c>
      <c r="E3" s="76" t="s">
        <v>2</v>
      </c>
      <c r="F3" s="16" t="s">
        <v>3</v>
      </c>
    </row>
    <row r="4" spans="2:6">
      <c r="C4" s="48">
        <v>93.725949499999999</v>
      </c>
      <c r="D4" s="52">
        <v>61.75737702</v>
      </c>
      <c r="E4" s="48">
        <v>16.837988630000002</v>
      </c>
      <c r="F4" s="52">
        <v>11.77001922</v>
      </c>
    </row>
    <row r="5" spans="2:6">
      <c r="C5" s="48">
        <v>67.573584620000005</v>
      </c>
      <c r="D5" s="52">
        <v>101.2760952</v>
      </c>
      <c r="E5" s="48">
        <v>36.80701191</v>
      </c>
      <c r="F5" s="52">
        <v>51.465419599999997</v>
      </c>
    </row>
    <row r="6" spans="2:6">
      <c r="C6" s="48">
        <v>58.843016009999999</v>
      </c>
      <c r="D6" s="52">
        <v>64.701479309999996</v>
      </c>
      <c r="E6" s="48">
        <v>25.884997370000001</v>
      </c>
      <c r="F6" s="52">
        <v>18.505350839999998</v>
      </c>
    </row>
    <row r="7" spans="2:6">
      <c r="C7" s="48">
        <v>51.452374890000002</v>
      </c>
      <c r="D7" s="52">
        <v>122.511912</v>
      </c>
      <c r="E7" s="48">
        <v>44.361936550000003</v>
      </c>
      <c r="F7" s="52">
        <v>42.865043729999996</v>
      </c>
    </row>
    <row r="8" spans="2:6">
      <c r="C8" s="48">
        <v>75.872805380000003</v>
      </c>
      <c r="D8" s="52">
        <v>82.629890209999999</v>
      </c>
      <c r="E8" s="48">
        <v>30.65318405</v>
      </c>
      <c r="F8" s="52">
        <v>33.480136020000003</v>
      </c>
    </row>
    <row r="9" spans="2:6">
      <c r="C9" s="48">
        <v>99.993827600000003</v>
      </c>
      <c r="D9" s="52">
        <v>59.436899070000003</v>
      </c>
      <c r="E9" s="48">
        <v>39.905065090000001</v>
      </c>
      <c r="F9" s="52">
        <v>25.990193609999999</v>
      </c>
    </row>
    <row r="10" spans="2:6">
      <c r="C10" s="41"/>
      <c r="D10" s="20"/>
      <c r="E10" s="41"/>
      <c r="F10" s="20"/>
    </row>
    <row r="11" spans="2:6">
      <c r="B11" s="49" t="s">
        <v>10</v>
      </c>
      <c r="C11" s="148">
        <v>74.576926333333333</v>
      </c>
      <c r="D11" s="70">
        <v>82.05227546833332</v>
      </c>
      <c r="E11" s="148">
        <v>32.408363933333327</v>
      </c>
      <c r="F11" s="70">
        <v>30.679360503333331</v>
      </c>
    </row>
    <row r="12" spans="2:6">
      <c r="B12" s="59" t="s">
        <v>73</v>
      </c>
      <c r="C12" s="48">
        <v>17.539150822338332</v>
      </c>
      <c r="D12" s="52">
        <v>23.206534109076809</v>
      </c>
      <c r="E12" s="48">
        <v>9.1879276352727537</v>
      </c>
      <c r="F12" s="52">
        <v>13.639119333566375</v>
      </c>
    </row>
    <row r="13" spans="2:6">
      <c r="B13" s="58" t="s">
        <v>20</v>
      </c>
      <c r="C13" s="67">
        <v>7.1603283394074815</v>
      </c>
      <c r="D13" s="82">
        <v>9.4740278776219338</v>
      </c>
      <c r="E13" s="67">
        <v>3.7509557500057857</v>
      </c>
      <c r="F13" s="82">
        <v>5.5681471513610958</v>
      </c>
    </row>
    <row r="16" spans="2:6">
      <c r="B16" s="2" t="s">
        <v>74</v>
      </c>
    </row>
    <row r="17" spans="2:2">
      <c r="B17" s="2" t="s">
        <v>75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4"/>
  <sheetViews>
    <sheetView workbookViewId="0">
      <selection activeCell="D29" sqref="D29"/>
    </sheetView>
  </sheetViews>
  <sheetFormatPr defaultRowHeight="14.4"/>
  <sheetData>
    <row r="3" spans="2:6">
      <c r="B3" s="326"/>
      <c r="C3" s="373" t="s">
        <v>68</v>
      </c>
      <c r="D3" s="377"/>
      <c r="E3" s="373" t="s">
        <v>69</v>
      </c>
      <c r="F3" s="377"/>
    </row>
    <row r="4" spans="2:6">
      <c r="B4" s="326"/>
      <c r="C4" s="76" t="s">
        <v>2</v>
      </c>
      <c r="D4" s="16" t="s">
        <v>3</v>
      </c>
      <c r="E4" s="76" t="s">
        <v>2</v>
      </c>
      <c r="F4" s="16" t="s">
        <v>3</v>
      </c>
    </row>
    <row r="5" spans="2:6">
      <c r="B5" s="326"/>
      <c r="C5" s="48">
        <v>20.371756900000001</v>
      </c>
      <c r="D5" s="52">
        <v>52.953972499999999</v>
      </c>
      <c r="E5" s="48">
        <v>13.726347199722703</v>
      </c>
      <c r="F5" s="52">
        <v>26.7768160217244</v>
      </c>
    </row>
    <row r="6" spans="2:6">
      <c r="B6" s="326"/>
      <c r="C6" s="48">
        <v>25.777951900000001</v>
      </c>
      <c r="D6" s="52">
        <v>43.3517826</v>
      </c>
      <c r="E6" s="48">
        <v>11.503552886853498</v>
      </c>
      <c r="F6" s="52">
        <v>22.285316660064602</v>
      </c>
    </row>
    <row r="7" spans="2:6">
      <c r="B7" s="326"/>
      <c r="C7" s="48">
        <v>36.787908299999998</v>
      </c>
      <c r="D7" s="52">
        <v>45.675821900000003</v>
      </c>
      <c r="E7" s="48">
        <v>16.221934734396498</v>
      </c>
      <c r="F7" s="52">
        <v>7.2284450557216005</v>
      </c>
    </row>
    <row r="8" spans="2:6">
      <c r="B8" s="326"/>
      <c r="C8" s="48">
        <v>23.790294100000001</v>
      </c>
      <c r="D8" s="52">
        <v>39.564725699999997</v>
      </c>
      <c r="E8" s="48">
        <v>27.352668498917303</v>
      </c>
      <c r="F8" s="52">
        <v>0.29801470400569841</v>
      </c>
    </row>
    <row r="9" spans="2:6">
      <c r="B9" s="326"/>
      <c r="C9" s="48">
        <v>25.731230199999999</v>
      </c>
      <c r="D9" s="52">
        <v>38.523529799999999</v>
      </c>
      <c r="E9" s="48">
        <v>7.611095429666797</v>
      </c>
      <c r="F9" s="52">
        <v>16.448405022205797</v>
      </c>
    </row>
    <row r="10" spans="2:6">
      <c r="B10" s="326"/>
      <c r="C10" s="48">
        <v>27.718943599999999</v>
      </c>
      <c r="D10" s="52">
        <v>39.114035399999999</v>
      </c>
      <c r="E10" s="48">
        <v>21.066333423399101</v>
      </c>
      <c r="F10" s="52">
        <v>21.073697174402</v>
      </c>
    </row>
    <row r="11" spans="2:6">
      <c r="B11" s="326"/>
      <c r="C11" s="48"/>
      <c r="D11" s="52"/>
      <c r="E11" s="48"/>
      <c r="F11" s="52"/>
    </row>
    <row r="12" spans="2:6">
      <c r="B12" s="49" t="s">
        <v>10</v>
      </c>
      <c r="C12" s="148">
        <f>AVERAGE(C5:C10)</f>
        <v>26.696347499999998</v>
      </c>
      <c r="D12" s="70">
        <f>AVERAGE(D5:D10)</f>
        <v>43.197311316666664</v>
      </c>
      <c r="E12" s="148">
        <f>AVERAGE(E5:E10)</f>
        <v>16.24698869549265</v>
      </c>
      <c r="F12" s="70">
        <f>AVERAGE(F5:F10)</f>
        <v>15.685115773020682</v>
      </c>
    </row>
    <row r="13" spans="2:6">
      <c r="B13" s="59" t="s">
        <v>73</v>
      </c>
      <c r="C13" s="48">
        <f>_xlfn.STDEV.P(C5:C10)</f>
        <v>5.0514980726175125</v>
      </c>
      <c r="D13" s="52">
        <f>_xlfn.STDEV.P(D5:D10)</f>
        <v>5.0509465725909672</v>
      </c>
      <c r="E13" s="48">
        <f>_xlfn.STDEV.P(E5:E10)</f>
        <v>6.4549116250492293</v>
      </c>
      <c r="F13" s="52">
        <f>_xlfn.STDEV.P(F5:F10)</f>
        <v>9.1695696471405679</v>
      </c>
    </row>
    <row r="14" spans="2:6">
      <c r="B14" s="58" t="s">
        <v>20</v>
      </c>
      <c r="C14" s="67">
        <f>C13/SQRT(COUNT(C5:C10))</f>
        <v>2.0622654524275985</v>
      </c>
      <c r="D14" s="82">
        <f>D13/SQRT(COUNT(D5:D10))</f>
        <v>2.0620403034845709</v>
      </c>
      <c r="E14" s="67">
        <f>E13/SQRT(COUNT(E5:E10))</f>
        <v>2.6352066360216639</v>
      </c>
      <c r="F14" s="82">
        <f>F13/SQRT(COUNT(F5:F10))</f>
        <v>3.7434611327344647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workbookViewId="0">
      <selection activeCell="I4" sqref="I4:L4"/>
    </sheetView>
  </sheetViews>
  <sheetFormatPr defaultColWidth="8.88671875" defaultRowHeight="14.4"/>
  <cols>
    <col min="1" max="5" width="8.88671875" style="220"/>
    <col min="6" max="6" width="12" style="220" customWidth="1"/>
    <col min="7" max="16384" width="8.88671875" style="220"/>
  </cols>
  <sheetData>
    <row r="2" spans="2:12">
      <c r="C2" s="220" t="s">
        <v>14</v>
      </c>
      <c r="I2" s="220" t="s">
        <v>83</v>
      </c>
    </row>
    <row r="3" spans="2:12">
      <c r="B3" s="191"/>
      <c r="C3" s="344" t="s">
        <v>68</v>
      </c>
      <c r="D3" s="345"/>
      <c r="E3" s="344" t="s">
        <v>69</v>
      </c>
      <c r="F3" s="345"/>
      <c r="H3" s="191"/>
      <c r="I3" s="344" t="s">
        <v>68</v>
      </c>
      <c r="J3" s="345"/>
      <c r="K3" s="344" t="s">
        <v>69</v>
      </c>
      <c r="L3" s="345"/>
    </row>
    <row r="4" spans="2:12">
      <c r="B4" s="191"/>
      <c r="C4" s="76" t="s">
        <v>2</v>
      </c>
      <c r="D4" s="16" t="s">
        <v>3</v>
      </c>
      <c r="E4" s="76" t="s">
        <v>2</v>
      </c>
      <c r="F4" s="16" t="s">
        <v>3</v>
      </c>
      <c r="H4" s="191"/>
      <c r="I4" s="76" t="s">
        <v>2</v>
      </c>
      <c r="J4" s="16" t="s">
        <v>3</v>
      </c>
      <c r="K4" s="76" t="s">
        <v>2</v>
      </c>
      <c r="L4" s="16" t="s">
        <v>3</v>
      </c>
    </row>
    <row r="5" spans="2:12">
      <c r="B5" s="191"/>
      <c r="C5" s="114">
        <v>45</v>
      </c>
      <c r="D5" s="164">
        <v>35</v>
      </c>
      <c r="E5" s="114">
        <v>27</v>
      </c>
      <c r="F5" s="164">
        <v>45</v>
      </c>
      <c r="H5" s="191"/>
      <c r="I5" s="114">
        <v>38</v>
      </c>
      <c r="J5" s="164">
        <v>21</v>
      </c>
      <c r="K5" s="114">
        <v>30</v>
      </c>
      <c r="L5" s="164">
        <v>29</v>
      </c>
    </row>
    <row r="6" spans="2:12">
      <c r="B6" s="191"/>
      <c r="C6" s="114">
        <v>41</v>
      </c>
      <c r="D6" s="164">
        <v>31</v>
      </c>
      <c r="E6" s="114">
        <v>28</v>
      </c>
      <c r="F6" s="164">
        <v>37</v>
      </c>
      <c r="H6" s="191"/>
      <c r="I6" s="114">
        <v>31</v>
      </c>
      <c r="J6" s="164">
        <v>28</v>
      </c>
      <c r="K6" s="114">
        <v>27</v>
      </c>
      <c r="L6" s="164">
        <v>19</v>
      </c>
    </row>
    <row r="7" spans="2:12">
      <c r="B7" s="191"/>
      <c r="C7" s="114">
        <v>39</v>
      </c>
      <c r="D7" s="164">
        <v>30</v>
      </c>
      <c r="E7" s="114">
        <v>25</v>
      </c>
      <c r="F7" s="164">
        <v>56</v>
      </c>
      <c r="H7" s="191"/>
      <c r="I7" s="114">
        <v>32</v>
      </c>
      <c r="J7" s="164">
        <v>22</v>
      </c>
      <c r="K7" s="114">
        <v>35</v>
      </c>
      <c r="L7" s="164">
        <v>32</v>
      </c>
    </row>
    <row r="8" spans="2:12">
      <c r="B8" s="191"/>
      <c r="C8" s="114">
        <v>46</v>
      </c>
      <c r="D8" s="164">
        <v>31</v>
      </c>
      <c r="E8" s="114">
        <v>30</v>
      </c>
      <c r="F8" s="164">
        <v>35</v>
      </c>
      <c r="H8" s="191"/>
      <c r="I8" s="114">
        <v>28</v>
      </c>
      <c r="J8" s="164">
        <v>20</v>
      </c>
      <c r="K8" s="114">
        <v>30</v>
      </c>
      <c r="L8" s="164">
        <v>22</v>
      </c>
    </row>
    <row r="9" spans="2:12">
      <c r="B9" s="191"/>
      <c r="C9" s="114">
        <v>42</v>
      </c>
      <c r="D9" s="164">
        <v>37</v>
      </c>
      <c r="E9" s="114">
        <v>14</v>
      </c>
      <c r="F9" s="164">
        <v>19</v>
      </c>
      <c r="H9" s="191"/>
      <c r="I9" s="114">
        <v>28</v>
      </c>
      <c r="J9" s="164">
        <v>19</v>
      </c>
      <c r="K9" s="114">
        <v>31</v>
      </c>
      <c r="L9" s="164">
        <v>22</v>
      </c>
    </row>
    <row r="10" spans="2:12">
      <c r="B10" s="191"/>
      <c r="C10" s="114"/>
      <c r="D10" s="164"/>
      <c r="E10" s="114"/>
      <c r="F10" s="164"/>
      <c r="H10" s="191"/>
      <c r="I10" s="114"/>
      <c r="J10" s="164"/>
      <c r="K10" s="114"/>
      <c r="L10" s="164"/>
    </row>
    <row r="11" spans="2:12">
      <c r="B11" s="191"/>
      <c r="C11" s="114"/>
      <c r="D11" s="164"/>
      <c r="E11" s="114"/>
      <c r="F11" s="164"/>
      <c r="H11" s="191"/>
      <c r="I11" s="114"/>
      <c r="J11" s="164"/>
      <c r="K11" s="114"/>
      <c r="L11" s="164"/>
    </row>
    <row r="12" spans="2:12">
      <c r="B12" s="191"/>
      <c r="C12" s="114"/>
      <c r="D12" s="164"/>
      <c r="E12" s="114"/>
      <c r="F12" s="164"/>
      <c r="H12" s="191"/>
      <c r="I12" s="114"/>
      <c r="J12" s="164"/>
      <c r="K12" s="114"/>
      <c r="L12" s="164"/>
    </row>
    <row r="13" spans="2:12">
      <c r="B13" s="191"/>
      <c r="C13" s="114"/>
      <c r="D13" s="164"/>
      <c r="E13" s="114"/>
      <c r="F13" s="164"/>
      <c r="H13" s="191"/>
      <c r="I13" s="114"/>
      <c r="J13" s="164"/>
      <c r="K13" s="114"/>
      <c r="L13" s="164"/>
    </row>
    <row r="14" spans="2:12">
      <c r="B14" s="191"/>
      <c r="C14" s="95"/>
      <c r="D14" s="164"/>
      <c r="E14" s="114"/>
      <c r="F14" s="164"/>
      <c r="H14" s="191"/>
      <c r="I14" s="95"/>
      <c r="J14" s="164"/>
      <c r="K14" s="114"/>
      <c r="L14" s="164"/>
    </row>
    <row r="15" spans="2:12">
      <c r="B15" s="24" t="s">
        <v>10</v>
      </c>
      <c r="C15" s="3">
        <f>AVERAGE(C5:C14)</f>
        <v>42.6</v>
      </c>
      <c r="D15" s="3">
        <f t="shared" ref="D15:F15" si="0">AVERAGE(D5:D14)</f>
        <v>32.799999999999997</v>
      </c>
      <c r="E15" s="3">
        <f t="shared" si="0"/>
        <v>24.8</v>
      </c>
      <c r="F15" s="3">
        <f t="shared" si="0"/>
        <v>38.4</v>
      </c>
      <c r="H15" s="49" t="s">
        <v>10</v>
      </c>
      <c r="I15" s="3">
        <f>AVERAGE(I5:I14)</f>
        <v>31.4</v>
      </c>
      <c r="J15" s="3">
        <f t="shared" ref="J15:L15" si="1">AVERAGE(J5:J14)</f>
        <v>22</v>
      </c>
      <c r="K15" s="3">
        <f t="shared" si="1"/>
        <v>30.6</v>
      </c>
      <c r="L15" s="3">
        <f t="shared" si="1"/>
        <v>24.8</v>
      </c>
    </row>
    <row r="16" spans="2:12">
      <c r="B16" s="32" t="s">
        <v>73</v>
      </c>
      <c r="C16" s="12">
        <f>_xlfn.STDEV.P(C5:C14)</f>
        <v>2.5768197453450248</v>
      </c>
      <c r="D16" s="12">
        <f t="shared" ref="D16:F16" si="2">_xlfn.STDEV.P(D5:D14)</f>
        <v>2.7129319932501073</v>
      </c>
      <c r="E16" s="12">
        <f t="shared" si="2"/>
        <v>5.6356011214421482</v>
      </c>
      <c r="F16" s="12">
        <f t="shared" si="2"/>
        <v>12.191800523302536</v>
      </c>
      <c r="H16" s="131" t="s">
        <v>73</v>
      </c>
      <c r="I16" s="12">
        <f>_xlfn.STDEV.P(I5:I14)</f>
        <v>3.666060555964672</v>
      </c>
      <c r="J16" s="12">
        <f t="shared" ref="J16:L16" si="3">_xlfn.STDEV.P(J5:J14)</f>
        <v>3.1622776601683795</v>
      </c>
      <c r="K16" s="12">
        <f t="shared" si="3"/>
        <v>2.5768197453450248</v>
      </c>
      <c r="L16" s="12">
        <f t="shared" si="3"/>
        <v>4.8744230427815767</v>
      </c>
    </row>
    <row r="17" spans="2:12">
      <c r="B17" s="168" t="s">
        <v>20</v>
      </c>
      <c r="C17" s="97">
        <f>C16/SQRT(COUNT(C5:C14))</f>
        <v>1.1523888232710344</v>
      </c>
      <c r="D17" s="97">
        <f t="shared" ref="D17:F17" si="4">D16/SQRT(COUNT(D5:D14))</f>
        <v>1.213260071048248</v>
      </c>
      <c r="E17" s="97">
        <f t="shared" si="4"/>
        <v>2.5203174403237383</v>
      </c>
      <c r="F17" s="97">
        <f t="shared" si="4"/>
        <v>5.452338947644396</v>
      </c>
      <c r="H17" s="17" t="s">
        <v>20</v>
      </c>
      <c r="I17" s="97">
        <f>I16/SQRT(COUNT(I5:I14))</f>
        <v>1.6395121225535356</v>
      </c>
      <c r="J17" s="97">
        <f t="shared" ref="J17:L17" si="5">J16/SQRT(COUNT(J5:J14))</f>
        <v>1.4142135623730951</v>
      </c>
      <c r="K17" s="97">
        <f t="shared" si="5"/>
        <v>1.1523888232710344</v>
      </c>
      <c r="L17" s="97">
        <f t="shared" si="5"/>
        <v>2.179908254950194</v>
      </c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topLeftCell="B1" workbookViewId="0">
      <selection activeCell="I4" sqref="I4:L4"/>
    </sheetView>
  </sheetViews>
  <sheetFormatPr defaultColWidth="8.88671875" defaultRowHeight="14.4"/>
  <cols>
    <col min="1" max="5" width="8.88671875" style="220"/>
    <col min="6" max="6" width="12" style="220" customWidth="1"/>
    <col min="7" max="16384" width="8.88671875" style="220"/>
  </cols>
  <sheetData>
    <row r="2" spans="2:12">
      <c r="C2" s="220" t="s">
        <v>14</v>
      </c>
      <c r="I2" s="220" t="s">
        <v>83</v>
      </c>
    </row>
    <row r="3" spans="2:12">
      <c r="B3" s="191"/>
      <c r="C3" s="344" t="s">
        <v>68</v>
      </c>
      <c r="D3" s="345"/>
      <c r="E3" s="344" t="s">
        <v>69</v>
      </c>
      <c r="F3" s="345"/>
      <c r="H3" s="191"/>
      <c r="I3" s="344" t="s">
        <v>68</v>
      </c>
      <c r="J3" s="345"/>
      <c r="K3" s="344" t="s">
        <v>69</v>
      </c>
      <c r="L3" s="345"/>
    </row>
    <row r="4" spans="2:12">
      <c r="B4" s="191"/>
      <c r="C4" s="76" t="s">
        <v>2</v>
      </c>
      <c r="D4" s="16" t="s">
        <v>3</v>
      </c>
      <c r="E4" s="76" t="s">
        <v>2</v>
      </c>
      <c r="F4" s="16" t="s">
        <v>3</v>
      </c>
      <c r="H4" s="191"/>
      <c r="I4" s="76" t="s">
        <v>2</v>
      </c>
      <c r="J4" s="16" t="s">
        <v>3</v>
      </c>
      <c r="K4" s="76" t="s">
        <v>2</v>
      </c>
      <c r="L4" s="16" t="s">
        <v>3</v>
      </c>
    </row>
    <row r="5" spans="2:12">
      <c r="B5" s="191"/>
      <c r="C5" s="114">
        <v>6.04</v>
      </c>
      <c r="D5" s="164">
        <v>4.6100000000000003</v>
      </c>
      <c r="E5" s="114">
        <v>3.56</v>
      </c>
      <c r="F5" s="164">
        <v>0.66</v>
      </c>
      <c r="H5" s="191"/>
      <c r="I5" s="114">
        <v>3.77</v>
      </c>
      <c r="J5" s="164">
        <v>3.99</v>
      </c>
      <c r="K5" s="114">
        <v>2.0699999999999998</v>
      </c>
      <c r="L5" s="164">
        <v>1.22</v>
      </c>
    </row>
    <row r="6" spans="2:12">
      <c r="B6" s="191"/>
      <c r="C6" s="114">
        <v>2.62</v>
      </c>
      <c r="D6" s="164">
        <v>1.67</v>
      </c>
      <c r="E6" s="114">
        <v>5.48</v>
      </c>
      <c r="F6" s="164">
        <v>0.75</v>
      </c>
      <c r="H6" s="191"/>
      <c r="I6" s="114">
        <v>4.32</v>
      </c>
      <c r="J6" s="164">
        <v>2.4500000000000002</v>
      </c>
      <c r="K6" s="114">
        <v>4.83</v>
      </c>
      <c r="L6" s="164">
        <v>2.2799999999999998</v>
      </c>
    </row>
    <row r="7" spans="2:12">
      <c r="B7" s="191"/>
      <c r="C7" s="114">
        <v>9.74</v>
      </c>
      <c r="D7" s="164">
        <v>2.5499999999999998</v>
      </c>
      <c r="E7" s="114">
        <v>7.92</v>
      </c>
      <c r="F7" s="164">
        <v>1.65</v>
      </c>
      <c r="H7" s="191"/>
      <c r="I7" s="114">
        <v>4.49</v>
      </c>
      <c r="J7" s="164">
        <v>2.1800000000000002</v>
      </c>
      <c r="K7" s="114">
        <v>4.25</v>
      </c>
      <c r="L7" s="164">
        <v>3.39</v>
      </c>
    </row>
    <row r="8" spans="2:12">
      <c r="B8" s="191"/>
      <c r="C8" s="114">
        <v>2.62</v>
      </c>
      <c r="D8" s="164">
        <v>1.18</v>
      </c>
      <c r="E8" s="114">
        <v>8.66</v>
      </c>
      <c r="F8" s="164">
        <v>7.6</v>
      </c>
      <c r="H8" s="191"/>
      <c r="I8" s="114">
        <v>1.0900000000000001</v>
      </c>
      <c r="J8" s="164">
        <v>2.17</v>
      </c>
      <c r="K8" s="114">
        <v>5.23</v>
      </c>
      <c r="L8" s="164">
        <v>1.92</v>
      </c>
    </row>
    <row r="9" spans="2:12">
      <c r="B9" s="191"/>
      <c r="C9" s="114">
        <v>7.98</v>
      </c>
      <c r="D9" s="164">
        <v>4.82</v>
      </c>
      <c r="E9" s="114">
        <v>6.33</v>
      </c>
      <c r="F9" s="164">
        <v>2.99</v>
      </c>
      <c r="H9" s="191"/>
      <c r="I9" s="114">
        <v>3.01</v>
      </c>
      <c r="J9" s="164">
        <v>3.04</v>
      </c>
      <c r="K9" s="114">
        <v>4.6399999999999997</v>
      </c>
      <c r="L9" s="164">
        <v>3.11</v>
      </c>
    </row>
    <row r="10" spans="2:12">
      <c r="B10" s="191"/>
      <c r="C10" s="114">
        <v>5.61</v>
      </c>
      <c r="D10" s="164">
        <v>1.49</v>
      </c>
      <c r="E10" s="114">
        <v>13.2</v>
      </c>
      <c r="F10" s="164">
        <v>3.71</v>
      </c>
      <c r="H10" s="191"/>
      <c r="I10" s="114">
        <v>4.03</v>
      </c>
      <c r="J10" s="164">
        <v>2.17</v>
      </c>
      <c r="K10" s="114">
        <v>2.81</v>
      </c>
      <c r="L10" s="164">
        <v>1.89</v>
      </c>
    </row>
    <row r="11" spans="2:12">
      <c r="B11" s="191"/>
      <c r="C11" s="114">
        <v>9.82</v>
      </c>
      <c r="D11" s="164">
        <v>4.9400000000000004</v>
      </c>
      <c r="E11" s="114">
        <v>7.63</v>
      </c>
      <c r="F11" s="164">
        <v>3.74</v>
      </c>
      <c r="H11" s="191"/>
      <c r="I11" s="114"/>
      <c r="J11" s="164"/>
      <c r="K11" s="114"/>
      <c r="L11" s="164"/>
    </row>
    <row r="12" spans="2:12">
      <c r="B12" s="191"/>
      <c r="C12" s="114"/>
      <c r="D12" s="164"/>
      <c r="E12" s="114"/>
      <c r="F12" s="164"/>
      <c r="H12" s="191"/>
      <c r="I12" s="114"/>
      <c r="J12" s="164"/>
      <c r="K12" s="114"/>
      <c r="L12" s="164"/>
    </row>
    <row r="13" spans="2:12">
      <c r="B13" s="191"/>
      <c r="C13" s="114"/>
      <c r="D13" s="164"/>
      <c r="E13" s="114"/>
      <c r="F13" s="164"/>
      <c r="H13" s="191"/>
      <c r="I13" s="114"/>
      <c r="J13" s="164"/>
      <c r="K13" s="114"/>
      <c r="L13" s="164"/>
    </row>
    <row r="14" spans="2:12">
      <c r="B14" s="191"/>
      <c r="C14" s="95"/>
      <c r="D14" s="164"/>
      <c r="E14" s="114"/>
      <c r="F14" s="164"/>
      <c r="H14" s="191"/>
      <c r="I14" s="95"/>
      <c r="J14" s="164"/>
      <c r="K14" s="114"/>
      <c r="L14" s="164"/>
    </row>
    <row r="15" spans="2:12">
      <c r="B15" s="49" t="s">
        <v>10</v>
      </c>
      <c r="C15" s="3">
        <f>AVERAGE(C5:C14)</f>
        <v>6.347142857142857</v>
      </c>
      <c r="D15" s="3">
        <f t="shared" ref="D15:F15" si="0">AVERAGE(D5:D14)</f>
        <v>3.0371428571428574</v>
      </c>
      <c r="E15" s="3">
        <f t="shared" si="0"/>
        <v>7.5400000000000009</v>
      </c>
      <c r="F15" s="202">
        <f t="shared" si="0"/>
        <v>3.0142857142857147</v>
      </c>
      <c r="H15" s="49" t="s">
        <v>10</v>
      </c>
      <c r="I15" s="3">
        <f>AVERAGE(I5:I14)</f>
        <v>3.4516666666666667</v>
      </c>
      <c r="J15" s="3">
        <f t="shared" ref="J15:L15" si="1">AVERAGE(J5:J14)</f>
        <v>2.6666666666666665</v>
      </c>
      <c r="K15" s="3">
        <f t="shared" si="1"/>
        <v>3.9716666666666671</v>
      </c>
      <c r="L15" s="202">
        <f t="shared" si="1"/>
        <v>2.3016666666666667</v>
      </c>
    </row>
    <row r="16" spans="2:12">
      <c r="B16" s="131" t="s">
        <v>73</v>
      </c>
      <c r="C16" s="12">
        <f>_xlfn.STDEV.P(C5:C14)</f>
        <v>2.7943653216822617</v>
      </c>
      <c r="D16" s="12">
        <f t="shared" ref="D16:F16" si="2">_xlfn.STDEV.P(D5:D14)</f>
        <v>1.5685454070180913</v>
      </c>
      <c r="E16" s="12">
        <f t="shared" si="2"/>
        <v>2.8028200084914436</v>
      </c>
      <c r="F16" s="203">
        <f t="shared" si="2"/>
        <v>2.2223209048383699</v>
      </c>
      <c r="H16" s="131" t="s">
        <v>73</v>
      </c>
      <c r="I16" s="12">
        <f>_xlfn.STDEV.P(I5:I14)</f>
        <v>1.1576184844565838</v>
      </c>
      <c r="J16" s="12">
        <f t="shared" ref="J16:L16" si="3">_xlfn.STDEV.P(J5:J14)</f>
        <v>0.66679998666933238</v>
      </c>
      <c r="K16" s="12">
        <f t="shared" si="3"/>
        <v>1.1409121594389093</v>
      </c>
      <c r="L16" s="203">
        <f t="shared" si="3"/>
        <v>0.74425391425835852</v>
      </c>
    </row>
    <row r="17" spans="2:12">
      <c r="B17" s="17" t="s">
        <v>20</v>
      </c>
      <c r="C17" s="97">
        <f>C16/SQRT(COUNT(C5:C14))</f>
        <v>1.0561708162048957</v>
      </c>
      <c r="D17" s="97">
        <f t="shared" ref="D17:F17" si="4">D16/SQRT(COUNT(D5:D14))</f>
        <v>0.59285443815463668</v>
      </c>
      <c r="E17" s="97">
        <f t="shared" si="4"/>
        <v>1.0593663874491863</v>
      </c>
      <c r="F17" s="204">
        <f t="shared" si="4"/>
        <v>0.83995834965462346</v>
      </c>
      <c r="H17" s="17" t="s">
        <v>20</v>
      </c>
      <c r="I17" s="97">
        <f>I16/SQRT(COUNT(I5:I14))</f>
        <v>0.47259576728876834</v>
      </c>
      <c r="J17" s="97">
        <f t="shared" ref="J17:L17" si="5">J16/SQRT(COUNT(J5:J14))</f>
        <v>0.27221995463908161</v>
      </c>
      <c r="K17" s="97">
        <f t="shared" si="5"/>
        <v>0.46577543866036908</v>
      </c>
      <c r="L17" s="204">
        <f t="shared" si="5"/>
        <v>0.30384038816701336</v>
      </c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workbookViewId="0">
      <selection activeCell="F29" sqref="F29"/>
    </sheetView>
  </sheetViews>
  <sheetFormatPr defaultColWidth="8.88671875" defaultRowHeight="14.4"/>
  <cols>
    <col min="1" max="5" width="8.88671875" style="220"/>
    <col min="6" max="6" width="12" style="220" customWidth="1"/>
    <col min="7" max="16384" width="8.88671875" style="220"/>
  </cols>
  <sheetData>
    <row r="2" spans="2:12">
      <c r="C2" s="220" t="s">
        <v>14</v>
      </c>
      <c r="I2" s="220" t="s">
        <v>83</v>
      </c>
    </row>
    <row r="3" spans="2:12">
      <c r="B3" s="191"/>
      <c r="C3" s="344" t="s">
        <v>68</v>
      </c>
      <c r="D3" s="345"/>
      <c r="E3" s="344" t="s">
        <v>69</v>
      </c>
      <c r="F3" s="345"/>
      <c r="H3" s="191"/>
      <c r="I3" s="344" t="s">
        <v>68</v>
      </c>
      <c r="J3" s="345"/>
      <c r="K3" s="344" t="s">
        <v>69</v>
      </c>
      <c r="L3" s="345"/>
    </row>
    <row r="4" spans="2:12">
      <c r="B4" s="191"/>
      <c r="C4" s="76" t="s">
        <v>2</v>
      </c>
      <c r="D4" s="16" t="s">
        <v>3</v>
      </c>
      <c r="E4" s="76" t="s">
        <v>2</v>
      </c>
      <c r="F4" s="16" t="s">
        <v>3</v>
      </c>
      <c r="H4" s="191"/>
      <c r="I4" s="76" t="s">
        <v>2</v>
      </c>
      <c r="J4" s="16" t="s">
        <v>3</v>
      </c>
      <c r="K4" s="76" t="s">
        <v>2</v>
      </c>
      <c r="L4" s="16" t="s">
        <v>3</v>
      </c>
    </row>
    <row r="5" spans="2:12">
      <c r="B5" s="191"/>
      <c r="C5" s="114">
        <v>30.38931423</v>
      </c>
      <c r="D5" s="164">
        <v>44.987906969999997</v>
      </c>
      <c r="E5" s="114">
        <v>25.15302835</v>
      </c>
      <c r="F5" s="164">
        <v>39.664505480000003</v>
      </c>
      <c r="H5" s="191"/>
      <c r="I5" s="114">
        <v>39.263853089999998</v>
      </c>
      <c r="J5" s="164">
        <v>62.270457469999997</v>
      </c>
      <c r="K5" s="114">
        <v>19.705756010000002</v>
      </c>
      <c r="L5" s="164">
        <v>36.64754602</v>
      </c>
    </row>
    <row r="6" spans="2:12">
      <c r="B6" s="191"/>
      <c r="C6" s="114">
        <v>21.05600617</v>
      </c>
      <c r="D6" s="164">
        <v>31.440989330000001</v>
      </c>
      <c r="E6" s="114">
        <v>22.551546389999999</v>
      </c>
      <c r="F6" s="164">
        <v>26.22237436</v>
      </c>
      <c r="H6" s="191"/>
      <c r="I6" s="114">
        <v>29.74387887</v>
      </c>
      <c r="J6" s="164">
        <v>45.427271259999998</v>
      </c>
      <c r="K6" s="114">
        <v>17.15528351</v>
      </c>
      <c r="L6" s="164">
        <v>20.3616341</v>
      </c>
    </row>
    <row r="7" spans="2:12">
      <c r="B7" s="191"/>
      <c r="C7" s="114">
        <v>23.03795229</v>
      </c>
      <c r="D7" s="164">
        <v>32.921526780000001</v>
      </c>
      <c r="E7" s="114">
        <v>20.634664950000001</v>
      </c>
      <c r="F7" s="164">
        <v>21.853681739999999</v>
      </c>
      <c r="H7" s="191"/>
      <c r="I7" s="114">
        <v>31.765463919999998</v>
      </c>
      <c r="J7" s="164">
        <v>47.118637239999998</v>
      </c>
      <c r="K7" s="114">
        <v>11.967480289999999</v>
      </c>
      <c r="L7" s="164">
        <v>16.291389899999999</v>
      </c>
    </row>
    <row r="8" spans="2:12">
      <c r="B8" s="191"/>
      <c r="C8" s="114">
        <v>25.098860420000001</v>
      </c>
      <c r="D8" s="164">
        <v>34.685833899999999</v>
      </c>
      <c r="E8" s="114">
        <v>18.87886598</v>
      </c>
      <c r="F8" s="164">
        <v>22.86184158</v>
      </c>
      <c r="H8" s="191"/>
      <c r="I8" s="114">
        <v>33.867590210000003</v>
      </c>
      <c r="J8" s="164">
        <v>49.134181699999999</v>
      </c>
      <c r="K8" s="114">
        <v>10.246108749999999</v>
      </c>
      <c r="L8" s="164">
        <v>17.5128333</v>
      </c>
    </row>
    <row r="9" spans="2:12">
      <c r="B9" s="191"/>
      <c r="C9" s="114">
        <v>31.897488379999999</v>
      </c>
      <c r="D9" s="164">
        <v>35.833250419999999</v>
      </c>
      <c r="E9" s="114">
        <v>30.009664950000001</v>
      </c>
      <c r="F9" s="164">
        <v>33.49334528</v>
      </c>
      <c r="H9" s="191"/>
      <c r="I9" s="114">
        <v>40.802190719999999</v>
      </c>
      <c r="J9" s="164">
        <v>50.444990339999997</v>
      </c>
      <c r="K9" s="114">
        <v>21.15865676</v>
      </c>
      <c r="L9" s="164">
        <v>30.393509089999998</v>
      </c>
    </row>
    <row r="10" spans="2:12">
      <c r="B10" s="191"/>
      <c r="C10" s="114"/>
      <c r="D10" s="164"/>
      <c r="E10" s="114"/>
      <c r="F10" s="164"/>
      <c r="H10" s="191"/>
      <c r="I10" s="114"/>
      <c r="J10" s="164"/>
      <c r="K10" s="114"/>
      <c r="L10" s="164"/>
    </row>
    <row r="11" spans="2:12">
      <c r="B11" s="191"/>
      <c r="C11" s="114"/>
      <c r="D11" s="164"/>
      <c r="E11" s="114"/>
      <c r="F11" s="164"/>
      <c r="H11" s="191"/>
      <c r="I11" s="114"/>
      <c r="J11" s="164"/>
      <c r="K11" s="114"/>
      <c r="L11" s="164"/>
    </row>
    <row r="12" spans="2:12">
      <c r="B12" s="191"/>
      <c r="C12" s="114"/>
      <c r="D12" s="164"/>
      <c r="E12" s="114"/>
      <c r="F12" s="164"/>
      <c r="H12" s="191"/>
      <c r="I12" s="114"/>
      <c r="J12" s="164"/>
      <c r="K12" s="114"/>
      <c r="L12" s="164"/>
    </row>
    <row r="13" spans="2:12">
      <c r="B13" s="191"/>
      <c r="C13" s="114"/>
      <c r="D13" s="164"/>
      <c r="E13" s="114"/>
      <c r="F13" s="164"/>
      <c r="H13" s="191"/>
      <c r="I13" s="114"/>
      <c r="J13" s="164"/>
      <c r="K13" s="114"/>
      <c r="L13" s="164"/>
    </row>
    <row r="14" spans="2:12">
      <c r="B14" s="191"/>
      <c r="C14" s="95"/>
      <c r="D14" s="164"/>
      <c r="E14" s="114"/>
      <c r="F14" s="164"/>
      <c r="H14" s="191"/>
      <c r="I14" s="95"/>
      <c r="J14" s="164"/>
      <c r="K14" s="114"/>
      <c r="L14" s="164"/>
    </row>
    <row r="15" spans="2:12">
      <c r="B15" s="49" t="s">
        <v>10</v>
      </c>
      <c r="C15" s="3">
        <f>AVERAGE(C5:C14)</f>
        <v>26.295924297999999</v>
      </c>
      <c r="D15" s="3">
        <f t="shared" ref="D15:F15" si="0">AVERAGE(D5:D14)</f>
        <v>35.973901479999995</v>
      </c>
      <c r="E15" s="3">
        <f t="shared" si="0"/>
        <v>23.445554124000001</v>
      </c>
      <c r="F15" s="202">
        <f t="shared" si="0"/>
        <v>28.819149688000003</v>
      </c>
      <c r="H15" s="49" t="s">
        <v>10</v>
      </c>
      <c r="I15" s="3">
        <f>AVERAGE(I5:I14)</f>
        <v>35.088595362</v>
      </c>
      <c r="J15" s="3">
        <f t="shared" ref="J15:L15" si="1">AVERAGE(J5:J14)</f>
        <v>50.879107601999998</v>
      </c>
      <c r="K15" s="3">
        <f t="shared" si="1"/>
        <v>16.046657063999998</v>
      </c>
      <c r="L15" s="202">
        <f t="shared" si="1"/>
        <v>24.241382481999999</v>
      </c>
    </row>
    <row r="16" spans="2:12">
      <c r="B16" s="131" t="s">
        <v>73</v>
      </c>
      <c r="C16" s="12">
        <f>_xlfn.STDEV.P(C5:C14)</f>
        <v>4.1865844508672776</v>
      </c>
      <c r="D16" s="12">
        <f t="shared" ref="D16:F16" si="2">_xlfn.STDEV.P(D5:D14)</f>
        <v>4.7496416634077931</v>
      </c>
      <c r="E16" s="12">
        <f t="shared" si="2"/>
        <v>3.8873643397545661</v>
      </c>
      <c r="F16" s="203">
        <f t="shared" si="2"/>
        <v>6.7855781245183131</v>
      </c>
      <c r="H16" s="131" t="s">
        <v>73</v>
      </c>
      <c r="I16" s="12">
        <f>_xlfn.STDEV.P(I5:I14)</f>
        <v>4.2703161370572493</v>
      </c>
      <c r="J16" s="12">
        <f t="shared" ref="J16:L16" si="3">_xlfn.STDEV.P(J5:J14)</f>
        <v>5.9474319308294721</v>
      </c>
      <c r="K16" s="12">
        <f t="shared" si="3"/>
        <v>4.2670046281175438</v>
      </c>
      <c r="L16" s="203">
        <f t="shared" si="3"/>
        <v>7.9409037166879433</v>
      </c>
    </row>
    <row r="17" spans="2:12">
      <c r="B17" s="17" t="s">
        <v>20</v>
      </c>
      <c r="C17" s="97">
        <f>C16/SQRT(COUNT(C5:C14))</f>
        <v>1.8722974851365721</v>
      </c>
      <c r="D17" s="97">
        <f t="shared" ref="D17:F17" si="4">D16/SQRT(COUNT(D5:D14))</f>
        <v>2.1241043256290002</v>
      </c>
      <c r="E17" s="97">
        <f t="shared" si="4"/>
        <v>1.7384821833999595</v>
      </c>
      <c r="F17" s="204">
        <f t="shared" si="4"/>
        <v>3.0346027906116961</v>
      </c>
      <c r="H17" s="17" t="s">
        <v>20</v>
      </c>
      <c r="I17" s="97">
        <f>I16/SQRT(COUNT(I5:I14))</f>
        <v>1.9097434335748635</v>
      </c>
      <c r="J17" s="97">
        <f t="shared" ref="J17:L17" si="5">J16/SQRT(COUNT(J5:J14))</f>
        <v>2.6597724177775053</v>
      </c>
      <c r="K17" s="97">
        <f t="shared" si="5"/>
        <v>1.9082624817554077</v>
      </c>
      <c r="L17" s="204">
        <f t="shared" si="5"/>
        <v>3.5512801026589944</v>
      </c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7"/>
  <sheetViews>
    <sheetView workbookViewId="0">
      <selection activeCell="G28" sqref="G28"/>
    </sheetView>
  </sheetViews>
  <sheetFormatPr defaultColWidth="8.88671875" defaultRowHeight="14.4"/>
  <cols>
    <col min="1" max="5" width="8.88671875" style="220"/>
    <col min="6" max="6" width="12" style="220" customWidth="1"/>
    <col min="7" max="16384" width="8.88671875" style="220"/>
  </cols>
  <sheetData>
    <row r="2" spans="2:12">
      <c r="C2" s="220" t="s">
        <v>14</v>
      </c>
      <c r="I2" s="220" t="s">
        <v>83</v>
      </c>
    </row>
    <row r="3" spans="2:12">
      <c r="B3" s="191"/>
      <c r="C3" s="344" t="s">
        <v>68</v>
      </c>
      <c r="D3" s="345"/>
      <c r="E3" s="344" t="s">
        <v>69</v>
      </c>
      <c r="F3" s="345"/>
      <c r="H3" s="191"/>
      <c r="I3" s="344" t="s">
        <v>68</v>
      </c>
      <c r="J3" s="345"/>
      <c r="K3" s="344" t="s">
        <v>69</v>
      </c>
      <c r="L3" s="345"/>
    </row>
    <row r="4" spans="2:12">
      <c r="B4" s="191"/>
      <c r="C4" s="76" t="s">
        <v>2</v>
      </c>
      <c r="D4" s="16" t="s">
        <v>3</v>
      </c>
      <c r="E4" s="76" t="s">
        <v>2</v>
      </c>
      <c r="F4" s="16" t="s">
        <v>3</v>
      </c>
      <c r="H4" s="191"/>
      <c r="I4" s="76" t="s">
        <v>2</v>
      </c>
      <c r="J4" s="16" t="s">
        <v>3</v>
      </c>
      <c r="K4" s="76" t="s">
        <v>2</v>
      </c>
      <c r="L4" s="16" t="s">
        <v>3</v>
      </c>
    </row>
    <row r="5" spans="2:12">
      <c r="B5" s="191"/>
      <c r="C5" s="114">
        <v>0.46399999999999997</v>
      </c>
      <c r="D5" s="164">
        <v>0.50600000000000001</v>
      </c>
      <c r="E5" s="114">
        <v>0.33799999999999997</v>
      </c>
      <c r="F5" s="164">
        <v>0.496</v>
      </c>
      <c r="H5" s="191"/>
      <c r="I5" s="114">
        <v>0.39200000000000002</v>
      </c>
      <c r="J5" s="164">
        <v>0.32200000000000001</v>
      </c>
      <c r="K5" s="114">
        <v>0.41799999999999998</v>
      </c>
      <c r="L5" s="164">
        <v>0.27599999999999997</v>
      </c>
    </row>
    <row r="6" spans="2:12">
      <c r="B6" s="191"/>
      <c r="C6" s="114">
        <v>0.48600000000000004</v>
      </c>
      <c r="D6" s="164">
        <v>0.58799999999999997</v>
      </c>
      <c r="E6" s="114">
        <v>0.39400000000000002</v>
      </c>
      <c r="F6" s="164">
        <v>0.41399999999999998</v>
      </c>
      <c r="H6" s="191"/>
      <c r="I6" s="114">
        <v>0.34199999999999997</v>
      </c>
      <c r="J6" s="164">
        <v>0.28199999999999997</v>
      </c>
      <c r="K6" s="114">
        <v>0.47800000000000004</v>
      </c>
      <c r="L6" s="164">
        <v>0.254</v>
      </c>
    </row>
    <row r="7" spans="2:12">
      <c r="B7" s="191"/>
      <c r="C7" s="114">
        <v>0.47400000000000003</v>
      </c>
      <c r="D7" s="164">
        <v>0.38200000000000001</v>
      </c>
      <c r="E7" s="114">
        <v>0.32999999999999996</v>
      </c>
      <c r="F7" s="164">
        <v>0.44800000000000006</v>
      </c>
      <c r="H7" s="191"/>
      <c r="I7" s="114">
        <v>0.44800000000000006</v>
      </c>
      <c r="J7" s="164">
        <v>0.30199999999999999</v>
      </c>
      <c r="K7" s="114">
        <v>0.29199999999999998</v>
      </c>
      <c r="L7" s="164">
        <v>0.28199999999999997</v>
      </c>
    </row>
    <row r="8" spans="2:12">
      <c r="B8" s="191"/>
      <c r="C8" s="114">
        <v>0.52800000000000002</v>
      </c>
      <c r="D8" s="164">
        <v>0.38800000000000001</v>
      </c>
      <c r="E8" s="114">
        <v>0.372</v>
      </c>
      <c r="F8" s="164">
        <v>0.46799999999999997</v>
      </c>
      <c r="H8" s="191"/>
      <c r="I8" s="114">
        <v>0.33799999999999997</v>
      </c>
      <c r="J8" s="164">
        <v>0.30199999999999999</v>
      </c>
      <c r="K8" s="114">
        <v>0.38600000000000001</v>
      </c>
      <c r="L8" s="164">
        <v>0.30399999999999999</v>
      </c>
    </row>
    <row r="9" spans="2:12">
      <c r="B9" s="191"/>
      <c r="C9" s="114">
        <v>0.40400000000000003</v>
      </c>
      <c r="D9" s="164">
        <v>0.49800000000000005</v>
      </c>
      <c r="E9" s="114">
        <v>0.39800000000000002</v>
      </c>
      <c r="F9" s="164">
        <v>0.48799999999999999</v>
      </c>
      <c r="H9" s="191"/>
      <c r="I9" s="114">
        <v>0.374</v>
      </c>
      <c r="J9" s="164">
        <v>0.42199999999999999</v>
      </c>
      <c r="K9" s="114">
        <v>0.35199999999999998</v>
      </c>
      <c r="L9" s="164">
        <v>0.246</v>
      </c>
    </row>
    <row r="10" spans="2:12">
      <c r="B10" s="191"/>
      <c r="C10" s="114"/>
      <c r="D10" s="164"/>
      <c r="E10" s="114">
        <v>0.41</v>
      </c>
      <c r="F10" s="164">
        <v>0.40400000000000003</v>
      </c>
      <c r="H10" s="191"/>
      <c r="I10" s="114"/>
      <c r="J10" s="164"/>
      <c r="K10" s="114">
        <v>0.40199999999999997</v>
      </c>
      <c r="L10" s="164">
        <v>0.252</v>
      </c>
    </row>
    <row r="11" spans="2:12">
      <c r="B11" s="191"/>
      <c r="C11" s="114"/>
      <c r="D11" s="164"/>
      <c r="E11" s="114"/>
      <c r="F11" s="164"/>
      <c r="H11" s="191"/>
      <c r="I11" s="114"/>
      <c r="J11" s="164"/>
      <c r="K11" s="114"/>
      <c r="L11" s="164"/>
    </row>
    <row r="12" spans="2:12">
      <c r="B12" s="191"/>
      <c r="C12" s="114"/>
      <c r="D12" s="164"/>
      <c r="E12" s="114"/>
      <c r="F12" s="164"/>
      <c r="H12" s="191"/>
      <c r="I12" s="114"/>
      <c r="J12" s="164"/>
      <c r="K12" s="114"/>
      <c r="L12" s="164"/>
    </row>
    <row r="13" spans="2:12">
      <c r="B13" s="191"/>
      <c r="C13" s="114"/>
      <c r="D13" s="164"/>
      <c r="E13" s="114"/>
      <c r="F13" s="164"/>
      <c r="H13" s="191"/>
      <c r="I13" s="114"/>
      <c r="J13" s="164"/>
      <c r="K13" s="114"/>
      <c r="L13" s="164"/>
    </row>
    <row r="14" spans="2:12">
      <c r="B14" s="191"/>
      <c r="C14" s="95"/>
      <c r="D14" s="164"/>
      <c r="E14" s="114"/>
      <c r="F14" s="164"/>
      <c r="H14" s="191"/>
      <c r="I14" s="95"/>
      <c r="J14" s="164"/>
      <c r="K14" s="114"/>
      <c r="L14" s="164"/>
    </row>
    <row r="15" spans="2:12">
      <c r="B15" s="49" t="s">
        <v>10</v>
      </c>
      <c r="C15" s="3">
        <f>AVERAGE(C5:C14)</f>
        <v>0.47119999999999995</v>
      </c>
      <c r="D15" s="3">
        <f t="shared" ref="D15:F15" si="0">AVERAGE(D5:D14)</f>
        <v>0.47240000000000004</v>
      </c>
      <c r="E15" s="3">
        <f t="shared" si="0"/>
        <v>0.37366666666666665</v>
      </c>
      <c r="F15" s="202">
        <f t="shared" si="0"/>
        <v>0.45300000000000001</v>
      </c>
      <c r="H15" s="49" t="s">
        <v>10</v>
      </c>
      <c r="I15" s="3">
        <f>AVERAGE(I5:I14)</f>
        <v>0.37880000000000003</v>
      </c>
      <c r="J15" s="3">
        <f t="shared" ref="J15:L15" si="1">AVERAGE(J5:J14)</f>
        <v>0.32599999999999996</v>
      </c>
      <c r="K15" s="3">
        <f t="shared" si="1"/>
        <v>0.38799999999999996</v>
      </c>
      <c r="L15" s="202">
        <f t="shared" si="1"/>
        <v>0.26900000000000002</v>
      </c>
    </row>
    <row r="16" spans="2:12">
      <c r="B16" s="131" t="s">
        <v>73</v>
      </c>
      <c r="C16" s="12">
        <f>_xlfn.STDEV.P(C5:C14)</f>
        <v>4.0051966243868732E-2</v>
      </c>
      <c r="D16" s="12">
        <f t="shared" ref="D16:F16" si="2">_xlfn.STDEV.P(D5:D14)</f>
        <v>7.8029737920872227E-2</v>
      </c>
      <c r="E16" s="12">
        <f t="shared" si="2"/>
        <v>3.0296681153038692E-2</v>
      </c>
      <c r="F16" s="203">
        <f t="shared" si="2"/>
        <v>3.4751498768638249E-2</v>
      </c>
      <c r="H16" s="131" t="s">
        <v>73</v>
      </c>
      <c r="I16" s="12">
        <f>_xlfn.STDEV.P(I5:I14)</f>
        <v>4.0011998200539495E-2</v>
      </c>
      <c r="J16" s="12">
        <f t="shared" ref="J16:L16" si="3">_xlfn.STDEV.P(J5:J14)</f>
        <v>4.9638694583963382E-2</v>
      </c>
      <c r="K16" s="12">
        <f t="shared" si="3"/>
        <v>5.7317827360545845E-2</v>
      </c>
      <c r="L16" s="203">
        <f t="shared" si="3"/>
        <v>2.035517952102936E-2</v>
      </c>
    </row>
    <row r="17" spans="2:12">
      <c r="B17" s="17" t="s">
        <v>20</v>
      </c>
      <c r="C17" s="97">
        <f>C16/SQRT(COUNT(C5:C14))</f>
        <v>1.7911783830763479E-2</v>
      </c>
      <c r="D17" s="97">
        <f t="shared" ref="D17:F17" si="4">D16/SQRT(COUNT(D5:D14))</f>
        <v>3.4895959651512681E-2</v>
      </c>
      <c r="E17" s="97">
        <f t="shared" si="4"/>
        <v>1.2368568287456786E-2</v>
      </c>
      <c r="F17" s="204">
        <f t="shared" si="4"/>
        <v>1.4187239963353608E-2</v>
      </c>
      <c r="H17" s="17" t="s">
        <v>20</v>
      </c>
      <c r="I17" s="97">
        <f>I16/SQRT(COUNT(I5:I14))</f>
        <v>1.7893909578401115E-2</v>
      </c>
      <c r="J17" s="97">
        <f t="shared" ref="J17:L17" si="5">J16/SQRT(COUNT(J5:J14))</f>
        <v>2.2199099080818553E-2</v>
      </c>
      <c r="K17" s="97">
        <f t="shared" si="5"/>
        <v>2.3399905033045676E-2</v>
      </c>
      <c r="L17" s="204">
        <f t="shared" si="5"/>
        <v>8.3099672415452713E-3</v>
      </c>
    </row>
    <row r="22" spans="2:12">
      <c r="D22" s="226"/>
      <c r="E22" s="226"/>
      <c r="F22" s="226"/>
      <c r="I22" s="226"/>
      <c r="J22" s="226"/>
      <c r="K22" s="226"/>
      <c r="L22" s="226"/>
    </row>
    <row r="23" spans="2:12">
      <c r="C23" s="226"/>
      <c r="D23" s="226"/>
      <c r="E23" s="226"/>
      <c r="F23" s="226"/>
      <c r="I23" s="226"/>
      <c r="J23" s="226"/>
      <c r="K23" s="226"/>
      <c r="L23" s="226"/>
    </row>
    <row r="24" spans="2:12">
      <c r="C24" s="226"/>
      <c r="D24" s="226"/>
      <c r="E24" s="226"/>
      <c r="F24" s="226"/>
      <c r="I24" s="226"/>
      <c r="J24" s="226"/>
      <c r="K24" s="226"/>
      <c r="L24" s="226"/>
    </row>
    <row r="25" spans="2:12">
      <c r="C25" s="226"/>
      <c r="D25" s="226"/>
      <c r="E25" s="226"/>
      <c r="F25" s="226"/>
      <c r="I25" s="226"/>
      <c r="J25" s="226"/>
      <c r="K25" s="226"/>
      <c r="L25" s="226"/>
    </row>
    <row r="26" spans="2:12">
      <c r="C26" s="226"/>
      <c r="D26" s="226"/>
      <c r="E26" s="226"/>
      <c r="F26" s="226"/>
      <c r="I26" s="226"/>
      <c r="J26" s="226"/>
      <c r="K26" s="226"/>
      <c r="L26" s="226"/>
    </row>
    <row r="27" spans="2:12">
      <c r="E27" s="226"/>
      <c r="F27" s="226"/>
      <c r="I27" s="226"/>
      <c r="J27" s="226"/>
      <c r="K27" s="226"/>
      <c r="L27" s="226"/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0"/>
  <sheetViews>
    <sheetView zoomScale="85" zoomScaleNormal="85" workbookViewId="0">
      <selection activeCell="G19" sqref="G19"/>
    </sheetView>
  </sheetViews>
  <sheetFormatPr defaultColWidth="9.109375" defaultRowHeight="14.4"/>
  <cols>
    <col min="1" max="1" width="9.109375" style="106"/>
    <col min="2" max="2" width="11" style="106" bestFit="1" customWidth="1"/>
    <col min="3" max="3" width="9.109375" style="106"/>
    <col min="4" max="4" width="11.88671875" style="106" bestFit="1" customWidth="1"/>
    <col min="5" max="5" width="12.5546875" style="106" bestFit="1" customWidth="1"/>
    <col min="6" max="6" width="12.109375" style="106" bestFit="1" customWidth="1"/>
    <col min="7" max="16384" width="9.109375" style="106"/>
  </cols>
  <sheetData>
    <row r="2" spans="2:9">
      <c r="B2" s="111" t="s">
        <v>0</v>
      </c>
      <c r="C2" s="111" t="s">
        <v>1</v>
      </c>
      <c r="D2" s="119" t="s">
        <v>6</v>
      </c>
      <c r="E2" s="61" t="s">
        <v>7</v>
      </c>
      <c r="F2" s="61" t="s">
        <v>8</v>
      </c>
      <c r="G2" s="156" t="s">
        <v>10</v>
      </c>
      <c r="H2" s="172" t="s">
        <v>73</v>
      </c>
      <c r="I2" s="117" t="s">
        <v>20</v>
      </c>
    </row>
    <row r="3" spans="2:9">
      <c r="B3" s="47">
        <v>1</v>
      </c>
      <c r="C3" s="47" t="s">
        <v>2</v>
      </c>
      <c r="D3" s="92">
        <v>49.473684210526315</v>
      </c>
      <c r="E3" s="132">
        <v>51.612903225806448</v>
      </c>
      <c r="F3" s="62">
        <v>52.688172043010752</v>
      </c>
      <c r="G3" s="92">
        <v>51.258253159781169</v>
      </c>
      <c r="H3" s="132">
        <v>1.3360552653979607</v>
      </c>
      <c r="I3" s="314">
        <v>0.7713718671297296</v>
      </c>
    </row>
    <row r="4" spans="2:9">
      <c r="B4" s="122">
        <v>1</v>
      </c>
      <c r="C4" s="122" t="s">
        <v>3</v>
      </c>
      <c r="D4" s="112">
        <v>50.526315789473685</v>
      </c>
      <c r="E4" s="62">
        <v>48.387096774193552</v>
      </c>
      <c r="F4" s="62">
        <v>47.311827956989248</v>
      </c>
      <c r="G4" s="22">
        <v>48.741746840218831</v>
      </c>
      <c r="H4" s="91">
        <v>1.3360552653979607</v>
      </c>
      <c r="I4" s="74">
        <v>0.7713718671297296</v>
      </c>
    </row>
    <row r="5" spans="2:9">
      <c r="B5" s="122">
        <v>4</v>
      </c>
      <c r="C5" s="122" t="s">
        <v>2</v>
      </c>
      <c r="D5" s="112">
        <v>63.73626373626373</v>
      </c>
      <c r="E5" s="62">
        <v>73.118279569892479</v>
      </c>
      <c r="F5" s="62">
        <v>70.652173913043484</v>
      </c>
      <c r="G5" s="92">
        <v>69.168905739733233</v>
      </c>
      <c r="H5" s="132">
        <v>3.9711978571611102</v>
      </c>
      <c r="I5" s="314">
        <v>2.2927721518372319</v>
      </c>
    </row>
    <row r="6" spans="2:9">
      <c r="B6" s="122">
        <v>4</v>
      </c>
      <c r="C6" s="122" t="s">
        <v>3</v>
      </c>
      <c r="D6" s="112">
        <v>36.263736263736263</v>
      </c>
      <c r="E6" s="62">
        <v>26.881720430107524</v>
      </c>
      <c r="F6" s="62">
        <v>29.347826086956523</v>
      </c>
      <c r="G6" s="22">
        <v>30.83109426026677</v>
      </c>
      <c r="H6" s="91">
        <v>3.9711978571611088</v>
      </c>
      <c r="I6" s="74">
        <v>2.2927721518372315</v>
      </c>
    </row>
    <row r="7" spans="2:9">
      <c r="B7" s="122">
        <v>8</v>
      </c>
      <c r="C7" s="122" t="s">
        <v>2</v>
      </c>
      <c r="D7" s="112">
        <v>55.78947368421052</v>
      </c>
      <c r="E7" s="27">
        <v>61.05263157894737</v>
      </c>
      <c r="F7" s="62">
        <v>62.637362637362635</v>
      </c>
      <c r="G7" s="92">
        <v>59.826489300173506</v>
      </c>
      <c r="H7" s="132">
        <v>2.9269966910951868</v>
      </c>
      <c r="I7" s="314">
        <v>1.6899023275209502</v>
      </c>
    </row>
    <row r="8" spans="2:9">
      <c r="B8" s="122">
        <v>8</v>
      </c>
      <c r="C8" s="122" t="s">
        <v>3</v>
      </c>
      <c r="D8" s="112">
        <v>44.210526315789473</v>
      </c>
      <c r="E8" s="27">
        <v>38.94736842105263</v>
      </c>
      <c r="F8" s="62">
        <v>37.362637362637365</v>
      </c>
      <c r="G8" s="22">
        <v>40.173510699826494</v>
      </c>
      <c r="H8" s="91">
        <v>2.9269966910951837</v>
      </c>
      <c r="I8" s="74">
        <v>1.6899023275209484</v>
      </c>
    </row>
    <row r="9" spans="2:9">
      <c r="B9" s="122">
        <v>12</v>
      </c>
      <c r="C9" s="122" t="s">
        <v>2</v>
      </c>
      <c r="D9" s="112">
        <v>48.387096774193552</v>
      </c>
      <c r="E9" s="62">
        <v>50</v>
      </c>
      <c r="F9" s="62">
        <v>51.578947368421055</v>
      </c>
      <c r="G9" s="92">
        <v>49.988681380871533</v>
      </c>
      <c r="H9" s="132">
        <v>1.3030921270378002</v>
      </c>
      <c r="I9" s="314">
        <v>0.75234059032415601</v>
      </c>
    </row>
    <row r="10" spans="2:9">
      <c r="B10" s="122">
        <v>12</v>
      </c>
      <c r="C10" s="122" t="s">
        <v>3</v>
      </c>
      <c r="D10" s="112">
        <v>51.612903225806448</v>
      </c>
      <c r="E10" s="62">
        <v>48.958333333333329</v>
      </c>
      <c r="F10" s="62">
        <v>48.421052631578945</v>
      </c>
      <c r="G10" s="22">
        <v>49.664096396906245</v>
      </c>
      <c r="H10" s="91">
        <v>1.3953622421902931</v>
      </c>
      <c r="I10" s="74">
        <v>0.80561276614560562</v>
      </c>
    </row>
    <row r="11" spans="2:9">
      <c r="B11" s="122">
        <v>16</v>
      </c>
      <c r="C11" s="122" t="s">
        <v>2</v>
      </c>
      <c r="D11" s="112">
        <v>45.263157894736842</v>
      </c>
      <c r="E11" s="62">
        <v>34.444444444444443</v>
      </c>
      <c r="F11" s="62">
        <v>43.333333333333336</v>
      </c>
      <c r="G11" s="112">
        <v>41.01364522417154</v>
      </c>
      <c r="H11" s="62">
        <v>4.711465085138939</v>
      </c>
      <c r="I11" s="120">
        <v>2.7201656351824899</v>
      </c>
    </row>
    <row r="12" spans="2:9">
      <c r="B12" s="122">
        <v>16</v>
      </c>
      <c r="C12" s="122" t="s">
        <v>3</v>
      </c>
      <c r="D12" s="112">
        <v>54.736842105263165</v>
      </c>
      <c r="E12" s="62">
        <v>65.555555555555557</v>
      </c>
      <c r="F12" s="62">
        <v>56.666666666666664</v>
      </c>
      <c r="G12" s="112">
        <v>58.98635477582846</v>
      </c>
      <c r="H12" s="62">
        <v>4.7114650851388999</v>
      </c>
      <c r="I12" s="120">
        <v>2.7201656351824672</v>
      </c>
    </row>
    <row r="13" spans="2:9">
      <c r="B13" s="122">
        <v>16.100000000000001</v>
      </c>
      <c r="C13" s="122" t="s">
        <v>2</v>
      </c>
      <c r="D13" s="112">
        <v>30.337078651685395</v>
      </c>
      <c r="E13" s="62">
        <v>33.333333333333329</v>
      </c>
      <c r="F13" s="62">
        <v>52.12765957446809</v>
      </c>
      <c r="G13" s="92">
        <v>38.599357186495602</v>
      </c>
      <c r="H13" s="132">
        <v>9.643844657073263</v>
      </c>
      <c r="I13" s="314">
        <v>5.5678763087841832</v>
      </c>
    </row>
    <row r="14" spans="2:9">
      <c r="B14" s="122">
        <v>16.100000000000001</v>
      </c>
      <c r="C14" s="122" t="s">
        <v>3</v>
      </c>
      <c r="D14" s="112">
        <v>69.662921348314612</v>
      </c>
      <c r="E14" s="62">
        <v>66.666666666666657</v>
      </c>
      <c r="F14" s="62">
        <v>47.872340425531917</v>
      </c>
      <c r="G14" s="22">
        <v>61.40064281350439</v>
      </c>
      <c r="H14" s="91">
        <v>9.6438446570733038</v>
      </c>
      <c r="I14" s="74">
        <v>5.5678763087842063</v>
      </c>
    </row>
    <row r="15" spans="2:9">
      <c r="B15" s="122">
        <v>20</v>
      </c>
      <c r="C15" s="122" t="s">
        <v>2</v>
      </c>
      <c r="D15" s="114">
        <v>33.684210526315788</v>
      </c>
      <c r="E15" s="27">
        <v>36.55913978494624</v>
      </c>
      <c r="F15" s="27">
        <v>26.315789473684209</v>
      </c>
      <c r="G15" s="92">
        <v>32.186379928315411</v>
      </c>
      <c r="H15" s="132">
        <v>4.3138674662873013</v>
      </c>
      <c r="I15" s="314">
        <v>2.4906125429093424</v>
      </c>
    </row>
    <row r="16" spans="2:9">
      <c r="B16" s="122">
        <v>20</v>
      </c>
      <c r="C16" s="122" t="s">
        <v>3</v>
      </c>
      <c r="D16" s="114">
        <v>66.315789473684205</v>
      </c>
      <c r="E16" s="27">
        <v>63.44086021505376</v>
      </c>
      <c r="F16" s="27">
        <v>73.68421052631578</v>
      </c>
      <c r="G16" s="22">
        <v>67.813620071684582</v>
      </c>
      <c r="H16" s="91">
        <v>4.3138674662872649</v>
      </c>
      <c r="I16" s="74">
        <v>2.4906125429093215</v>
      </c>
    </row>
    <row r="17" spans="2:9">
      <c r="B17" s="122">
        <v>23</v>
      </c>
      <c r="C17" s="122" t="s">
        <v>2</v>
      </c>
      <c r="D17" s="114">
        <v>45.454545454545453</v>
      </c>
      <c r="E17" s="27">
        <v>42.222222222222221</v>
      </c>
      <c r="F17" s="27">
        <v>39.175257731958766</v>
      </c>
      <c r="G17" s="92">
        <v>42.284008469575475</v>
      </c>
      <c r="H17" s="132">
        <v>2.563880747490475</v>
      </c>
      <c r="I17" s="314">
        <v>1.4802572397337248</v>
      </c>
    </row>
    <row r="18" spans="2:9">
      <c r="B18" s="122">
        <v>23</v>
      </c>
      <c r="C18" s="122" t="s">
        <v>3</v>
      </c>
      <c r="D18" s="114">
        <v>54.54545454545454</v>
      </c>
      <c r="E18" s="27">
        <v>57.777777777777771</v>
      </c>
      <c r="F18" s="27">
        <v>60.824742268041234</v>
      </c>
      <c r="G18" s="22">
        <v>57.71599153042451</v>
      </c>
      <c r="H18" s="91">
        <v>2.5638807474904777</v>
      </c>
      <c r="I18" s="74">
        <v>1.4802572397337264</v>
      </c>
    </row>
    <row r="19" spans="2:9">
      <c r="B19" s="122">
        <v>26</v>
      </c>
      <c r="C19" s="122" t="s">
        <v>2</v>
      </c>
      <c r="D19" s="101">
        <v>62</v>
      </c>
      <c r="E19" s="62">
        <v>61.05263157894737</v>
      </c>
      <c r="F19" s="62">
        <v>77.89473684210526</v>
      </c>
      <c r="G19" s="112">
        <v>66.982456140350877</v>
      </c>
      <c r="H19" s="62">
        <v>7.7258345532683412</v>
      </c>
      <c r="I19" s="120">
        <v>4.4605126590439887</v>
      </c>
    </row>
    <row r="20" spans="2:9">
      <c r="B20" s="23">
        <v>26</v>
      </c>
      <c r="C20" s="23" t="s">
        <v>3</v>
      </c>
      <c r="D20" s="28">
        <v>38</v>
      </c>
      <c r="E20" s="91">
        <v>38.94736842105263</v>
      </c>
      <c r="F20" s="91">
        <v>22.10526315789474</v>
      </c>
      <c r="G20" s="22">
        <v>33.017543859649123</v>
      </c>
      <c r="H20" s="91">
        <v>7.7258345532683412</v>
      </c>
      <c r="I20" s="74">
        <v>4.4605126590439887</v>
      </c>
    </row>
    <row r="21" spans="2:9">
      <c r="D21" s="150"/>
      <c r="E21" s="150"/>
      <c r="F21" s="150"/>
    </row>
    <row r="23" spans="2:9">
      <c r="C23" s="167"/>
    </row>
    <row r="25" spans="2:9">
      <c r="B25" s="68"/>
      <c r="C25" s="68"/>
    </row>
    <row r="30" spans="2:9">
      <c r="B30" s="42"/>
      <c r="C30" s="42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48"/>
  <sheetViews>
    <sheetView zoomScaleNormal="100" workbookViewId="0">
      <selection activeCell="F26" sqref="F26"/>
    </sheetView>
  </sheetViews>
  <sheetFormatPr defaultRowHeight="14.4"/>
  <sheetData>
    <row r="3" spans="2:12">
      <c r="B3" s="220"/>
      <c r="C3" s="220" t="s">
        <v>14</v>
      </c>
      <c r="D3" s="220"/>
      <c r="E3" s="220"/>
      <c r="F3" s="220"/>
      <c r="G3" s="220"/>
      <c r="H3" s="220"/>
      <c r="I3" s="220" t="s">
        <v>89</v>
      </c>
      <c r="J3" s="220"/>
      <c r="K3" s="220"/>
      <c r="L3" s="220"/>
    </row>
    <row r="4" spans="2:12">
      <c r="B4" s="191"/>
      <c r="C4" s="344" t="s">
        <v>68</v>
      </c>
      <c r="D4" s="345"/>
      <c r="E4" s="344" t="s">
        <v>69</v>
      </c>
      <c r="F4" s="345"/>
      <c r="G4" s="220"/>
      <c r="H4" s="191"/>
      <c r="I4" s="344" t="s">
        <v>68</v>
      </c>
      <c r="J4" s="345"/>
      <c r="K4" s="344" t="s">
        <v>69</v>
      </c>
      <c r="L4" s="345"/>
    </row>
    <row r="5" spans="2:12">
      <c r="B5" s="191"/>
      <c r="C5" s="76" t="s">
        <v>2</v>
      </c>
      <c r="D5" s="16" t="s">
        <v>3</v>
      </c>
      <c r="E5" s="76" t="s">
        <v>2</v>
      </c>
      <c r="F5" s="16" t="s">
        <v>3</v>
      </c>
      <c r="G5" s="220"/>
      <c r="H5" s="191"/>
      <c r="I5" s="76" t="s">
        <v>2</v>
      </c>
      <c r="J5" s="16" t="s">
        <v>3</v>
      </c>
      <c r="K5" s="76" t="s">
        <v>2</v>
      </c>
      <c r="L5" s="16" t="s">
        <v>3</v>
      </c>
    </row>
    <row r="6" spans="2:12">
      <c r="B6" s="191"/>
      <c r="C6" s="310">
        <v>32.490974729241877</v>
      </c>
      <c r="D6" s="311">
        <v>25.270758122743679</v>
      </c>
      <c r="E6" s="310">
        <v>21.978021978021978</v>
      </c>
      <c r="F6" s="311">
        <v>32.967032967032964</v>
      </c>
      <c r="G6" s="220"/>
      <c r="H6" s="191"/>
      <c r="I6" s="310">
        <v>21.660649819494584</v>
      </c>
      <c r="J6" s="311">
        <v>20.577617328519857</v>
      </c>
      <c r="K6" s="310">
        <v>24.175824175824175</v>
      </c>
      <c r="L6" s="311">
        <v>20.87912087912088</v>
      </c>
    </row>
    <row r="7" spans="2:12">
      <c r="B7" s="191"/>
      <c r="C7" s="312">
        <v>32.539682539682538</v>
      </c>
      <c r="D7" s="313">
        <v>24.603174603174601</v>
      </c>
      <c r="E7" s="312">
        <v>22.134387351778656</v>
      </c>
      <c r="F7" s="313">
        <v>29.249011857707508</v>
      </c>
      <c r="G7" s="220"/>
      <c r="H7" s="191"/>
      <c r="I7" s="312">
        <v>25</v>
      </c>
      <c r="J7" s="313">
        <v>17.857142857142858</v>
      </c>
      <c r="K7" s="312">
        <v>23.715415019762844</v>
      </c>
      <c r="L7" s="313">
        <v>24.901185770750988</v>
      </c>
    </row>
    <row r="8" spans="2:12">
      <c r="B8" s="191"/>
      <c r="C8" s="312">
        <v>32.911392405063289</v>
      </c>
      <c r="D8" s="313">
        <v>25.316455696202532</v>
      </c>
      <c r="E8" s="312">
        <v>19.841269841269842</v>
      </c>
      <c r="F8" s="313">
        <v>32.539682539682538</v>
      </c>
      <c r="G8" s="220"/>
      <c r="H8" s="191"/>
      <c r="I8" s="312">
        <v>24.050632911392405</v>
      </c>
      <c r="J8" s="313">
        <v>17.721518987341771</v>
      </c>
      <c r="K8" s="312">
        <v>26.190476190476193</v>
      </c>
      <c r="L8" s="313">
        <v>21.428571428571427</v>
      </c>
    </row>
    <row r="9" spans="2:12">
      <c r="B9" s="191"/>
      <c r="C9" s="312">
        <v>35.114503816793892</v>
      </c>
      <c r="D9" s="313">
        <v>23.664122137404579</v>
      </c>
      <c r="E9" s="312">
        <v>24</v>
      </c>
      <c r="F9" s="313">
        <v>28.000000000000004</v>
      </c>
      <c r="G9" s="220"/>
      <c r="H9" s="191"/>
      <c r="I9" s="312">
        <v>25.190839694656486</v>
      </c>
      <c r="J9" s="313">
        <v>16.030534351145036</v>
      </c>
      <c r="K9" s="312">
        <v>27.6</v>
      </c>
      <c r="L9" s="313">
        <v>20.399999999999999</v>
      </c>
    </row>
    <row r="10" spans="2:12">
      <c r="B10" s="191"/>
      <c r="C10" s="312">
        <v>29.577464788732392</v>
      </c>
      <c r="D10" s="313">
        <v>26.056338028169012</v>
      </c>
      <c r="E10" s="312">
        <v>12.844036697247708</v>
      </c>
      <c r="F10" s="313">
        <v>29.357798165137616</v>
      </c>
      <c r="G10" s="220"/>
      <c r="H10" s="191"/>
      <c r="I10" s="312">
        <v>21.12676056338028</v>
      </c>
      <c r="J10" s="313">
        <v>23.239436619718308</v>
      </c>
      <c r="K10" s="312">
        <v>31.651376146788991</v>
      </c>
      <c r="L10" s="313">
        <v>26.146788990825687</v>
      </c>
    </row>
    <row r="11" spans="2:12">
      <c r="B11" s="191"/>
      <c r="C11" s="114"/>
      <c r="D11" s="164"/>
      <c r="E11" s="114"/>
      <c r="F11" s="164"/>
      <c r="G11" s="220"/>
      <c r="H11" s="191"/>
      <c r="I11" s="114"/>
      <c r="J11" s="164"/>
      <c r="K11" s="114"/>
      <c r="L11" s="164"/>
    </row>
    <row r="12" spans="2:12">
      <c r="B12" s="191"/>
      <c r="C12" s="114"/>
      <c r="D12" s="164"/>
      <c r="E12" s="114"/>
      <c r="F12" s="164"/>
      <c r="G12" s="220"/>
      <c r="H12" s="191"/>
      <c r="I12" s="114"/>
      <c r="J12" s="164"/>
      <c r="K12" s="114"/>
      <c r="L12" s="164"/>
    </row>
    <row r="13" spans="2:12">
      <c r="B13" s="191"/>
      <c r="C13" s="114"/>
      <c r="D13" s="164"/>
      <c r="E13" s="114"/>
      <c r="F13" s="164"/>
      <c r="G13" s="220"/>
      <c r="H13" s="191"/>
      <c r="I13" s="114"/>
      <c r="J13" s="164"/>
      <c r="K13" s="114"/>
      <c r="L13" s="164"/>
    </row>
    <row r="14" spans="2:12">
      <c r="B14" s="191"/>
      <c r="C14" s="114"/>
      <c r="D14" s="164"/>
      <c r="E14" s="114"/>
      <c r="F14" s="164"/>
      <c r="G14" s="220"/>
      <c r="H14" s="191"/>
      <c r="I14" s="114"/>
      <c r="J14" s="164"/>
      <c r="K14" s="114"/>
      <c r="L14" s="164"/>
    </row>
    <row r="15" spans="2:12">
      <c r="B15" s="191"/>
      <c r="C15" s="95"/>
      <c r="D15" s="31"/>
      <c r="E15" s="95"/>
      <c r="F15" s="31"/>
      <c r="G15" s="220"/>
      <c r="H15" s="191"/>
      <c r="I15" s="95"/>
      <c r="J15" s="31"/>
      <c r="K15" s="95"/>
      <c r="L15" s="31"/>
    </row>
    <row r="16" spans="2:12">
      <c r="B16" s="24" t="s">
        <v>10</v>
      </c>
      <c r="C16" s="3">
        <f>AVERAGE(C6:C15)</f>
        <v>32.526803655902796</v>
      </c>
      <c r="D16" s="3">
        <f t="shared" ref="D16:F16" si="0">AVERAGE(D6:D15)</f>
        <v>24.982169717538877</v>
      </c>
      <c r="E16" s="3">
        <f t="shared" si="0"/>
        <v>20.159543173663636</v>
      </c>
      <c r="F16" s="202">
        <f t="shared" si="0"/>
        <v>30.422705105912126</v>
      </c>
      <c r="G16" s="220"/>
      <c r="H16" s="49" t="s">
        <v>10</v>
      </c>
      <c r="I16" s="3">
        <f>AVERAGE(I6:I15)</f>
        <v>23.405776597784751</v>
      </c>
      <c r="J16" s="3">
        <f t="shared" ref="J16:L16" si="1">AVERAGE(J6:J15)</f>
        <v>19.085250028773565</v>
      </c>
      <c r="K16" s="3">
        <f t="shared" si="1"/>
        <v>26.666618306570445</v>
      </c>
      <c r="L16" s="202">
        <f t="shared" si="1"/>
        <v>22.751133413853797</v>
      </c>
    </row>
    <row r="17" spans="2:14">
      <c r="B17" s="32" t="s">
        <v>73</v>
      </c>
      <c r="C17" s="12">
        <f>_xlfn.STDEV.P(C6:C15)</f>
        <v>1.7631874522972151</v>
      </c>
      <c r="D17" s="12">
        <f t="shared" ref="D17:F17" si="2">_xlfn.STDEV.P(D6:D15)</f>
        <v>0.80371072693123058</v>
      </c>
      <c r="E17" s="12">
        <f t="shared" si="2"/>
        <v>3.8877735593855092</v>
      </c>
      <c r="F17" s="203">
        <f t="shared" si="2"/>
        <v>1.9665340263302027</v>
      </c>
      <c r="G17" s="220"/>
      <c r="H17" s="131" t="s">
        <v>73</v>
      </c>
      <c r="I17" s="12">
        <f>_xlfn.STDEV.P(I6:I15)</f>
        <v>1.6960672002348152</v>
      </c>
      <c r="J17" s="12">
        <f t="shared" ref="J17:L17" si="3">_xlfn.STDEV.P(J6:J15)</f>
        <v>2.5370740564383425</v>
      </c>
      <c r="K17" s="12">
        <f t="shared" si="3"/>
        <v>2.8586493197939356</v>
      </c>
      <c r="L17" s="203">
        <f t="shared" si="3"/>
        <v>2.3209752863686841</v>
      </c>
    </row>
    <row r="18" spans="2:14">
      <c r="B18" s="168" t="s">
        <v>20</v>
      </c>
      <c r="C18" s="97">
        <f>C17/SQRT(COUNT(C6:C15))</f>
        <v>0.78852140008224814</v>
      </c>
      <c r="D18" s="97">
        <f t="shared" ref="D18:F18" si="4">D17/SQRT(COUNT(D6:D15))</f>
        <v>0.35943036393280048</v>
      </c>
      <c r="E18" s="97">
        <f t="shared" si="4"/>
        <v>1.7386651919824627</v>
      </c>
      <c r="F18" s="204">
        <f t="shared" si="4"/>
        <v>0.87946075258813883</v>
      </c>
      <c r="G18" s="220"/>
      <c r="H18" s="17" t="s">
        <v>20</v>
      </c>
      <c r="I18" s="97">
        <f>I17/SQRT(COUNT(I6:I15))</f>
        <v>0.75850431082655878</v>
      </c>
      <c r="J18" s="97">
        <f t="shared" ref="J18:L18" si="5">J17/SQRT(COUNT(J6:J15))</f>
        <v>1.1346140108294542</v>
      </c>
      <c r="K18" s="97">
        <f t="shared" si="5"/>
        <v>1.278426840578555</v>
      </c>
      <c r="L18" s="204">
        <f t="shared" si="5"/>
        <v>1.0379717028834836</v>
      </c>
    </row>
    <row r="21" spans="2:14">
      <c r="C21" s="214"/>
      <c r="D21" s="214"/>
      <c r="E21" s="214"/>
      <c r="F21" s="214"/>
      <c r="G21" s="214"/>
      <c r="H21" s="214"/>
      <c r="I21" s="214"/>
      <c r="J21" s="214"/>
      <c r="K21" s="214"/>
      <c r="L21" s="214"/>
      <c r="M21" s="214"/>
      <c r="N21" s="214"/>
    </row>
    <row r="22" spans="2:14">
      <c r="C22" s="214"/>
      <c r="D22" s="214"/>
      <c r="E22" s="214"/>
      <c r="F22" s="214"/>
      <c r="G22" s="214"/>
      <c r="H22" s="214"/>
      <c r="I22" s="214"/>
      <c r="J22" s="214"/>
      <c r="K22" s="214"/>
      <c r="L22" s="214"/>
      <c r="M22" s="214"/>
      <c r="N22" s="214"/>
    </row>
    <row r="23" spans="2:14">
      <c r="C23" s="214"/>
      <c r="D23" s="221"/>
      <c r="E23" s="214"/>
      <c r="F23" s="221"/>
      <c r="G23" s="214"/>
      <c r="H23" s="222"/>
      <c r="I23" s="214"/>
      <c r="J23" s="222"/>
      <c r="K23" s="214"/>
      <c r="L23" s="214"/>
      <c r="M23" s="214"/>
      <c r="N23" s="214"/>
    </row>
    <row r="24" spans="2:14">
      <c r="C24" s="214"/>
      <c r="D24" s="214"/>
      <c r="E24" s="214"/>
      <c r="F24" s="214"/>
      <c r="G24" s="214"/>
      <c r="H24" s="214"/>
      <c r="I24" s="214"/>
      <c r="J24" s="214"/>
      <c r="K24" s="214"/>
      <c r="L24" s="214"/>
      <c r="M24" s="214"/>
      <c r="N24" s="214"/>
    </row>
    <row r="25" spans="2:14">
      <c r="C25" s="214"/>
      <c r="D25" s="214"/>
      <c r="E25" s="214"/>
      <c r="F25" s="214"/>
      <c r="G25" s="214"/>
      <c r="H25" s="214"/>
      <c r="I25" s="214"/>
      <c r="J25" s="214"/>
      <c r="K25" s="214"/>
      <c r="L25" s="214"/>
      <c r="M25" s="214"/>
      <c r="N25" s="214"/>
    </row>
    <row r="26" spans="2:14">
      <c r="C26" s="214"/>
      <c r="D26" s="214"/>
      <c r="E26" s="214"/>
      <c r="F26" s="214"/>
      <c r="G26" s="214"/>
      <c r="H26" s="214"/>
      <c r="I26" s="214"/>
      <c r="J26" s="214"/>
      <c r="K26" s="214"/>
      <c r="L26" s="214"/>
      <c r="M26" s="214"/>
      <c r="N26" s="214"/>
    </row>
    <row r="27" spans="2:14">
      <c r="C27" s="214"/>
      <c r="D27" s="214"/>
      <c r="E27" s="214"/>
      <c r="F27" s="214"/>
      <c r="G27" s="214"/>
      <c r="H27" s="214"/>
      <c r="I27" s="214"/>
      <c r="J27" s="214"/>
      <c r="K27" s="214"/>
      <c r="L27" s="214"/>
      <c r="M27" s="214"/>
      <c r="N27" s="214"/>
    </row>
    <row r="28" spans="2:14">
      <c r="C28" s="214"/>
      <c r="D28" s="214"/>
      <c r="E28" s="214"/>
      <c r="F28" s="214"/>
      <c r="G28" s="214"/>
      <c r="H28" s="214"/>
      <c r="I28" s="214"/>
      <c r="J28" s="214"/>
      <c r="K28" s="214"/>
      <c r="L28" s="214"/>
      <c r="M28" s="214"/>
      <c r="N28" s="214"/>
    </row>
    <row r="29" spans="2:14">
      <c r="C29" s="214"/>
      <c r="D29" s="214"/>
      <c r="E29" s="214"/>
      <c r="F29" s="214"/>
      <c r="G29" s="214"/>
      <c r="H29" s="214"/>
      <c r="I29" s="214"/>
      <c r="J29" s="214"/>
      <c r="K29" s="214"/>
      <c r="L29" s="214"/>
      <c r="M29" s="214"/>
      <c r="N29" s="214"/>
    </row>
    <row r="30" spans="2:14">
      <c r="C30" s="214"/>
      <c r="D30" s="214"/>
      <c r="E30" s="214"/>
      <c r="F30" s="214"/>
      <c r="G30" s="214"/>
      <c r="H30" s="214"/>
      <c r="I30" s="214"/>
      <c r="J30" s="214"/>
      <c r="K30" s="214"/>
      <c r="L30" s="214"/>
      <c r="M30" s="214"/>
      <c r="N30" s="214"/>
    </row>
    <row r="31" spans="2:14">
      <c r="C31" s="214"/>
      <c r="D31" s="214"/>
      <c r="E31" s="214"/>
      <c r="F31" s="214"/>
      <c r="G31" s="214"/>
      <c r="H31" s="214"/>
      <c r="I31" s="214"/>
      <c r="J31" s="214"/>
      <c r="K31" s="214"/>
      <c r="L31" s="214"/>
      <c r="M31" s="214"/>
      <c r="N31" s="214"/>
    </row>
    <row r="32" spans="2:14">
      <c r="C32" s="214"/>
      <c r="D32" s="214"/>
      <c r="E32" s="214"/>
      <c r="F32" s="214"/>
      <c r="G32" s="214"/>
      <c r="H32" s="214"/>
      <c r="I32" s="214"/>
      <c r="J32" s="214"/>
      <c r="K32" s="214"/>
      <c r="L32" s="214"/>
      <c r="M32" s="214"/>
      <c r="N32" s="214"/>
    </row>
    <row r="33" spans="3:14">
      <c r="C33" s="214"/>
      <c r="D33" s="214"/>
      <c r="E33" s="214"/>
      <c r="F33" s="214"/>
      <c r="G33" s="214"/>
      <c r="H33" s="214"/>
      <c r="I33" s="214"/>
      <c r="J33" s="214"/>
      <c r="K33" s="214"/>
      <c r="L33" s="214"/>
      <c r="M33" s="214"/>
      <c r="N33" s="214"/>
    </row>
    <row r="34" spans="3:14">
      <c r="C34" s="214"/>
      <c r="D34" s="214"/>
      <c r="E34" s="214"/>
      <c r="F34" s="214"/>
      <c r="G34" s="214"/>
      <c r="H34" s="214"/>
      <c r="I34" s="214"/>
      <c r="J34" s="214"/>
      <c r="K34" s="214"/>
      <c r="L34" s="214"/>
      <c r="M34" s="214"/>
      <c r="N34" s="214"/>
    </row>
    <row r="35" spans="3:14">
      <c r="C35" s="214"/>
      <c r="D35" s="214"/>
      <c r="E35" s="214"/>
      <c r="F35" s="214"/>
      <c r="G35" s="214"/>
      <c r="H35" s="214"/>
      <c r="I35" s="214"/>
      <c r="J35" s="214"/>
      <c r="K35" s="214"/>
      <c r="L35" s="214"/>
      <c r="M35" s="214"/>
      <c r="N35" s="214"/>
    </row>
    <row r="36" spans="3:14">
      <c r="C36" s="214"/>
      <c r="D36" s="214"/>
      <c r="E36" s="214"/>
      <c r="F36" s="214"/>
      <c r="G36" s="214"/>
      <c r="H36" s="214"/>
      <c r="I36" s="214"/>
      <c r="J36" s="214"/>
      <c r="K36" s="214"/>
      <c r="L36" s="214"/>
      <c r="M36" s="214"/>
      <c r="N36" s="214"/>
    </row>
    <row r="37" spans="3:14">
      <c r="C37" s="214"/>
      <c r="D37" s="214"/>
      <c r="E37" s="214"/>
      <c r="F37" s="214"/>
      <c r="G37" s="214"/>
      <c r="H37" s="214"/>
      <c r="I37" s="214"/>
      <c r="J37" s="214"/>
      <c r="K37" s="214"/>
      <c r="L37" s="214"/>
      <c r="M37" s="214"/>
      <c r="N37" s="214"/>
    </row>
    <row r="38" spans="3:14">
      <c r="C38" s="214"/>
      <c r="D38" s="221"/>
      <c r="E38" s="214"/>
      <c r="F38" s="221"/>
      <c r="G38" s="214"/>
      <c r="H38" s="222"/>
      <c r="I38" s="214"/>
      <c r="J38" s="222"/>
      <c r="K38" s="214"/>
      <c r="L38" s="214"/>
      <c r="M38" s="214"/>
      <c r="N38" s="214"/>
    </row>
    <row r="39" spans="3:14">
      <c r="C39" s="214"/>
      <c r="D39" s="214"/>
      <c r="E39" s="214"/>
      <c r="F39" s="214"/>
      <c r="G39" s="214"/>
      <c r="H39" s="214"/>
      <c r="I39" s="214"/>
      <c r="J39" s="214"/>
      <c r="K39" s="214"/>
      <c r="L39" s="214"/>
      <c r="M39" s="214"/>
      <c r="N39" s="214"/>
    </row>
    <row r="40" spans="3:14">
      <c r="C40" s="214"/>
      <c r="D40" s="214"/>
      <c r="E40" s="214"/>
      <c r="F40" s="214"/>
      <c r="G40" s="214"/>
      <c r="H40" s="214"/>
      <c r="I40" s="214"/>
      <c r="J40" s="214"/>
      <c r="K40" s="214"/>
      <c r="L40" s="214"/>
      <c r="M40" s="214"/>
      <c r="N40" s="214"/>
    </row>
    <row r="41" spans="3:14">
      <c r="C41" s="214"/>
      <c r="D41" s="214"/>
      <c r="E41" s="214"/>
      <c r="F41" s="214"/>
      <c r="G41" s="214"/>
      <c r="H41" s="214"/>
      <c r="I41" s="214"/>
      <c r="J41" s="214"/>
      <c r="K41" s="214"/>
      <c r="L41" s="214"/>
      <c r="M41" s="214"/>
      <c r="N41" s="214"/>
    </row>
    <row r="42" spans="3:14">
      <c r="C42" s="214"/>
      <c r="D42" s="214"/>
      <c r="E42" s="214"/>
      <c r="F42" s="214"/>
      <c r="G42" s="214"/>
      <c r="H42" s="214"/>
      <c r="I42" s="214"/>
      <c r="J42" s="214"/>
      <c r="K42" s="214"/>
      <c r="L42" s="214"/>
      <c r="M42" s="214"/>
      <c r="N42" s="214"/>
    </row>
    <row r="43" spans="3:14">
      <c r="C43" s="214"/>
      <c r="D43" s="214"/>
      <c r="E43" s="214"/>
      <c r="F43" s="214"/>
      <c r="G43" s="214"/>
      <c r="H43" s="214"/>
      <c r="I43" s="214"/>
      <c r="J43" s="214"/>
      <c r="K43" s="214"/>
      <c r="L43" s="214"/>
      <c r="M43" s="214"/>
      <c r="N43" s="214"/>
    </row>
    <row r="44" spans="3:14">
      <c r="C44" s="214"/>
      <c r="D44" s="214"/>
      <c r="E44" s="214"/>
      <c r="F44" s="214"/>
      <c r="G44" s="214"/>
      <c r="H44" s="214"/>
      <c r="I44" s="214"/>
      <c r="J44" s="214"/>
      <c r="K44" s="214"/>
      <c r="L44" s="214"/>
      <c r="M44" s="214"/>
      <c r="N44" s="214"/>
    </row>
    <row r="45" spans="3:14">
      <c r="C45" s="214"/>
      <c r="D45" s="214"/>
      <c r="E45" s="214"/>
      <c r="F45" s="214"/>
      <c r="G45" s="214"/>
      <c r="H45" s="214"/>
      <c r="I45" s="214"/>
      <c r="J45" s="214"/>
      <c r="K45" s="214"/>
      <c r="L45" s="214"/>
      <c r="M45" s="214"/>
      <c r="N45" s="214"/>
    </row>
    <row r="46" spans="3:14">
      <c r="C46" s="214"/>
      <c r="D46" s="214"/>
      <c r="E46" s="214"/>
      <c r="F46" s="214"/>
      <c r="G46" s="214"/>
      <c r="H46" s="214"/>
      <c r="I46" s="214"/>
      <c r="J46" s="214"/>
      <c r="K46" s="214"/>
      <c r="L46" s="214"/>
      <c r="M46" s="214"/>
      <c r="N46" s="214"/>
    </row>
    <row r="47" spans="3:14">
      <c r="C47" s="214"/>
      <c r="D47" s="214"/>
      <c r="E47" s="214"/>
      <c r="F47" s="214"/>
      <c r="G47" s="214"/>
      <c r="H47" s="214"/>
      <c r="I47" s="214"/>
      <c r="J47" s="214"/>
      <c r="K47" s="214"/>
      <c r="L47" s="214"/>
      <c r="M47" s="214"/>
      <c r="N47" s="214"/>
    </row>
    <row r="48" spans="3:14">
      <c r="C48" s="214"/>
      <c r="D48" s="214"/>
      <c r="E48" s="214"/>
      <c r="F48" s="214"/>
      <c r="G48" s="214"/>
      <c r="H48" s="214"/>
      <c r="I48" s="214"/>
      <c r="J48" s="214"/>
      <c r="K48" s="214"/>
      <c r="L48" s="214"/>
      <c r="M48" s="214"/>
      <c r="N48" s="214"/>
    </row>
  </sheetData>
  <mergeCells count="4">
    <mergeCell ref="C4:D4"/>
    <mergeCell ref="E4:F4"/>
    <mergeCell ref="I4:J4"/>
    <mergeCell ref="K4:L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"/>
  <sheetViews>
    <sheetView zoomScaleNormal="100" workbookViewId="0">
      <selection activeCell="H34" sqref="H34"/>
    </sheetView>
  </sheetViews>
  <sheetFormatPr defaultColWidth="9.109375" defaultRowHeight="14.4"/>
  <cols>
    <col min="1" max="16384" width="9.109375" style="106"/>
  </cols>
  <sheetData>
    <row r="2" spans="2:4">
      <c r="C2" s="373" t="s">
        <v>69</v>
      </c>
      <c r="D2" s="374"/>
    </row>
    <row r="3" spans="2:4">
      <c r="C3" s="80" t="s">
        <v>2</v>
      </c>
      <c r="D3" s="15" t="s">
        <v>3</v>
      </c>
    </row>
    <row r="4" spans="2:4">
      <c r="C4" s="166">
        <v>3.3258494015936876E-3</v>
      </c>
      <c r="D4" s="36">
        <v>4.4579880648649983E-4</v>
      </c>
    </row>
    <row r="5" spans="2:4">
      <c r="C5" s="166">
        <v>3.1929315442452699E-3</v>
      </c>
      <c r="D5" s="36">
        <v>3.452894550118206E-3</v>
      </c>
    </row>
    <row r="6" spans="2:4">
      <c r="C6" s="166">
        <v>3.463113289005483E-3</v>
      </c>
      <c r="D6" s="36">
        <v>9.7594959895988542E-5</v>
      </c>
    </row>
    <row r="7" spans="2:4">
      <c r="C7" s="166">
        <v>2.9736798646724516E-3</v>
      </c>
      <c r="D7" s="36">
        <v>9.9610706263923363E-4</v>
      </c>
    </row>
    <row r="8" spans="2:4">
      <c r="C8" s="166">
        <v>6.4152065736528471E-3</v>
      </c>
      <c r="D8" s="36">
        <v>1.7125814134856532E-3</v>
      </c>
    </row>
    <row r="9" spans="2:4">
      <c r="C9" s="166">
        <v>5.1601148777976058E-3</v>
      </c>
      <c r="D9" s="36">
        <v>2.0649779735682841E-3</v>
      </c>
    </row>
    <row r="10" spans="2:4">
      <c r="C10" s="166">
        <v>1.3256648719203665E-3</v>
      </c>
      <c r="D10" s="36">
        <v>2.9395177594756239E-3</v>
      </c>
    </row>
    <row r="11" spans="2:4">
      <c r="C11" s="166">
        <v>6.0173657664559788E-3</v>
      </c>
      <c r="D11" s="36">
        <v>3.5250634094246489E-3</v>
      </c>
    </row>
    <row r="12" spans="2:4" s="88" customFormat="1">
      <c r="B12" s="49" t="s">
        <v>10</v>
      </c>
      <c r="C12" s="43">
        <v>3.9842407736679613E-3</v>
      </c>
      <c r="D12" s="98">
        <v>1.9043169918867672E-3</v>
      </c>
    </row>
    <row r="13" spans="2:4">
      <c r="B13" s="131" t="s">
        <v>73</v>
      </c>
      <c r="C13" s="166">
        <v>1.6142472856010559E-3</v>
      </c>
      <c r="D13" s="36">
        <v>1.2437589994500615E-3</v>
      </c>
    </row>
    <row r="14" spans="2:4">
      <c r="B14" s="17" t="s">
        <v>20</v>
      </c>
      <c r="C14" s="142">
        <v>5.7072260108024207E-4</v>
      </c>
      <c r="D14" s="73">
        <v>4.3973521133646695E-4</v>
      </c>
    </row>
    <row r="16" spans="2:4">
      <c r="B16" s="66"/>
      <c r="C16" s="113"/>
      <c r="D16" s="88"/>
    </row>
    <row r="17" spans="2:4">
      <c r="B17" s="2" t="s">
        <v>74</v>
      </c>
      <c r="C17" s="113"/>
      <c r="D17" s="88"/>
    </row>
    <row r="18" spans="2:4">
      <c r="B18" s="2" t="s">
        <v>75</v>
      </c>
      <c r="C18" s="88"/>
      <c r="D18" s="88"/>
    </row>
    <row r="19" spans="2:4">
      <c r="B19" s="66"/>
      <c r="C19" s="113"/>
      <c r="D19" s="88"/>
    </row>
    <row r="20" spans="2:4">
      <c r="B20" s="88"/>
      <c r="C20" s="88"/>
      <c r="D20" s="88"/>
    </row>
  </sheetData>
  <mergeCells count="1">
    <mergeCell ref="C2:D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N31"/>
  <sheetViews>
    <sheetView topLeftCell="A13" workbookViewId="0">
      <selection activeCell="I14" sqref="I14"/>
    </sheetView>
  </sheetViews>
  <sheetFormatPr defaultRowHeight="14.4"/>
  <sheetData>
    <row r="3" spans="4:14">
      <c r="D3" s="308"/>
      <c r="E3" s="373" t="s">
        <v>68</v>
      </c>
      <c r="F3" s="377"/>
      <c r="G3" s="373" t="s">
        <v>69</v>
      </c>
      <c r="H3" s="377"/>
    </row>
    <row r="4" spans="4:14">
      <c r="D4" s="308"/>
      <c r="E4" s="76" t="s">
        <v>2</v>
      </c>
      <c r="F4" s="16" t="s">
        <v>3</v>
      </c>
      <c r="G4" s="76" t="s">
        <v>2</v>
      </c>
      <c r="H4" s="16" t="s">
        <v>3</v>
      </c>
      <c r="N4" s="308"/>
    </row>
    <row r="5" spans="4:14">
      <c r="D5" s="308"/>
      <c r="E5" s="148">
        <v>84.728295540000005</v>
      </c>
      <c r="F5" s="52">
        <f t="shared" ref="F5:F16" si="0">100-E5</f>
        <v>15.271704459999995</v>
      </c>
      <c r="G5" s="48">
        <v>41.045229030000002</v>
      </c>
      <c r="H5" s="52">
        <f t="shared" ref="H5:H25" si="1">100-G5</f>
        <v>58.954770969999998</v>
      </c>
    </row>
    <row r="6" spans="4:14">
      <c r="D6" s="308"/>
      <c r="E6" s="48">
        <v>53.6912491</v>
      </c>
      <c r="F6" s="52">
        <f t="shared" si="0"/>
        <v>46.3087509</v>
      </c>
      <c r="G6" s="48">
        <v>36.471507170000002</v>
      </c>
      <c r="H6" s="52">
        <f t="shared" si="1"/>
        <v>63.528492829999998</v>
      </c>
    </row>
    <row r="7" spans="4:14">
      <c r="D7" s="308"/>
      <c r="E7" s="48">
        <v>41.04834134</v>
      </c>
      <c r="F7" s="52">
        <f t="shared" si="0"/>
        <v>58.95165866</v>
      </c>
      <c r="G7" s="48">
        <v>43.015377819999998</v>
      </c>
      <c r="H7" s="52">
        <f t="shared" si="1"/>
        <v>56.984622180000002</v>
      </c>
    </row>
    <row r="8" spans="4:14">
      <c r="D8" s="308"/>
      <c r="E8" s="48">
        <v>56.81416918</v>
      </c>
      <c r="F8" s="52">
        <f t="shared" si="0"/>
        <v>43.18583082</v>
      </c>
      <c r="G8" s="48">
        <v>46.318441030000002</v>
      </c>
      <c r="H8" s="52">
        <f t="shared" si="1"/>
        <v>53.681558969999998</v>
      </c>
    </row>
    <row r="9" spans="4:14">
      <c r="D9" s="308"/>
      <c r="E9" s="318">
        <v>56.9533761</v>
      </c>
      <c r="F9" s="52">
        <f t="shared" si="0"/>
        <v>43.0466239</v>
      </c>
      <c r="G9" s="48">
        <v>49.673801259999998</v>
      </c>
      <c r="H9" s="52">
        <f t="shared" si="1"/>
        <v>50.326198740000002</v>
      </c>
    </row>
    <row r="10" spans="4:14">
      <c r="D10" s="308"/>
      <c r="E10" s="318">
        <v>46.068057979999999</v>
      </c>
      <c r="F10" s="52">
        <f t="shared" si="0"/>
        <v>53.931942020000001</v>
      </c>
      <c r="G10" s="48">
        <v>44.172154450000001</v>
      </c>
      <c r="H10" s="52">
        <f t="shared" si="1"/>
        <v>55.827845549999999</v>
      </c>
    </row>
    <row r="11" spans="4:14">
      <c r="D11" s="308"/>
      <c r="E11" s="318">
        <v>43.689320000000002</v>
      </c>
      <c r="F11" s="52">
        <f t="shared" si="0"/>
        <v>56.310679999999998</v>
      </c>
      <c r="G11" s="317">
        <v>42.201830000000001</v>
      </c>
      <c r="H11" s="52">
        <f t="shared" si="1"/>
        <v>57.798169999999999</v>
      </c>
    </row>
    <row r="12" spans="4:14">
      <c r="D12" s="308"/>
      <c r="E12" s="48">
        <v>64.077669999999998</v>
      </c>
      <c r="F12" s="52">
        <f t="shared" si="0"/>
        <v>35.922330000000002</v>
      </c>
      <c r="G12" s="151">
        <v>38.532110000000003</v>
      </c>
      <c r="H12" s="52">
        <f t="shared" si="1"/>
        <v>61.467889999999997</v>
      </c>
    </row>
    <row r="13" spans="4:14">
      <c r="D13" s="308"/>
      <c r="E13" s="48">
        <v>55.33981</v>
      </c>
      <c r="F13" s="52">
        <f t="shared" si="0"/>
        <v>44.66019</v>
      </c>
      <c r="G13" s="151">
        <v>44.036700000000003</v>
      </c>
      <c r="H13" s="52">
        <f t="shared" si="1"/>
        <v>55.963299999999997</v>
      </c>
    </row>
    <row r="14" spans="4:14">
      <c r="D14" s="308"/>
      <c r="E14" s="318">
        <v>60.176990000000004</v>
      </c>
      <c r="F14" s="52">
        <f t="shared" si="0"/>
        <v>39.823009999999996</v>
      </c>
      <c r="G14" s="151">
        <v>33.681460000000001</v>
      </c>
      <c r="H14" s="52">
        <f t="shared" si="1"/>
        <v>66.318539999999999</v>
      </c>
    </row>
    <row r="15" spans="4:14">
      <c r="D15" s="308"/>
      <c r="E15" s="318">
        <v>66.371679999999998</v>
      </c>
      <c r="F15" s="52">
        <f t="shared" si="0"/>
        <v>33.628320000000002</v>
      </c>
      <c r="G15" s="151">
        <v>44.64752</v>
      </c>
      <c r="H15" s="52">
        <f t="shared" si="1"/>
        <v>55.35248</v>
      </c>
    </row>
    <row r="16" spans="4:14">
      <c r="D16" s="308"/>
      <c r="E16" s="318">
        <v>45.132739999999998</v>
      </c>
      <c r="F16" s="52">
        <f t="shared" si="0"/>
        <v>54.867260000000002</v>
      </c>
      <c r="G16" s="317">
        <v>42.297649999999997</v>
      </c>
      <c r="H16" s="52">
        <f t="shared" si="1"/>
        <v>57.702350000000003</v>
      </c>
    </row>
    <row r="17" spans="4:8">
      <c r="D17" s="308"/>
      <c r="E17" s="12"/>
      <c r="F17" s="52"/>
      <c r="G17" s="317">
        <v>52.890169999999998</v>
      </c>
      <c r="H17" s="52">
        <f t="shared" si="1"/>
        <v>47.109830000000002</v>
      </c>
    </row>
    <row r="18" spans="4:8">
      <c r="D18" s="308"/>
      <c r="E18" s="12"/>
      <c r="F18" s="52"/>
      <c r="G18" s="317">
        <v>39.884390000000003</v>
      </c>
      <c r="H18" s="52">
        <f t="shared" si="1"/>
        <v>60.115609999999997</v>
      </c>
    </row>
    <row r="19" spans="4:8">
      <c r="D19" s="308"/>
      <c r="E19" s="12"/>
      <c r="F19" s="52"/>
      <c r="G19" s="317">
        <v>39.017339999999997</v>
      </c>
      <c r="H19" s="52">
        <f t="shared" si="1"/>
        <v>60.982660000000003</v>
      </c>
    </row>
    <row r="20" spans="4:8">
      <c r="D20" s="308"/>
      <c r="E20" s="12"/>
      <c r="F20" s="52"/>
      <c r="G20" s="317">
        <v>45.150500000000001</v>
      </c>
      <c r="H20" s="52">
        <f t="shared" si="1"/>
        <v>54.849499999999999</v>
      </c>
    </row>
    <row r="21" spans="4:8">
      <c r="D21" s="308"/>
      <c r="E21" s="12"/>
      <c r="F21" s="52"/>
      <c r="G21" s="317">
        <v>31.103680000000001</v>
      </c>
      <c r="H21" s="52">
        <f t="shared" si="1"/>
        <v>68.896320000000003</v>
      </c>
    </row>
    <row r="22" spans="4:8">
      <c r="D22" s="308"/>
      <c r="E22" s="12"/>
      <c r="F22" s="52"/>
      <c r="G22" s="317">
        <v>49.163879999999999</v>
      </c>
      <c r="H22" s="52">
        <f t="shared" si="1"/>
        <v>50.836120000000001</v>
      </c>
    </row>
    <row r="23" spans="4:8">
      <c r="D23" s="308"/>
      <c r="E23" s="12"/>
      <c r="F23" s="52"/>
      <c r="G23" s="317">
        <v>41.2</v>
      </c>
      <c r="H23" s="52">
        <f t="shared" si="1"/>
        <v>58.8</v>
      </c>
    </row>
    <row r="24" spans="4:8">
      <c r="D24" s="308"/>
      <c r="E24" s="12"/>
      <c r="F24" s="52"/>
      <c r="G24" s="317">
        <v>48.1</v>
      </c>
      <c r="H24" s="52">
        <f t="shared" si="1"/>
        <v>51.9</v>
      </c>
    </row>
    <row r="25" spans="4:8">
      <c r="D25" s="308"/>
      <c r="E25" s="97"/>
      <c r="F25" s="52"/>
      <c r="G25" s="317">
        <v>48</v>
      </c>
      <c r="H25" s="52">
        <f t="shared" si="1"/>
        <v>52</v>
      </c>
    </row>
    <row r="26" spans="4:8">
      <c r="D26" s="49" t="s">
        <v>10</v>
      </c>
      <c r="E26" s="186">
        <f>AVERAGE(E5:E25)</f>
        <v>56.174308270000004</v>
      </c>
      <c r="F26" s="186">
        <f t="shared" ref="F26:H26" si="2">AVERAGE(F5:F25)</f>
        <v>43.825691729999996</v>
      </c>
      <c r="G26" s="186">
        <f t="shared" si="2"/>
        <v>42.885892417142863</v>
      </c>
      <c r="H26" s="186">
        <f t="shared" si="2"/>
        <v>57.114107582857145</v>
      </c>
    </row>
    <row r="27" spans="4:8">
      <c r="D27" s="59" t="s">
        <v>73</v>
      </c>
      <c r="E27" s="183">
        <f>_xlfn.STDEV.P(E5:E25)</f>
        <v>11.598857121174163</v>
      </c>
      <c r="F27" s="48">
        <f t="shared" ref="F27:H27" si="3">_xlfn.STDEV.P(F5:F25)</f>
        <v>11.598857121174216</v>
      </c>
      <c r="G27" s="183">
        <f t="shared" si="3"/>
        <v>5.2398927997267881</v>
      </c>
      <c r="H27" s="183">
        <f t="shared" si="3"/>
        <v>5.2398927997268201</v>
      </c>
    </row>
    <row r="28" spans="4:8">
      <c r="D28" s="58" t="s">
        <v>20</v>
      </c>
      <c r="E28" s="185">
        <f>E27/SQRT(COUNT(E5:E25))</f>
        <v>3.3483016406009556</v>
      </c>
      <c r="F28" s="67">
        <f t="shared" ref="F28:H28" si="4">F27/SQRT(COUNT(F5:F25))</f>
        <v>3.3483016406009711</v>
      </c>
      <c r="G28" s="185">
        <f t="shared" si="4"/>
        <v>1.1434383518191471</v>
      </c>
      <c r="H28" s="185">
        <f t="shared" si="4"/>
        <v>1.143438351819154</v>
      </c>
    </row>
    <row r="30" spans="4:8">
      <c r="D30" s="2" t="s">
        <v>74</v>
      </c>
    </row>
    <row r="31" spans="4:8">
      <c r="D31" s="263" t="s">
        <v>75</v>
      </c>
    </row>
  </sheetData>
  <mergeCells count="2">
    <mergeCell ref="E3:F3"/>
    <mergeCell ref="G3:H3"/>
  </mergeCells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25"/>
  <sheetViews>
    <sheetView tabSelected="1" workbookViewId="0">
      <selection activeCell="M31" sqref="M31"/>
    </sheetView>
  </sheetViews>
  <sheetFormatPr defaultRowHeight="14.4"/>
  <sheetData>
    <row r="4" spans="2:4">
      <c r="B4" s="136" t="s">
        <v>65</v>
      </c>
      <c r="C4" s="373" t="s">
        <v>69</v>
      </c>
      <c r="D4" s="377"/>
    </row>
    <row r="5" spans="2:4">
      <c r="B5" s="136"/>
      <c r="C5" s="76" t="s">
        <v>81</v>
      </c>
      <c r="D5" s="16" t="s">
        <v>82</v>
      </c>
    </row>
    <row r="6" spans="2:4">
      <c r="B6" s="136"/>
      <c r="C6" s="137">
        <v>148.42479080355912</v>
      </c>
      <c r="D6" s="65">
        <v>238.02010405162272</v>
      </c>
    </row>
    <row r="7" spans="2:4">
      <c r="B7" s="136"/>
      <c r="C7" s="137">
        <v>144.37825219792549</v>
      </c>
      <c r="D7" s="65">
        <v>477.15934293048787</v>
      </c>
    </row>
    <row r="8" spans="2:4">
      <c r="B8" s="136"/>
      <c r="C8" s="137">
        <v>292.20739235977481</v>
      </c>
      <c r="D8" s="65">
        <v>381.71434575467788</v>
      </c>
    </row>
    <row r="9" spans="2:4">
      <c r="B9" s="136"/>
      <c r="C9" s="137">
        <v>85.793425826484764</v>
      </c>
      <c r="D9" s="65">
        <v>217.41688688335677</v>
      </c>
    </row>
    <row r="10" spans="2:4">
      <c r="B10" s="136"/>
      <c r="C10" s="137">
        <v>112.77781898015806</v>
      </c>
      <c r="D10" s="65">
        <v>446.44973069392631</v>
      </c>
    </row>
    <row r="11" spans="2:4">
      <c r="B11" s="136"/>
      <c r="C11" s="137">
        <v>259.07843508749153</v>
      </c>
      <c r="D11" s="65">
        <v>198.90526173158256</v>
      </c>
    </row>
    <row r="12" spans="2:4">
      <c r="B12" s="136"/>
      <c r="C12" s="137">
        <v>255.55398491258708</v>
      </c>
      <c r="D12" s="65">
        <v>219.39547141816183</v>
      </c>
    </row>
    <row r="13" spans="2:4">
      <c r="B13" s="136"/>
      <c r="C13" s="137">
        <v>235.57539786799677</v>
      </c>
      <c r="D13" s="65">
        <v>243.01018670139518</v>
      </c>
    </row>
    <row r="14" spans="2:4">
      <c r="B14" s="136"/>
      <c r="C14" s="137">
        <v>334.22726442820795</v>
      </c>
      <c r="D14" s="65">
        <v>804.57823827026709</v>
      </c>
    </row>
    <row r="15" spans="2:4">
      <c r="B15" s="136"/>
      <c r="C15" s="137">
        <v>574.08541616263119</v>
      </c>
      <c r="D15" s="65">
        <v>1094.142685967995</v>
      </c>
    </row>
    <row r="16" spans="2:4">
      <c r="B16" s="136"/>
      <c r="C16" s="137">
        <v>384.35034353381951</v>
      </c>
      <c r="D16" s="65">
        <v>975.63321554380752</v>
      </c>
    </row>
    <row r="17" spans="2:4">
      <c r="B17" s="136"/>
      <c r="C17" s="137">
        <v>307.33542618959581</v>
      </c>
      <c r="D17" s="65">
        <v>877.31067755143965</v>
      </c>
    </row>
    <row r="18" spans="2:4">
      <c r="B18" s="136"/>
      <c r="C18" s="137">
        <v>249.11560739282822</v>
      </c>
      <c r="D18" s="65">
        <v>797.14723726573936</v>
      </c>
    </row>
    <row r="19" spans="2:4">
      <c r="B19" s="136"/>
      <c r="C19" s="137">
        <v>223.42529233202521</v>
      </c>
      <c r="D19" s="65">
        <v>366.48573612252682</v>
      </c>
    </row>
    <row r="20" spans="2:4">
      <c r="B20" s="136"/>
      <c r="C20" s="137">
        <v>350.86702357541498</v>
      </c>
      <c r="D20" s="65">
        <v>788.53791395740575</v>
      </c>
    </row>
    <row r="21" spans="2:4">
      <c r="B21" s="136"/>
      <c r="C21" s="137"/>
      <c r="D21" s="65">
        <v>1577.3140796505031</v>
      </c>
    </row>
    <row r="22" spans="2:4">
      <c r="B22" s="136"/>
      <c r="C22" s="137"/>
      <c r="D22" s="65">
        <v>887.20674060160582</v>
      </c>
    </row>
    <row r="23" spans="2:4">
      <c r="B23" s="49" t="s">
        <v>10</v>
      </c>
      <c r="C23" s="141">
        <v>263.8130581100333</v>
      </c>
      <c r="D23" s="79">
        <v>622.96634441744129</v>
      </c>
    </row>
    <row r="24" spans="2:4">
      <c r="B24" s="59" t="s">
        <v>73</v>
      </c>
      <c r="C24" s="137">
        <v>118.56140478256172</v>
      </c>
      <c r="D24" s="65">
        <v>380.28866983989627</v>
      </c>
    </row>
    <row r="25" spans="2:4">
      <c r="B25" s="58" t="s">
        <v>20</v>
      </c>
      <c r="C25" s="169">
        <v>30.612423081721197</v>
      </c>
      <c r="D25" s="124">
        <v>92.233550233854913</v>
      </c>
    </row>
  </sheetData>
  <mergeCells count="1">
    <mergeCell ref="C4: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83"/>
  <sheetViews>
    <sheetView topLeftCell="A199" zoomScale="70" zoomScaleNormal="70" workbookViewId="0">
      <selection activeCell="J175" sqref="J175"/>
    </sheetView>
  </sheetViews>
  <sheetFormatPr defaultColWidth="9.109375" defaultRowHeight="14.4"/>
  <cols>
    <col min="1" max="4" width="9.109375" style="106"/>
    <col min="5" max="5" width="10.6640625" style="106" bestFit="1" customWidth="1"/>
    <col min="6" max="18" width="9.109375" style="106"/>
    <col min="19" max="19" width="0" style="106" hidden="1" customWidth="1"/>
    <col min="20" max="16384" width="9.109375" style="106"/>
  </cols>
  <sheetData>
    <row r="2" spans="2:10">
      <c r="B2" s="306" t="s">
        <v>1</v>
      </c>
      <c r="C2" s="305" t="s">
        <v>9</v>
      </c>
      <c r="D2" s="305" t="s">
        <v>11</v>
      </c>
      <c r="E2" s="305" t="s">
        <v>12</v>
      </c>
      <c r="F2" s="84" t="s">
        <v>10</v>
      </c>
      <c r="G2" s="83" t="s">
        <v>73</v>
      </c>
      <c r="H2" s="33" t="s">
        <v>20</v>
      </c>
    </row>
    <row r="3" spans="2:10">
      <c r="B3" s="306" t="s">
        <v>13</v>
      </c>
      <c r="C3" s="304" t="s">
        <v>68</v>
      </c>
      <c r="D3" s="303">
        <v>43.689320388349515</v>
      </c>
      <c r="E3" s="302" t="s">
        <v>14</v>
      </c>
      <c r="F3" s="301">
        <f>AVERAGE(D3:D31)</f>
        <v>57.244643157578388</v>
      </c>
      <c r="G3" s="300">
        <f>_xlfn.STDEV.P(D3:D31)</f>
        <v>9.8888964755725883</v>
      </c>
      <c r="H3" s="299">
        <f>G3/SQRT(COUNT(D3:D31))</f>
        <v>1.8363219752293081</v>
      </c>
    </row>
    <row r="4" spans="2:10">
      <c r="B4" s="298" t="s">
        <v>13</v>
      </c>
      <c r="C4" s="297" t="s">
        <v>68</v>
      </c>
      <c r="D4" s="235">
        <v>64.077669902912618</v>
      </c>
      <c r="E4" s="236" t="s">
        <v>14</v>
      </c>
      <c r="F4" s="298"/>
      <c r="G4" s="237"/>
      <c r="H4" s="236"/>
    </row>
    <row r="5" spans="2:10">
      <c r="B5" s="298" t="s">
        <v>13</v>
      </c>
      <c r="C5" s="297" t="s">
        <v>68</v>
      </c>
      <c r="D5" s="235">
        <v>55.339805825242721</v>
      </c>
      <c r="E5" s="236" t="s">
        <v>14</v>
      </c>
      <c r="F5" s="298"/>
      <c r="G5" s="237"/>
      <c r="H5" s="236"/>
    </row>
    <row r="6" spans="2:10">
      <c r="B6" s="298" t="s">
        <v>13</v>
      </c>
      <c r="C6" s="297" t="s">
        <v>68</v>
      </c>
      <c r="D6" s="235">
        <v>60.176991150442475</v>
      </c>
      <c r="E6" s="236" t="s">
        <v>14</v>
      </c>
      <c r="F6" s="298"/>
      <c r="G6" s="237"/>
      <c r="H6" s="236"/>
    </row>
    <row r="7" spans="2:10">
      <c r="B7" s="298" t="s">
        <v>13</v>
      </c>
      <c r="C7" s="297" t="s">
        <v>68</v>
      </c>
      <c r="D7" s="235">
        <v>66.371681415929203</v>
      </c>
      <c r="E7" s="236" t="s">
        <v>14</v>
      </c>
      <c r="F7" s="298"/>
      <c r="G7" s="237"/>
      <c r="H7" s="236"/>
      <c r="I7" s="19"/>
      <c r="J7" s="19"/>
    </row>
    <row r="8" spans="2:10">
      <c r="B8" s="298" t="s">
        <v>13</v>
      </c>
      <c r="C8" s="297" t="s">
        <v>68</v>
      </c>
      <c r="D8" s="235">
        <v>45.13274336283186</v>
      </c>
      <c r="E8" s="236" t="s">
        <v>14</v>
      </c>
      <c r="F8" s="298"/>
      <c r="G8" s="237"/>
      <c r="H8" s="236"/>
      <c r="I8" s="19"/>
      <c r="J8" s="19"/>
    </row>
    <row r="9" spans="2:10">
      <c r="B9" s="298" t="s">
        <v>13</v>
      </c>
      <c r="C9" s="297" t="s">
        <v>68</v>
      </c>
      <c r="D9" s="235">
        <v>64.077669902912618</v>
      </c>
      <c r="E9" s="236" t="s">
        <v>14</v>
      </c>
      <c r="F9" s="238"/>
      <c r="G9" s="239"/>
      <c r="H9" s="240"/>
      <c r="I9" s="19"/>
      <c r="J9" s="19"/>
    </row>
    <row r="10" spans="2:10">
      <c r="B10" s="298" t="s">
        <v>13</v>
      </c>
      <c r="C10" s="297" t="s">
        <v>68</v>
      </c>
      <c r="D10" s="235">
        <v>55.339805825242713</v>
      </c>
      <c r="E10" s="236" t="s">
        <v>14</v>
      </c>
      <c r="F10" s="298"/>
      <c r="G10" s="237"/>
      <c r="H10" s="236"/>
      <c r="I10" s="19"/>
      <c r="J10" s="19"/>
    </row>
    <row r="11" spans="2:10">
      <c r="B11" s="298" t="s">
        <v>13</v>
      </c>
      <c r="C11" s="297" t="s">
        <v>68</v>
      </c>
      <c r="D11" s="235">
        <v>60.176991150442468</v>
      </c>
      <c r="E11" s="236" t="s">
        <v>14</v>
      </c>
      <c r="F11" s="298"/>
      <c r="G11" s="237"/>
      <c r="H11" s="236"/>
      <c r="I11" s="19"/>
      <c r="J11" s="133"/>
    </row>
    <row r="12" spans="2:10">
      <c r="B12" s="298" t="s">
        <v>13</v>
      </c>
      <c r="C12" s="297" t="s">
        <v>68</v>
      </c>
      <c r="D12" s="235">
        <v>66.371681415929203</v>
      </c>
      <c r="E12" s="236" t="s">
        <v>14</v>
      </c>
      <c r="F12" s="298"/>
      <c r="G12" s="237"/>
      <c r="H12" s="236"/>
    </row>
    <row r="13" spans="2:10">
      <c r="B13" s="298" t="s">
        <v>13</v>
      </c>
      <c r="C13" s="297" t="s">
        <v>68</v>
      </c>
      <c r="D13" s="235">
        <v>45.13274336283186</v>
      </c>
      <c r="E13" s="236" t="s">
        <v>14</v>
      </c>
      <c r="F13" s="298"/>
      <c r="G13" s="237"/>
      <c r="H13" s="236"/>
    </row>
    <row r="14" spans="2:10">
      <c r="B14" s="298" t="s">
        <v>13</v>
      </c>
      <c r="C14" s="297" t="s">
        <v>68</v>
      </c>
      <c r="D14" s="241">
        <v>53.48189415041783</v>
      </c>
      <c r="E14" s="236" t="s">
        <v>14</v>
      </c>
      <c r="F14" s="298"/>
      <c r="G14" s="237"/>
      <c r="H14" s="236"/>
    </row>
    <row r="15" spans="2:10">
      <c r="B15" s="298" t="s">
        <v>13</v>
      </c>
      <c r="C15" s="297" t="s">
        <v>68</v>
      </c>
      <c r="D15" s="241">
        <v>54.477611940298502</v>
      </c>
      <c r="E15" s="236" t="s">
        <v>14</v>
      </c>
      <c r="F15" s="238"/>
      <c r="G15" s="239"/>
      <c r="H15" s="240"/>
    </row>
    <row r="16" spans="2:10">
      <c r="B16" s="298" t="s">
        <v>13</v>
      </c>
      <c r="C16" s="297" t="s">
        <v>68</v>
      </c>
      <c r="D16" s="241">
        <v>71.508379888268152</v>
      </c>
      <c r="E16" s="236" t="s">
        <v>14</v>
      </c>
      <c r="F16" s="298"/>
      <c r="G16" s="237"/>
      <c r="H16" s="236"/>
    </row>
    <row r="17" spans="2:14">
      <c r="B17" s="298" t="s">
        <v>13</v>
      </c>
      <c r="C17" s="297" t="s">
        <v>68</v>
      </c>
      <c r="D17" s="241">
        <v>55.82529979860935</v>
      </c>
      <c r="E17" s="236" t="s">
        <v>14</v>
      </c>
      <c r="F17" s="298"/>
      <c r="G17" s="237"/>
      <c r="H17" s="236"/>
    </row>
    <row r="18" spans="2:14">
      <c r="B18" s="298" t="s">
        <v>13</v>
      </c>
      <c r="C18" s="297" t="s">
        <v>68</v>
      </c>
      <c r="D18" s="241">
        <v>53.314282960844352</v>
      </c>
      <c r="E18" s="236" t="s">
        <v>14</v>
      </c>
      <c r="F18" s="298"/>
      <c r="G18" s="237"/>
      <c r="H18" s="236"/>
    </row>
    <row r="19" spans="2:14">
      <c r="B19" s="298" t="s">
        <v>13</v>
      </c>
      <c r="C19" s="297" t="s">
        <v>68</v>
      </c>
      <c r="D19" s="241">
        <v>71.508379888268152</v>
      </c>
      <c r="E19" s="236" t="s">
        <v>14</v>
      </c>
      <c r="F19" s="298"/>
      <c r="G19" s="237"/>
      <c r="H19" s="236"/>
    </row>
    <row r="20" spans="2:14">
      <c r="B20" s="298" t="s">
        <v>13</v>
      </c>
      <c r="C20" s="297" t="s">
        <v>68</v>
      </c>
      <c r="D20" s="235">
        <v>84.728295540000005</v>
      </c>
      <c r="E20" s="236" t="s">
        <v>14</v>
      </c>
      <c r="F20" s="298"/>
      <c r="G20" s="237"/>
      <c r="H20" s="236"/>
    </row>
    <row r="21" spans="2:14">
      <c r="B21" s="298" t="s">
        <v>13</v>
      </c>
      <c r="C21" s="297" t="s">
        <v>68</v>
      </c>
      <c r="D21" s="235">
        <v>53.6912491</v>
      </c>
      <c r="E21" s="236" t="s">
        <v>14</v>
      </c>
      <c r="F21" s="238"/>
      <c r="G21" s="239"/>
      <c r="H21" s="240"/>
    </row>
    <row r="22" spans="2:14">
      <c r="B22" s="298" t="s">
        <v>13</v>
      </c>
      <c r="C22" s="297" t="s">
        <v>68</v>
      </c>
      <c r="D22" s="235">
        <v>41.04834134</v>
      </c>
      <c r="E22" s="236" t="s">
        <v>14</v>
      </c>
      <c r="F22" s="298"/>
      <c r="G22" s="237"/>
      <c r="H22" s="236"/>
    </row>
    <row r="23" spans="2:14">
      <c r="B23" s="298" t="s">
        <v>13</v>
      </c>
      <c r="C23" s="297" t="s">
        <v>68</v>
      </c>
      <c r="D23" s="235">
        <v>56.81416918</v>
      </c>
      <c r="E23" s="236" t="s">
        <v>14</v>
      </c>
      <c r="F23" s="298"/>
      <c r="G23" s="237"/>
      <c r="H23" s="236"/>
    </row>
    <row r="24" spans="2:14">
      <c r="B24" s="298" t="s">
        <v>13</v>
      </c>
      <c r="C24" s="297" t="s">
        <v>68</v>
      </c>
      <c r="D24" s="235">
        <v>56.9533761</v>
      </c>
      <c r="E24" s="236" t="s">
        <v>14</v>
      </c>
      <c r="F24" s="298"/>
      <c r="G24" s="237"/>
      <c r="H24" s="236"/>
      <c r="I24" s="231"/>
      <c r="J24" s="231"/>
      <c r="K24" s="231"/>
      <c r="L24" s="231"/>
    </row>
    <row r="25" spans="2:14">
      <c r="B25" s="298" t="s">
        <v>13</v>
      </c>
      <c r="C25" s="297" t="s">
        <v>68</v>
      </c>
      <c r="D25" s="235">
        <v>46.068057979999999</v>
      </c>
      <c r="E25" s="236" t="s">
        <v>14</v>
      </c>
      <c r="F25" s="298"/>
      <c r="G25" s="237"/>
      <c r="H25" s="236"/>
      <c r="I25" s="231"/>
      <c r="J25" s="231"/>
      <c r="K25" s="231"/>
      <c r="L25" s="231"/>
    </row>
    <row r="26" spans="2:14">
      <c r="B26" s="298" t="s">
        <v>13</v>
      </c>
      <c r="C26" s="297" t="s">
        <v>68</v>
      </c>
      <c r="D26" s="235">
        <v>43.689320000000002</v>
      </c>
      <c r="E26" s="236" t="s">
        <v>14</v>
      </c>
      <c r="F26" s="298"/>
      <c r="G26" s="237"/>
      <c r="H26" s="236"/>
      <c r="I26" s="231"/>
      <c r="J26" s="231"/>
      <c r="K26" s="231"/>
      <c r="L26" s="231"/>
    </row>
    <row r="27" spans="2:14">
      <c r="B27" s="298" t="s">
        <v>13</v>
      </c>
      <c r="C27" s="297" t="s">
        <v>68</v>
      </c>
      <c r="D27" s="235">
        <v>64.077669999999998</v>
      </c>
      <c r="E27" s="236" t="s">
        <v>14</v>
      </c>
      <c r="F27" s="298"/>
      <c r="G27" s="237"/>
      <c r="H27" s="236"/>
      <c r="I27" s="231"/>
      <c r="J27" s="231"/>
      <c r="K27" s="231"/>
      <c r="L27" s="231"/>
    </row>
    <row r="28" spans="2:14">
      <c r="B28" s="298" t="s">
        <v>13</v>
      </c>
      <c r="C28" s="297" t="s">
        <v>68</v>
      </c>
      <c r="D28" s="235">
        <v>55.33981</v>
      </c>
      <c r="E28" s="236" t="s">
        <v>14</v>
      </c>
      <c r="F28" s="298"/>
      <c r="G28" s="237"/>
      <c r="H28" s="236"/>
      <c r="I28" s="231"/>
      <c r="J28" s="231"/>
      <c r="K28" s="231"/>
      <c r="L28" s="231"/>
    </row>
    <row r="29" spans="2:14">
      <c r="B29" s="298" t="s">
        <v>13</v>
      </c>
      <c r="C29" s="297" t="s">
        <v>68</v>
      </c>
      <c r="D29" s="235">
        <v>60.176990000000004</v>
      </c>
      <c r="E29" s="236" t="s">
        <v>14</v>
      </c>
      <c r="F29" s="298"/>
      <c r="G29" s="237"/>
      <c r="H29" s="236"/>
      <c r="I29" s="231"/>
      <c r="J29" s="151"/>
      <c r="K29" s="151"/>
      <c r="L29" s="151"/>
      <c r="M29" s="113"/>
      <c r="N29" s="113"/>
    </row>
    <row r="30" spans="2:14">
      <c r="B30" s="298" t="s">
        <v>13</v>
      </c>
      <c r="C30" s="297" t="s">
        <v>68</v>
      </c>
      <c r="D30" s="235">
        <v>66.371679999999998</v>
      </c>
      <c r="E30" s="236" t="s">
        <v>14</v>
      </c>
      <c r="F30" s="298"/>
      <c r="G30" s="237"/>
      <c r="H30" s="236"/>
      <c r="I30" s="231"/>
      <c r="J30" s="151"/>
      <c r="K30" s="229"/>
      <c r="L30" s="229"/>
      <c r="M30" s="88"/>
      <c r="N30" s="88"/>
    </row>
    <row r="31" spans="2:14">
      <c r="B31" s="242" t="s">
        <v>13</v>
      </c>
      <c r="C31" s="243" t="s">
        <v>68</v>
      </c>
      <c r="D31" s="244">
        <v>45.132739999999998</v>
      </c>
      <c r="E31" s="245" t="s">
        <v>14</v>
      </c>
      <c r="F31" s="242"/>
      <c r="G31" s="246"/>
      <c r="H31" s="245"/>
      <c r="I31" s="231"/>
      <c r="J31" s="229"/>
      <c r="K31" s="229"/>
      <c r="L31" s="229"/>
      <c r="M31" s="88"/>
      <c r="N31" s="88"/>
    </row>
    <row r="32" spans="2:14">
      <c r="B32" s="306" t="s">
        <v>15</v>
      </c>
      <c r="C32" s="247" t="s">
        <v>68</v>
      </c>
      <c r="D32" s="248">
        <v>56.310679611650485</v>
      </c>
      <c r="E32" s="302" t="s">
        <v>14</v>
      </c>
      <c r="F32" s="301">
        <f>AVERAGE(D32:D60)</f>
        <v>42.755356842421612</v>
      </c>
      <c r="G32" s="300">
        <f>_xlfn.STDEV.P(D32:D60)</f>
        <v>9.8888964755724338</v>
      </c>
      <c r="H32" s="299">
        <f>G32/SQRT(COUNT(D32:D60))</f>
        <v>1.8363219752292794</v>
      </c>
      <c r="I32" s="231"/>
      <c r="J32" s="229"/>
      <c r="K32" s="229"/>
      <c r="L32" s="229"/>
      <c r="M32" s="88"/>
      <c r="N32" s="88"/>
    </row>
    <row r="33" spans="2:14">
      <c r="B33" s="298" t="s">
        <v>15</v>
      </c>
      <c r="C33" s="249" t="s">
        <v>68</v>
      </c>
      <c r="D33" s="250">
        <v>35.922330097087382</v>
      </c>
      <c r="E33" s="236" t="s">
        <v>14</v>
      </c>
      <c r="F33" s="298"/>
      <c r="G33" s="237"/>
      <c r="H33" s="236"/>
      <c r="I33" s="231"/>
      <c r="J33" s="27"/>
      <c r="K33" s="27"/>
      <c r="L33" s="229"/>
      <c r="M33" s="88"/>
      <c r="N33" s="88"/>
    </row>
    <row r="34" spans="2:14">
      <c r="B34" s="298" t="s">
        <v>15</v>
      </c>
      <c r="C34" s="249" t="s">
        <v>68</v>
      </c>
      <c r="D34" s="250">
        <v>44.660194174757279</v>
      </c>
      <c r="E34" s="236" t="s">
        <v>14</v>
      </c>
      <c r="F34" s="298"/>
      <c r="G34" s="237"/>
      <c r="H34" s="236"/>
      <c r="I34" s="231"/>
      <c r="J34" s="27"/>
      <c r="K34" s="27"/>
      <c r="L34" s="229"/>
      <c r="M34" s="88"/>
      <c r="N34" s="88"/>
    </row>
    <row r="35" spans="2:14">
      <c r="B35" s="298" t="s">
        <v>15</v>
      </c>
      <c r="C35" s="249" t="s">
        <v>68</v>
      </c>
      <c r="D35" s="250">
        <v>39.823008849557525</v>
      </c>
      <c r="E35" s="236" t="s">
        <v>14</v>
      </c>
      <c r="F35" s="298"/>
      <c r="G35" s="237"/>
      <c r="H35" s="236"/>
      <c r="I35" s="231"/>
      <c r="J35" s="27"/>
      <c r="K35" s="27"/>
      <c r="L35" s="231"/>
    </row>
    <row r="36" spans="2:14">
      <c r="B36" s="298" t="s">
        <v>15</v>
      </c>
      <c r="C36" s="249" t="s">
        <v>68</v>
      </c>
      <c r="D36" s="250">
        <v>33.628318584070797</v>
      </c>
      <c r="E36" s="236" t="s">
        <v>14</v>
      </c>
      <c r="F36" s="298"/>
      <c r="G36" s="237"/>
      <c r="H36" s="236"/>
      <c r="I36" s="231"/>
      <c r="J36" s="27"/>
      <c r="K36" s="27"/>
      <c r="L36" s="231"/>
    </row>
    <row r="37" spans="2:14">
      <c r="B37" s="298" t="s">
        <v>15</v>
      </c>
      <c r="C37" s="249" t="s">
        <v>68</v>
      </c>
      <c r="D37" s="250">
        <v>54.86725663716814</v>
      </c>
      <c r="E37" s="236" t="s">
        <v>14</v>
      </c>
      <c r="F37" s="298"/>
      <c r="G37" s="237"/>
      <c r="H37" s="236"/>
      <c r="I37" s="231"/>
      <c r="J37" s="27"/>
      <c r="K37" s="27"/>
      <c r="L37" s="231"/>
    </row>
    <row r="38" spans="2:14">
      <c r="B38" s="298" t="s">
        <v>15</v>
      </c>
      <c r="C38" s="249" t="s">
        <v>68</v>
      </c>
      <c r="D38" s="250">
        <v>35.922330097087382</v>
      </c>
      <c r="E38" s="236" t="s">
        <v>14</v>
      </c>
      <c r="F38" s="298"/>
      <c r="G38" s="237"/>
      <c r="H38" s="236"/>
      <c r="I38" s="231"/>
      <c r="J38" s="27"/>
      <c r="K38" s="27"/>
      <c r="L38" s="231"/>
    </row>
    <row r="39" spans="2:14">
      <c r="B39" s="298" t="s">
        <v>15</v>
      </c>
      <c r="C39" s="249" t="s">
        <v>68</v>
      </c>
      <c r="D39" s="250">
        <v>44.660194174757287</v>
      </c>
      <c r="E39" s="236" t="s">
        <v>14</v>
      </c>
      <c r="F39" s="298"/>
      <c r="G39" s="237"/>
      <c r="H39" s="236"/>
      <c r="I39" s="231"/>
      <c r="J39" s="231"/>
      <c r="K39" s="231"/>
      <c r="L39" s="231"/>
    </row>
    <row r="40" spans="2:14">
      <c r="B40" s="298" t="s">
        <v>15</v>
      </c>
      <c r="C40" s="249" t="s">
        <v>68</v>
      </c>
      <c r="D40" s="250">
        <v>39.823008849557532</v>
      </c>
      <c r="E40" s="236" t="s">
        <v>14</v>
      </c>
      <c r="F40" s="298"/>
      <c r="G40" s="237"/>
      <c r="H40" s="236"/>
      <c r="I40" s="231"/>
      <c r="J40" s="231"/>
      <c r="K40" s="231"/>
      <c r="L40" s="231"/>
    </row>
    <row r="41" spans="2:14">
      <c r="B41" s="298" t="s">
        <v>15</v>
      </c>
      <c r="C41" s="249" t="s">
        <v>68</v>
      </c>
      <c r="D41" s="250">
        <v>33.628318584070797</v>
      </c>
      <c r="E41" s="236" t="s">
        <v>14</v>
      </c>
      <c r="F41" s="298"/>
      <c r="G41" s="237"/>
      <c r="H41" s="236"/>
      <c r="I41" s="231"/>
      <c r="J41" s="231"/>
      <c r="K41" s="231"/>
      <c r="L41" s="231"/>
    </row>
    <row r="42" spans="2:14">
      <c r="B42" s="298" t="s">
        <v>15</v>
      </c>
      <c r="C42" s="249" t="s">
        <v>68</v>
      </c>
      <c r="D42" s="250">
        <v>54.86725663716814</v>
      </c>
      <c r="E42" s="236" t="s">
        <v>14</v>
      </c>
      <c r="F42" s="298"/>
      <c r="G42" s="237"/>
      <c r="H42" s="236"/>
      <c r="I42" s="231"/>
      <c r="J42" s="231"/>
      <c r="K42" s="231"/>
      <c r="L42" s="231"/>
    </row>
    <row r="43" spans="2:14">
      <c r="B43" s="298" t="s">
        <v>15</v>
      </c>
      <c r="C43" s="249" t="s">
        <v>68</v>
      </c>
      <c r="D43" s="250">
        <v>46.51810584958217</v>
      </c>
      <c r="E43" s="236" t="s">
        <v>14</v>
      </c>
      <c r="F43" s="298"/>
      <c r="G43" s="237"/>
      <c r="H43" s="236"/>
      <c r="I43" s="231"/>
      <c r="J43" s="231"/>
      <c r="K43" s="231"/>
      <c r="L43" s="231"/>
    </row>
    <row r="44" spans="2:14">
      <c r="B44" s="298" t="s">
        <v>15</v>
      </c>
      <c r="C44" s="249" t="s">
        <v>68</v>
      </c>
      <c r="D44" s="250">
        <v>45.522388059701498</v>
      </c>
      <c r="E44" s="236" t="s">
        <v>14</v>
      </c>
      <c r="F44" s="298"/>
      <c r="G44" s="237"/>
      <c r="H44" s="236"/>
      <c r="I44" s="231"/>
      <c r="J44" s="231"/>
      <c r="K44" s="231"/>
      <c r="L44" s="231"/>
    </row>
    <row r="45" spans="2:14">
      <c r="B45" s="298" t="s">
        <v>15</v>
      </c>
      <c r="C45" s="249" t="s">
        <v>68</v>
      </c>
      <c r="D45" s="250">
        <v>28.491620111731848</v>
      </c>
      <c r="E45" s="236" t="s">
        <v>14</v>
      </c>
      <c r="F45" s="298"/>
      <c r="G45" s="237"/>
      <c r="H45" s="236"/>
      <c r="I45" s="231"/>
      <c r="J45" s="231"/>
      <c r="K45" s="231"/>
      <c r="L45" s="231"/>
    </row>
    <row r="46" spans="2:14">
      <c r="B46" s="298" t="s">
        <v>15</v>
      </c>
      <c r="C46" s="249" t="s">
        <v>68</v>
      </c>
      <c r="D46" s="250">
        <v>44.17470020139065</v>
      </c>
      <c r="E46" s="236" t="s">
        <v>14</v>
      </c>
      <c r="F46" s="298"/>
      <c r="G46" s="237"/>
      <c r="H46" s="236"/>
      <c r="I46" s="231"/>
      <c r="J46" s="231"/>
      <c r="K46" s="231"/>
      <c r="L46" s="231"/>
    </row>
    <row r="47" spans="2:14">
      <c r="B47" s="298" t="s">
        <v>15</v>
      </c>
      <c r="C47" s="249" t="s">
        <v>68</v>
      </c>
      <c r="D47" s="250">
        <v>46.685717039155648</v>
      </c>
      <c r="E47" s="236" t="s">
        <v>14</v>
      </c>
      <c r="F47" s="298"/>
      <c r="G47" s="237"/>
      <c r="H47" s="236"/>
      <c r="I47" s="231"/>
      <c r="J47" s="231"/>
      <c r="K47" s="231"/>
      <c r="L47" s="231"/>
    </row>
    <row r="48" spans="2:14">
      <c r="B48" s="298" t="s">
        <v>15</v>
      </c>
      <c r="C48" s="249" t="s">
        <v>68</v>
      </c>
      <c r="D48" s="250">
        <v>28.491620111731848</v>
      </c>
      <c r="E48" s="236" t="s">
        <v>14</v>
      </c>
      <c r="F48" s="298"/>
      <c r="G48" s="237"/>
      <c r="H48" s="236"/>
      <c r="I48" s="231"/>
      <c r="J48" s="231"/>
      <c r="K48" s="231"/>
      <c r="L48" s="231"/>
    </row>
    <row r="49" spans="2:12">
      <c r="B49" s="298" t="s">
        <v>15</v>
      </c>
      <c r="C49" s="249" t="s">
        <v>68</v>
      </c>
      <c r="D49" s="250">
        <v>15.271704459999995</v>
      </c>
      <c r="E49" s="236" t="s">
        <v>14</v>
      </c>
      <c r="F49" s="298"/>
      <c r="G49" s="237"/>
      <c r="H49" s="236"/>
      <c r="I49" s="231"/>
      <c r="J49" s="231"/>
      <c r="K49" s="231"/>
      <c r="L49" s="231"/>
    </row>
    <row r="50" spans="2:12">
      <c r="B50" s="298" t="s">
        <v>15</v>
      </c>
      <c r="C50" s="249" t="s">
        <v>68</v>
      </c>
      <c r="D50" s="250">
        <v>46.3087509</v>
      </c>
      <c r="E50" s="236" t="s">
        <v>14</v>
      </c>
      <c r="F50" s="298"/>
      <c r="G50" s="237"/>
      <c r="H50" s="236"/>
      <c r="I50" s="231"/>
      <c r="J50" s="231"/>
      <c r="K50" s="231"/>
      <c r="L50" s="231"/>
    </row>
    <row r="51" spans="2:12">
      <c r="B51" s="298" t="s">
        <v>15</v>
      </c>
      <c r="C51" s="249" t="s">
        <v>68</v>
      </c>
      <c r="D51" s="250">
        <v>58.95165866</v>
      </c>
      <c r="E51" s="236" t="s">
        <v>14</v>
      </c>
      <c r="F51" s="298"/>
      <c r="G51" s="237"/>
      <c r="H51" s="236"/>
      <c r="I51" s="231"/>
      <c r="J51" s="231"/>
      <c r="K51" s="231"/>
      <c r="L51" s="231"/>
    </row>
    <row r="52" spans="2:12">
      <c r="B52" s="298" t="s">
        <v>15</v>
      </c>
      <c r="C52" s="249" t="s">
        <v>68</v>
      </c>
      <c r="D52" s="250">
        <v>43.18583082</v>
      </c>
      <c r="E52" s="236" t="s">
        <v>14</v>
      </c>
      <c r="F52" s="298"/>
      <c r="G52" s="237"/>
      <c r="H52" s="236"/>
      <c r="I52" s="231"/>
      <c r="J52" s="231"/>
      <c r="K52" s="231"/>
      <c r="L52" s="231"/>
    </row>
    <row r="53" spans="2:12">
      <c r="B53" s="298" t="s">
        <v>15</v>
      </c>
      <c r="C53" s="249" t="s">
        <v>68</v>
      </c>
      <c r="D53" s="250">
        <v>43.0466239</v>
      </c>
      <c r="E53" s="236" t="s">
        <v>14</v>
      </c>
      <c r="F53" s="298"/>
      <c r="G53" s="237"/>
      <c r="H53" s="236"/>
      <c r="I53" s="231"/>
      <c r="J53" s="231"/>
      <c r="K53" s="231"/>
      <c r="L53" s="231"/>
    </row>
    <row r="54" spans="2:12">
      <c r="B54" s="298" t="s">
        <v>15</v>
      </c>
      <c r="C54" s="249" t="s">
        <v>68</v>
      </c>
      <c r="D54" s="250">
        <v>53.931942020000001</v>
      </c>
      <c r="E54" s="236" t="s">
        <v>14</v>
      </c>
      <c r="F54" s="298"/>
      <c r="G54" s="237"/>
      <c r="H54" s="236"/>
      <c r="I54" s="231"/>
      <c r="J54" s="231"/>
      <c r="K54" s="231"/>
      <c r="L54" s="231"/>
    </row>
    <row r="55" spans="2:12">
      <c r="B55" s="298" t="s">
        <v>15</v>
      </c>
      <c r="C55" s="249" t="s">
        <v>68</v>
      </c>
      <c r="D55" s="250">
        <v>56.310679999999998</v>
      </c>
      <c r="E55" s="236" t="s">
        <v>14</v>
      </c>
      <c r="F55" s="298"/>
      <c r="G55" s="237"/>
      <c r="H55" s="236"/>
    </row>
    <row r="56" spans="2:12">
      <c r="B56" s="298" t="s">
        <v>15</v>
      </c>
      <c r="C56" s="249" t="s">
        <v>68</v>
      </c>
      <c r="D56" s="250">
        <v>35.922330000000002</v>
      </c>
      <c r="E56" s="236" t="s">
        <v>14</v>
      </c>
      <c r="F56" s="298"/>
      <c r="G56" s="237"/>
      <c r="H56" s="236"/>
    </row>
    <row r="57" spans="2:12">
      <c r="B57" s="298" t="s">
        <v>15</v>
      </c>
      <c r="C57" s="249" t="s">
        <v>68</v>
      </c>
      <c r="D57" s="250">
        <v>44.66019</v>
      </c>
      <c r="E57" s="236" t="s">
        <v>14</v>
      </c>
      <c r="F57" s="298"/>
      <c r="G57" s="237"/>
      <c r="H57" s="236"/>
    </row>
    <row r="58" spans="2:12">
      <c r="B58" s="298" t="s">
        <v>15</v>
      </c>
      <c r="C58" s="249" t="s">
        <v>68</v>
      </c>
      <c r="D58" s="250">
        <v>39.823009999999996</v>
      </c>
      <c r="E58" s="236" t="s">
        <v>14</v>
      </c>
      <c r="F58" s="298"/>
      <c r="G58" s="237"/>
      <c r="H58" s="236"/>
    </row>
    <row r="59" spans="2:12">
      <c r="B59" s="298" t="s">
        <v>15</v>
      </c>
      <c r="C59" s="249" t="s">
        <v>68</v>
      </c>
      <c r="D59" s="250">
        <v>33.628320000000002</v>
      </c>
      <c r="E59" s="236" t="s">
        <v>14</v>
      </c>
      <c r="F59" s="298"/>
      <c r="G59" s="237"/>
      <c r="H59" s="236"/>
    </row>
    <row r="60" spans="2:12">
      <c r="B60" s="298" t="s">
        <v>15</v>
      </c>
      <c r="C60" s="249" t="s">
        <v>68</v>
      </c>
      <c r="D60" s="250">
        <v>54.867260000000002</v>
      </c>
      <c r="E60" s="236" t="s">
        <v>14</v>
      </c>
      <c r="F60" s="242"/>
      <c r="G60" s="246"/>
      <c r="H60" s="245"/>
    </row>
    <row r="61" spans="2:12">
      <c r="B61" s="306" t="s">
        <v>13</v>
      </c>
      <c r="C61" s="247" t="s">
        <v>69</v>
      </c>
      <c r="D61" s="303">
        <v>42.201834862385319</v>
      </c>
      <c r="E61" s="302" t="s">
        <v>14</v>
      </c>
      <c r="F61" s="301">
        <f>AVERAGE(D61:D108)</f>
        <v>43.469258582104281</v>
      </c>
      <c r="G61" s="300">
        <f>_xlfn.STDEV.P(D61:D89)</f>
        <v>4.9515017721798946</v>
      </c>
      <c r="H61" s="299">
        <f>G61/SQRT(COUNT(D61:D89))</f>
        <v>0.91947079606921722</v>
      </c>
    </row>
    <row r="62" spans="2:12">
      <c r="B62" s="298" t="s">
        <v>13</v>
      </c>
      <c r="C62" s="249" t="s">
        <v>69</v>
      </c>
      <c r="D62" s="235">
        <v>38.532110091743121</v>
      </c>
      <c r="E62" s="236" t="s">
        <v>14</v>
      </c>
      <c r="F62" s="298"/>
      <c r="G62" s="237"/>
      <c r="H62" s="236"/>
    </row>
    <row r="63" spans="2:12">
      <c r="B63" s="298" t="s">
        <v>13</v>
      </c>
      <c r="C63" s="249" t="s">
        <v>69</v>
      </c>
      <c r="D63" s="235">
        <v>44.036697247706428</v>
      </c>
      <c r="E63" s="236" t="s">
        <v>14</v>
      </c>
      <c r="F63" s="298"/>
      <c r="G63" s="237"/>
      <c r="H63" s="236"/>
    </row>
    <row r="64" spans="2:12">
      <c r="B64" s="298" t="s">
        <v>13</v>
      </c>
      <c r="C64" s="249" t="s">
        <v>69</v>
      </c>
      <c r="D64" s="235">
        <v>33.681462140992167</v>
      </c>
      <c r="E64" s="236" t="s">
        <v>14</v>
      </c>
      <c r="F64" s="298"/>
      <c r="G64" s="237"/>
      <c r="H64" s="236"/>
    </row>
    <row r="65" spans="2:8">
      <c r="B65" s="298" t="s">
        <v>13</v>
      </c>
      <c r="C65" s="249" t="s">
        <v>69</v>
      </c>
      <c r="D65" s="235">
        <v>44.64751958224543</v>
      </c>
      <c r="E65" s="236" t="s">
        <v>14</v>
      </c>
      <c r="F65" s="298"/>
      <c r="G65" s="237"/>
      <c r="H65" s="236"/>
    </row>
    <row r="66" spans="2:8">
      <c r="B66" s="298" t="s">
        <v>13</v>
      </c>
      <c r="C66" s="249" t="s">
        <v>69</v>
      </c>
      <c r="D66" s="235">
        <v>42.297650130548305</v>
      </c>
      <c r="E66" s="236" t="s">
        <v>14</v>
      </c>
      <c r="F66" s="298"/>
      <c r="G66" s="237"/>
      <c r="H66" s="236"/>
    </row>
    <row r="67" spans="2:8">
      <c r="B67" s="298" t="s">
        <v>13</v>
      </c>
      <c r="C67" s="249" t="s">
        <v>69</v>
      </c>
      <c r="D67" s="235">
        <v>52.890173410404628</v>
      </c>
      <c r="E67" s="236" t="s">
        <v>14</v>
      </c>
      <c r="F67" s="298"/>
      <c r="G67" s="237"/>
      <c r="H67" s="236"/>
    </row>
    <row r="68" spans="2:8">
      <c r="B68" s="298" t="s">
        <v>13</v>
      </c>
      <c r="C68" s="249" t="s">
        <v>69</v>
      </c>
      <c r="D68" s="235">
        <v>39.884393063583815</v>
      </c>
      <c r="E68" s="236" t="s">
        <v>14</v>
      </c>
      <c r="F68" s="298"/>
      <c r="G68" s="237"/>
      <c r="H68" s="236"/>
    </row>
    <row r="69" spans="2:8">
      <c r="B69" s="298" t="s">
        <v>13</v>
      </c>
      <c r="C69" s="249" t="s">
        <v>69</v>
      </c>
      <c r="D69" s="235">
        <v>39.017341040462426</v>
      </c>
      <c r="E69" s="236" t="s">
        <v>14</v>
      </c>
      <c r="F69" s="298"/>
      <c r="G69" s="237"/>
      <c r="H69" s="236"/>
    </row>
    <row r="70" spans="2:8">
      <c r="B70" s="298" t="s">
        <v>13</v>
      </c>
      <c r="C70" s="249" t="s">
        <v>69</v>
      </c>
      <c r="D70" s="235">
        <v>45.150501672240807</v>
      </c>
      <c r="E70" s="236" t="s">
        <v>14</v>
      </c>
      <c r="F70" s="298"/>
      <c r="G70" s="237"/>
      <c r="H70" s="236"/>
    </row>
    <row r="71" spans="2:8">
      <c r="B71" s="298" t="s">
        <v>13</v>
      </c>
      <c r="C71" s="249" t="s">
        <v>69</v>
      </c>
      <c r="D71" s="235">
        <v>31.103678929765884</v>
      </c>
      <c r="E71" s="236" t="s">
        <v>14</v>
      </c>
      <c r="F71" s="298"/>
      <c r="G71" s="237"/>
      <c r="H71" s="236"/>
    </row>
    <row r="72" spans="2:8">
      <c r="B72" s="298" t="s">
        <v>13</v>
      </c>
      <c r="C72" s="249" t="s">
        <v>69</v>
      </c>
      <c r="D72" s="235">
        <v>49.163879598662206</v>
      </c>
      <c r="E72" s="236" t="s">
        <v>14</v>
      </c>
      <c r="F72" s="298"/>
      <c r="G72" s="237"/>
      <c r="H72" s="236"/>
    </row>
    <row r="73" spans="2:8">
      <c r="B73" s="298" t="s">
        <v>13</v>
      </c>
      <c r="C73" s="249" t="s">
        <v>69</v>
      </c>
      <c r="D73" s="235">
        <v>45.283018869999999</v>
      </c>
      <c r="E73" s="236" t="s">
        <v>14</v>
      </c>
      <c r="F73" s="298"/>
      <c r="G73" s="237"/>
      <c r="H73" s="236"/>
    </row>
    <row r="74" spans="2:8">
      <c r="B74" s="298" t="s">
        <v>13</v>
      </c>
      <c r="C74" s="249" t="s">
        <v>69</v>
      </c>
      <c r="D74" s="235">
        <v>47.457627119999998</v>
      </c>
      <c r="E74" s="236" t="s">
        <v>14</v>
      </c>
      <c r="F74" s="298"/>
      <c r="G74" s="237"/>
      <c r="H74" s="236"/>
    </row>
    <row r="75" spans="2:8">
      <c r="B75" s="298" t="s">
        <v>13</v>
      </c>
      <c r="C75" s="249" t="s">
        <v>69</v>
      </c>
      <c r="D75" s="235">
        <v>43.75</v>
      </c>
      <c r="E75" s="236" t="s">
        <v>14</v>
      </c>
      <c r="F75" s="298"/>
      <c r="G75" s="237"/>
      <c r="H75" s="236"/>
    </row>
    <row r="76" spans="2:8">
      <c r="B76" s="298" t="s">
        <v>13</v>
      </c>
      <c r="C76" s="249" t="s">
        <v>69</v>
      </c>
      <c r="D76" s="235">
        <v>42.10526316</v>
      </c>
      <c r="E76" s="236" t="s">
        <v>14</v>
      </c>
      <c r="F76" s="298"/>
      <c r="G76" s="237"/>
      <c r="H76" s="236"/>
    </row>
    <row r="77" spans="2:8">
      <c r="B77" s="298" t="s">
        <v>13</v>
      </c>
      <c r="C77" s="249" t="s">
        <v>69</v>
      </c>
      <c r="D77" s="235">
        <v>49.163879598662206</v>
      </c>
      <c r="E77" s="236" t="s">
        <v>14</v>
      </c>
      <c r="F77" s="298"/>
      <c r="G77" s="237"/>
      <c r="H77" s="236"/>
    </row>
    <row r="78" spans="2:8">
      <c r="B78" s="298" t="s">
        <v>13</v>
      </c>
      <c r="C78" s="249" t="s">
        <v>69</v>
      </c>
      <c r="D78" s="235">
        <v>45.283018869999999</v>
      </c>
      <c r="E78" s="236" t="s">
        <v>14</v>
      </c>
      <c r="F78" s="298"/>
      <c r="G78" s="237"/>
      <c r="H78" s="236"/>
    </row>
    <row r="79" spans="2:8">
      <c r="B79" s="298" t="s">
        <v>13</v>
      </c>
      <c r="C79" s="249" t="s">
        <v>69</v>
      </c>
      <c r="D79" s="235">
        <v>47.457627119999998</v>
      </c>
      <c r="E79" s="236" t="s">
        <v>14</v>
      </c>
      <c r="F79" s="298"/>
      <c r="G79" s="237"/>
      <c r="H79" s="236"/>
    </row>
    <row r="80" spans="2:8">
      <c r="B80" s="298" t="s">
        <v>13</v>
      </c>
      <c r="C80" s="249" t="s">
        <v>69</v>
      </c>
      <c r="D80" s="235">
        <v>43.75</v>
      </c>
      <c r="E80" s="236" t="s">
        <v>14</v>
      </c>
      <c r="F80" s="298"/>
      <c r="G80" s="237"/>
      <c r="H80" s="236"/>
    </row>
    <row r="81" spans="2:8">
      <c r="B81" s="298" t="s">
        <v>13</v>
      </c>
      <c r="C81" s="249" t="s">
        <v>69</v>
      </c>
      <c r="D81" s="235">
        <v>42.10526316</v>
      </c>
      <c r="E81" s="236" t="s">
        <v>14</v>
      </c>
      <c r="F81" s="298"/>
      <c r="G81" s="237"/>
      <c r="H81" s="236"/>
    </row>
    <row r="82" spans="2:8">
      <c r="B82" s="298" t="s">
        <v>13</v>
      </c>
      <c r="C82" s="249" t="s">
        <v>69</v>
      </c>
      <c r="D82" s="241">
        <v>52.282157676348547</v>
      </c>
      <c r="E82" s="236" t="s">
        <v>14</v>
      </c>
      <c r="F82" s="298"/>
      <c r="G82" s="237"/>
      <c r="H82" s="236"/>
    </row>
    <row r="83" spans="2:8">
      <c r="B83" s="298" t="s">
        <v>13</v>
      </c>
      <c r="C83" s="249" t="s">
        <v>69</v>
      </c>
      <c r="D83" s="241">
        <v>42.64150943396227</v>
      </c>
      <c r="E83" s="236" t="s">
        <v>14</v>
      </c>
      <c r="F83" s="298"/>
      <c r="G83" s="237"/>
      <c r="H83" s="236"/>
    </row>
    <row r="84" spans="2:8">
      <c r="B84" s="298" t="s">
        <v>13</v>
      </c>
      <c r="C84" s="249" t="s">
        <v>69</v>
      </c>
      <c r="D84" s="241">
        <v>50.574712643678161</v>
      </c>
      <c r="E84" s="236" t="s">
        <v>14</v>
      </c>
      <c r="F84" s="298"/>
      <c r="G84" s="237"/>
      <c r="H84" s="236"/>
    </row>
    <row r="85" spans="2:8">
      <c r="B85" s="298" t="s">
        <v>13</v>
      </c>
      <c r="C85" s="249" t="s">
        <v>69</v>
      </c>
      <c r="D85" s="241">
        <v>47.717842323651453</v>
      </c>
      <c r="E85" s="236" t="s">
        <v>14</v>
      </c>
      <c r="F85" s="298"/>
      <c r="G85" s="237"/>
      <c r="H85" s="236"/>
    </row>
    <row r="86" spans="2:8">
      <c r="B86" s="298" t="s">
        <v>13</v>
      </c>
      <c r="C86" s="249" t="s">
        <v>69</v>
      </c>
      <c r="D86" s="241">
        <v>42.64150943396227</v>
      </c>
      <c r="E86" s="236" t="s">
        <v>14</v>
      </c>
      <c r="F86" s="298"/>
      <c r="G86" s="237"/>
      <c r="H86" s="236"/>
    </row>
    <row r="87" spans="2:8">
      <c r="B87" s="298" t="s">
        <v>13</v>
      </c>
      <c r="C87" s="249" t="s">
        <v>69</v>
      </c>
      <c r="D87" s="235">
        <v>41.045229030000002</v>
      </c>
      <c r="E87" s="236" t="s">
        <v>14</v>
      </c>
      <c r="F87" s="298"/>
      <c r="G87" s="237"/>
      <c r="H87" s="236"/>
    </row>
    <row r="88" spans="2:8">
      <c r="B88" s="298" t="s">
        <v>13</v>
      </c>
      <c r="C88" s="249" t="s">
        <v>69</v>
      </c>
      <c r="D88" s="235">
        <v>36.471507170000002</v>
      </c>
      <c r="E88" s="236" t="s">
        <v>14</v>
      </c>
      <c r="F88" s="298"/>
      <c r="G88" s="237"/>
      <c r="H88" s="236"/>
    </row>
    <row r="89" spans="2:8">
      <c r="B89" s="298" t="s">
        <v>13</v>
      </c>
      <c r="C89" s="249" t="s">
        <v>69</v>
      </c>
      <c r="D89" s="235">
        <v>43.015377819999998</v>
      </c>
      <c r="E89" s="236" t="s">
        <v>14</v>
      </c>
      <c r="F89" s="298"/>
      <c r="G89" s="237"/>
      <c r="H89" s="236"/>
    </row>
    <row r="90" spans="2:8">
      <c r="B90" s="298" t="s">
        <v>13</v>
      </c>
      <c r="C90" s="249" t="s">
        <v>69</v>
      </c>
      <c r="D90" s="235">
        <v>46.318441030000002</v>
      </c>
      <c r="E90" s="236" t="s">
        <v>14</v>
      </c>
      <c r="F90" s="298"/>
      <c r="G90" s="237"/>
      <c r="H90" s="236"/>
    </row>
    <row r="91" spans="2:8">
      <c r="B91" s="298" t="s">
        <v>13</v>
      </c>
      <c r="C91" s="249" t="s">
        <v>69</v>
      </c>
      <c r="D91" s="235">
        <v>49.673801259999998</v>
      </c>
      <c r="E91" s="236" t="s">
        <v>14</v>
      </c>
      <c r="F91" s="298"/>
      <c r="G91" s="237"/>
      <c r="H91" s="236"/>
    </row>
    <row r="92" spans="2:8">
      <c r="B92" s="298" t="s">
        <v>13</v>
      </c>
      <c r="C92" s="249" t="s">
        <v>69</v>
      </c>
      <c r="D92" s="235">
        <v>44.172154450000001</v>
      </c>
      <c r="E92" s="236" t="s">
        <v>14</v>
      </c>
      <c r="F92" s="298"/>
      <c r="G92" s="237"/>
      <c r="H92" s="236"/>
    </row>
    <row r="93" spans="2:8">
      <c r="B93" s="298" t="s">
        <v>13</v>
      </c>
      <c r="C93" s="249" t="s">
        <v>69</v>
      </c>
      <c r="D93" s="235">
        <v>42.201830000000001</v>
      </c>
      <c r="E93" s="236" t="s">
        <v>14</v>
      </c>
      <c r="F93" s="298"/>
      <c r="G93" s="237"/>
      <c r="H93" s="236"/>
    </row>
    <row r="94" spans="2:8">
      <c r="B94" s="298" t="s">
        <v>13</v>
      </c>
      <c r="C94" s="249" t="s">
        <v>69</v>
      </c>
      <c r="D94" s="235">
        <v>38.532110000000003</v>
      </c>
      <c r="E94" s="236" t="s">
        <v>14</v>
      </c>
      <c r="F94" s="298"/>
      <c r="G94" s="237"/>
      <c r="H94" s="236"/>
    </row>
    <row r="95" spans="2:8">
      <c r="B95" s="298" t="s">
        <v>13</v>
      </c>
      <c r="C95" s="249" t="s">
        <v>69</v>
      </c>
      <c r="D95" s="235">
        <v>44.036700000000003</v>
      </c>
      <c r="E95" s="236" t="s">
        <v>14</v>
      </c>
      <c r="F95" s="298"/>
      <c r="G95" s="237"/>
      <c r="H95" s="236"/>
    </row>
    <row r="96" spans="2:8">
      <c r="B96" s="298" t="s">
        <v>13</v>
      </c>
      <c r="C96" s="249" t="s">
        <v>69</v>
      </c>
      <c r="D96" s="235">
        <v>33.681460000000001</v>
      </c>
      <c r="E96" s="236" t="s">
        <v>14</v>
      </c>
      <c r="F96" s="298"/>
      <c r="G96" s="237"/>
      <c r="H96" s="236"/>
    </row>
    <row r="97" spans="2:8">
      <c r="B97" s="298" t="s">
        <v>13</v>
      </c>
      <c r="C97" s="249" t="s">
        <v>69</v>
      </c>
      <c r="D97" s="235">
        <v>44.64752</v>
      </c>
      <c r="E97" s="236" t="s">
        <v>14</v>
      </c>
      <c r="F97" s="298"/>
      <c r="G97" s="237"/>
      <c r="H97" s="236"/>
    </row>
    <row r="98" spans="2:8">
      <c r="B98" s="298" t="s">
        <v>13</v>
      </c>
      <c r="C98" s="249" t="s">
        <v>69</v>
      </c>
      <c r="D98" s="235">
        <v>42.297649999999997</v>
      </c>
      <c r="E98" s="236" t="s">
        <v>14</v>
      </c>
      <c r="F98" s="298"/>
      <c r="G98" s="237"/>
      <c r="H98" s="236"/>
    </row>
    <row r="99" spans="2:8">
      <c r="B99" s="298" t="s">
        <v>13</v>
      </c>
      <c r="C99" s="249" t="s">
        <v>69</v>
      </c>
      <c r="D99" s="235">
        <v>52.890169999999998</v>
      </c>
      <c r="E99" s="236" t="s">
        <v>14</v>
      </c>
      <c r="F99" s="298"/>
      <c r="G99" s="237"/>
      <c r="H99" s="236"/>
    </row>
    <row r="100" spans="2:8">
      <c r="B100" s="298" t="s">
        <v>13</v>
      </c>
      <c r="C100" s="249" t="s">
        <v>69</v>
      </c>
      <c r="D100" s="235">
        <v>39.884390000000003</v>
      </c>
      <c r="E100" s="236" t="s">
        <v>14</v>
      </c>
      <c r="F100" s="298"/>
      <c r="G100" s="237"/>
      <c r="H100" s="236"/>
    </row>
    <row r="101" spans="2:8">
      <c r="B101" s="298" t="s">
        <v>13</v>
      </c>
      <c r="C101" s="249" t="s">
        <v>69</v>
      </c>
      <c r="D101" s="235">
        <v>39.017339999999997</v>
      </c>
      <c r="E101" s="236" t="s">
        <v>14</v>
      </c>
      <c r="F101" s="298"/>
      <c r="G101" s="237"/>
      <c r="H101" s="236"/>
    </row>
    <row r="102" spans="2:8">
      <c r="B102" s="298" t="s">
        <v>13</v>
      </c>
      <c r="C102" s="249" t="s">
        <v>69</v>
      </c>
      <c r="D102" s="235">
        <v>45.150500000000001</v>
      </c>
      <c r="E102" s="236" t="s">
        <v>14</v>
      </c>
      <c r="F102" s="298"/>
      <c r="G102" s="237"/>
      <c r="H102" s="236"/>
    </row>
    <row r="103" spans="2:8">
      <c r="B103" s="298" t="s">
        <v>13</v>
      </c>
      <c r="C103" s="249" t="s">
        <v>69</v>
      </c>
      <c r="D103" s="235">
        <v>31.103680000000001</v>
      </c>
      <c r="E103" s="236" t="s">
        <v>14</v>
      </c>
      <c r="F103" s="298"/>
      <c r="G103" s="237"/>
      <c r="H103" s="236"/>
    </row>
    <row r="104" spans="2:8">
      <c r="B104" s="298" t="s">
        <v>13</v>
      </c>
      <c r="C104" s="249" t="s">
        <v>69</v>
      </c>
      <c r="D104" s="235">
        <v>49.163879999999999</v>
      </c>
      <c r="E104" s="236" t="s">
        <v>14</v>
      </c>
      <c r="F104" s="298"/>
      <c r="G104" s="237"/>
      <c r="H104" s="236"/>
    </row>
    <row r="105" spans="2:8">
      <c r="B105" s="298" t="s">
        <v>13</v>
      </c>
      <c r="C105" s="249" t="s">
        <v>69</v>
      </c>
      <c r="D105" s="235">
        <v>41.2</v>
      </c>
      <c r="E105" s="236" t="s">
        <v>14</v>
      </c>
      <c r="F105" s="298"/>
      <c r="G105" s="237"/>
      <c r="H105" s="236"/>
    </row>
    <row r="106" spans="2:8">
      <c r="B106" s="298" t="s">
        <v>13</v>
      </c>
      <c r="C106" s="249" t="s">
        <v>69</v>
      </c>
      <c r="D106" s="235">
        <v>48.1</v>
      </c>
      <c r="E106" s="236" t="s">
        <v>14</v>
      </c>
      <c r="F106" s="298"/>
      <c r="G106" s="237"/>
      <c r="H106" s="236"/>
    </row>
    <row r="107" spans="2:8">
      <c r="B107" s="298" t="s">
        <v>13</v>
      </c>
      <c r="C107" s="249" t="s">
        <v>69</v>
      </c>
      <c r="D107" s="235">
        <v>48</v>
      </c>
      <c r="E107" s="236" t="s">
        <v>14</v>
      </c>
      <c r="F107" s="298"/>
      <c r="G107" s="237"/>
      <c r="H107" s="236"/>
    </row>
    <row r="108" spans="2:8">
      <c r="B108" s="242" t="s">
        <v>13</v>
      </c>
      <c r="C108" s="251" t="s">
        <v>69</v>
      </c>
      <c r="D108" s="244">
        <v>41.1</v>
      </c>
      <c r="E108" s="245" t="s">
        <v>14</v>
      </c>
      <c r="F108" s="242"/>
      <c r="G108" s="246"/>
      <c r="H108" s="245"/>
    </row>
    <row r="109" spans="2:8">
      <c r="B109" s="306" t="s">
        <v>15</v>
      </c>
      <c r="C109" s="247" t="s">
        <v>69</v>
      </c>
      <c r="D109" s="248">
        <v>57.798165137614681</v>
      </c>
      <c r="E109" s="302" t="s">
        <v>14</v>
      </c>
      <c r="F109" s="301">
        <f>AVERAGE(D109:D156)</f>
        <v>56.530741417895712</v>
      </c>
      <c r="G109" s="300">
        <f>_xlfn.STDEV.P(D109:D137)</f>
        <v>4.9515017721798218</v>
      </c>
      <c r="H109" s="299">
        <f>G109/SQRT(COUNT(D109:D137))</f>
        <v>0.91947079606920368</v>
      </c>
    </row>
    <row r="110" spans="2:8">
      <c r="B110" s="298" t="s">
        <v>15</v>
      </c>
      <c r="C110" s="249" t="s">
        <v>69</v>
      </c>
      <c r="D110" s="250">
        <v>61.467889908256879</v>
      </c>
      <c r="E110" s="236" t="s">
        <v>14</v>
      </c>
      <c r="F110" s="298"/>
      <c r="G110" s="237"/>
      <c r="H110" s="236"/>
    </row>
    <row r="111" spans="2:8">
      <c r="B111" s="298" t="s">
        <v>15</v>
      </c>
      <c r="C111" s="249" t="s">
        <v>69</v>
      </c>
      <c r="D111" s="250">
        <v>55.963302752293572</v>
      </c>
      <c r="E111" s="236" t="s">
        <v>14</v>
      </c>
      <c r="F111" s="298"/>
      <c r="G111" s="237"/>
      <c r="H111" s="236"/>
    </row>
    <row r="112" spans="2:8">
      <c r="B112" s="298" t="s">
        <v>15</v>
      </c>
      <c r="C112" s="249" t="s">
        <v>69</v>
      </c>
      <c r="D112" s="250">
        <v>66.318537859007833</v>
      </c>
      <c r="E112" s="236" t="s">
        <v>14</v>
      </c>
      <c r="F112" s="298"/>
      <c r="G112" s="237"/>
      <c r="H112" s="236"/>
    </row>
    <row r="113" spans="2:8">
      <c r="B113" s="298" t="s">
        <v>15</v>
      </c>
      <c r="C113" s="249" t="s">
        <v>69</v>
      </c>
      <c r="D113" s="250">
        <v>55.35248041775457</v>
      </c>
      <c r="E113" s="236" t="s">
        <v>14</v>
      </c>
      <c r="F113" s="298"/>
      <c r="G113" s="237"/>
      <c r="H113" s="236"/>
    </row>
    <row r="114" spans="2:8">
      <c r="B114" s="298" t="s">
        <v>15</v>
      </c>
      <c r="C114" s="249" t="s">
        <v>69</v>
      </c>
      <c r="D114" s="250">
        <v>57.702349869451695</v>
      </c>
      <c r="E114" s="236" t="s">
        <v>14</v>
      </c>
      <c r="F114" s="298"/>
      <c r="G114" s="237"/>
      <c r="H114" s="236"/>
    </row>
    <row r="115" spans="2:8">
      <c r="B115" s="298" t="s">
        <v>15</v>
      </c>
      <c r="C115" s="249" t="s">
        <v>69</v>
      </c>
      <c r="D115" s="250">
        <v>47.109826589595372</v>
      </c>
      <c r="E115" s="236" t="s">
        <v>14</v>
      </c>
      <c r="F115" s="298"/>
      <c r="G115" s="237"/>
      <c r="H115" s="236"/>
    </row>
    <row r="116" spans="2:8">
      <c r="B116" s="298" t="s">
        <v>15</v>
      </c>
      <c r="C116" s="249" t="s">
        <v>69</v>
      </c>
      <c r="D116" s="250">
        <v>60.115606936416185</v>
      </c>
      <c r="E116" s="236" t="s">
        <v>14</v>
      </c>
      <c r="F116" s="298"/>
      <c r="G116" s="237"/>
      <c r="H116" s="236"/>
    </row>
    <row r="117" spans="2:8">
      <c r="B117" s="298" t="s">
        <v>15</v>
      </c>
      <c r="C117" s="249" t="s">
        <v>69</v>
      </c>
      <c r="D117" s="250">
        <v>60.982658959537574</v>
      </c>
      <c r="E117" s="236" t="s">
        <v>14</v>
      </c>
      <c r="F117" s="298"/>
      <c r="G117" s="237"/>
      <c r="H117" s="236"/>
    </row>
    <row r="118" spans="2:8">
      <c r="B118" s="298" t="s">
        <v>15</v>
      </c>
      <c r="C118" s="249" t="s">
        <v>69</v>
      </c>
      <c r="D118" s="250">
        <v>54.849498327759193</v>
      </c>
      <c r="E118" s="236" t="s">
        <v>14</v>
      </c>
      <c r="F118" s="298"/>
      <c r="G118" s="237"/>
      <c r="H118" s="236"/>
    </row>
    <row r="119" spans="2:8">
      <c r="B119" s="298" t="s">
        <v>15</v>
      </c>
      <c r="C119" s="249" t="s">
        <v>69</v>
      </c>
      <c r="D119" s="250">
        <v>68.896321070234109</v>
      </c>
      <c r="E119" s="236" t="s">
        <v>14</v>
      </c>
      <c r="F119" s="298"/>
      <c r="G119" s="237"/>
      <c r="H119" s="236"/>
    </row>
    <row r="120" spans="2:8">
      <c r="B120" s="298" t="s">
        <v>15</v>
      </c>
      <c r="C120" s="249" t="s">
        <v>69</v>
      </c>
      <c r="D120" s="250">
        <v>50.836120401337794</v>
      </c>
      <c r="E120" s="236" t="s">
        <v>14</v>
      </c>
      <c r="F120" s="298"/>
      <c r="G120" s="237"/>
      <c r="H120" s="236"/>
    </row>
    <row r="121" spans="2:8">
      <c r="B121" s="298" t="s">
        <v>15</v>
      </c>
      <c r="C121" s="249" t="s">
        <v>69</v>
      </c>
      <c r="D121" s="250">
        <v>54.716981130000001</v>
      </c>
      <c r="E121" s="236" t="s">
        <v>14</v>
      </c>
      <c r="F121" s="298"/>
      <c r="G121" s="237"/>
      <c r="H121" s="236"/>
    </row>
    <row r="122" spans="2:8">
      <c r="B122" s="298" t="s">
        <v>15</v>
      </c>
      <c r="C122" s="249" t="s">
        <v>69</v>
      </c>
      <c r="D122" s="250">
        <v>52.542372880000002</v>
      </c>
      <c r="E122" s="236" t="s">
        <v>14</v>
      </c>
      <c r="F122" s="298"/>
      <c r="G122" s="237"/>
      <c r="H122" s="236"/>
    </row>
    <row r="123" spans="2:8">
      <c r="B123" s="298" t="s">
        <v>15</v>
      </c>
      <c r="C123" s="249" t="s">
        <v>69</v>
      </c>
      <c r="D123" s="250">
        <v>56.25</v>
      </c>
      <c r="E123" s="236" t="s">
        <v>14</v>
      </c>
      <c r="F123" s="298"/>
      <c r="G123" s="237"/>
      <c r="H123" s="236"/>
    </row>
    <row r="124" spans="2:8">
      <c r="B124" s="298" t="s">
        <v>15</v>
      </c>
      <c r="C124" s="249" t="s">
        <v>69</v>
      </c>
      <c r="D124" s="250">
        <v>57.89473684</v>
      </c>
      <c r="E124" s="236" t="s">
        <v>14</v>
      </c>
      <c r="F124" s="298"/>
      <c r="G124" s="237"/>
      <c r="H124" s="236"/>
    </row>
    <row r="125" spans="2:8">
      <c r="B125" s="298" t="s">
        <v>15</v>
      </c>
      <c r="C125" s="249" t="s">
        <v>69</v>
      </c>
      <c r="D125" s="250">
        <v>50.836120401337794</v>
      </c>
      <c r="E125" s="236" t="s">
        <v>14</v>
      </c>
      <c r="F125" s="298"/>
      <c r="G125" s="237"/>
      <c r="H125" s="236"/>
    </row>
    <row r="126" spans="2:8">
      <c r="B126" s="298" t="s">
        <v>15</v>
      </c>
      <c r="C126" s="249" t="s">
        <v>69</v>
      </c>
      <c r="D126" s="250">
        <v>54.716981130000001</v>
      </c>
      <c r="E126" s="236" t="s">
        <v>14</v>
      </c>
      <c r="F126" s="298"/>
      <c r="G126" s="237"/>
      <c r="H126" s="236"/>
    </row>
    <row r="127" spans="2:8">
      <c r="B127" s="298" t="s">
        <v>15</v>
      </c>
      <c r="C127" s="249" t="s">
        <v>69</v>
      </c>
      <c r="D127" s="250">
        <v>52.542372880000002</v>
      </c>
      <c r="E127" s="236" t="s">
        <v>14</v>
      </c>
      <c r="F127" s="298"/>
      <c r="G127" s="237"/>
      <c r="H127" s="236"/>
    </row>
    <row r="128" spans="2:8">
      <c r="B128" s="298" t="s">
        <v>15</v>
      </c>
      <c r="C128" s="249" t="s">
        <v>69</v>
      </c>
      <c r="D128" s="250">
        <v>56.25</v>
      </c>
      <c r="E128" s="236" t="s">
        <v>14</v>
      </c>
      <c r="F128" s="298"/>
      <c r="G128" s="237"/>
      <c r="H128" s="236"/>
    </row>
    <row r="129" spans="2:8">
      <c r="B129" s="298" t="s">
        <v>15</v>
      </c>
      <c r="C129" s="249" t="s">
        <v>69</v>
      </c>
      <c r="D129" s="250">
        <v>57.89473684</v>
      </c>
      <c r="E129" s="236" t="s">
        <v>14</v>
      </c>
      <c r="F129" s="298"/>
      <c r="G129" s="237"/>
      <c r="H129" s="236"/>
    </row>
    <row r="130" spans="2:8">
      <c r="B130" s="298" t="s">
        <v>15</v>
      </c>
      <c r="C130" s="249" t="s">
        <v>69</v>
      </c>
      <c r="D130" s="250">
        <v>47.717842323651453</v>
      </c>
      <c r="E130" s="236" t="s">
        <v>14</v>
      </c>
      <c r="F130" s="298"/>
      <c r="G130" s="237"/>
      <c r="H130" s="236"/>
    </row>
    <row r="131" spans="2:8">
      <c r="B131" s="298" t="s">
        <v>15</v>
      </c>
      <c r="C131" s="249" t="s">
        <v>69</v>
      </c>
      <c r="D131" s="250">
        <v>57.35849056603773</v>
      </c>
      <c r="E131" s="236" t="s">
        <v>14</v>
      </c>
      <c r="F131" s="298"/>
      <c r="G131" s="237"/>
      <c r="H131" s="236"/>
    </row>
    <row r="132" spans="2:8">
      <c r="B132" s="298" t="s">
        <v>15</v>
      </c>
      <c r="C132" s="249" t="s">
        <v>69</v>
      </c>
      <c r="D132" s="250">
        <v>49.425287356321839</v>
      </c>
      <c r="E132" s="236" t="s">
        <v>14</v>
      </c>
      <c r="F132" s="298"/>
      <c r="G132" s="237"/>
      <c r="H132" s="236"/>
    </row>
    <row r="133" spans="2:8">
      <c r="B133" s="298" t="s">
        <v>15</v>
      </c>
      <c r="C133" s="249" t="s">
        <v>69</v>
      </c>
      <c r="D133" s="250">
        <v>52.282157676348547</v>
      </c>
      <c r="E133" s="236" t="s">
        <v>14</v>
      </c>
      <c r="F133" s="298"/>
      <c r="G133" s="237"/>
      <c r="H133" s="236"/>
    </row>
    <row r="134" spans="2:8">
      <c r="B134" s="298" t="s">
        <v>15</v>
      </c>
      <c r="C134" s="249" t="s">
        <v>69</v>
      </c>
      <c r="D134" s="250">
        <v>57.35849056603773</v>
      </c>
      <c r="E134" s="236" t="s">
        <v>14</v>
      </c>
      <c r="F134" s="298"/>
      <c r="G134" s="237"/>
      <c r="H134" s="236"/>
    </row>
    <row r="135" spans="2:8">
      <c r="B135" s="298" t="s">
        <v>15</v>
      </c>
      <c r="C135" s="249" t="s">
        <v>69</v>
      </c>
      <c r="D135" s="250">
        <v>58.954770969999998</v>
      </c>
      <c r="E135" s="236" t="s">
        <v>14</v>
      </c>
      <c r="F135" s="298"/>
      <c r="G135" s="237"/>
      <c r="H135" s="236"/>
    </row>
    <row r="136" spans="2:8">
      <c r="B136" s="298" t="s">
        <v>15</v>
      </c>
      <c r="C136" s="249" t="s">
        <v>69</v>
      </c>
      <c r="D136" s="250">
        <v>63.528492829999998</v>
      </c>
      <c r="E136" s="236" t="s">
        <v>14</v>
      </c>
      <c r="F136" s="298"/>
      <c r="G136" s="237"/>
      <c r="H136" s="236"/>
    </row>
    <row r="137" spans="2:8">
      <c r="B137" s="298" t="s">
        <v>15</v>
      </c>
      <c r="C137" s="249" t="s">
        <v>69</v>
      </c>
      <c r="D137" s="250">
        <v>56.984622180000002</v>
      </c>
      <c r="E137" s="236" t="s">
        <v>14</v>
      </c>
      <c r="F137" s="298"/>
      <c r="G137" s="237"/>
      <c r="H137" s="236"/>
    </row>
    <row r="138" spans="2:8">
      <c r="B138" s="298" t="s">
        <v>15</v>
      </c>
      <c r="C138" s="249" t="s">
        <v>69</v>
      </c>
      <c r="D138" s="250">
        <v>53.681558969999998</v>
      </c>
      <c r="E138" s="236" t="s">
        <v>14</v>
      </c>
      <c r="F138" s="298"/>
      <c r="G138" s="237"/>
      <c r="H138" s="236"/>
    </row>
    <row r="139" spans="2:8">
      <c r="B139" s="298" t="s">
        <v>15</v>
      </c>
      <c r="C139" s="249" t="s">
        <v>69</v>
      </c>
      <c r="D139" s="250">
        <v>50.326198740000002</v>
      </c>
      <c r="E139" s="236" t="s">
        <v>14</v>
      </c>
      <c r="F139" s="298"/>
      <c r="G139" s="237"/>
      <c r="H139" s="236"/>
    </row>
    <row r="140" spans="2:8">
      <c r="B140" s="298" t="s">
        <v>15</v>
      </c>
      <c r="C140" s="249" t="s">
        <v>69</v>
      </c>
      <c r="D140" s="250">
        <v>55.827845549999999</v>
      </c>
      <c r="E140" s="236" t="s">
        <v>14</v>
      </c>
      <c r="F140" s="298"/>
      <c r="G140" s="237"/>
      <c r="H140" s="236"/>
    </row>
    <row r="141" spans="2:8">
      <c r="B141" s="298" t="s">
        <v>15</v>
      </c>
      <c r="C141" s="249" t="s">
        <v>69</v>
      </c>
      <c r="D141" s="250">
        <v>57.798169999999999</v>
      </c>
      <c r="E141" s="236" t="s">
        <v>14</v>
      </c>
      <c r="F141" s="298"/>
      <c r="G141" s="237"/>
      <c r="H141" s="236"/>
    </row>
    <row r="142" spans="2:8">
      <c r="B142" s="298" t="s">
        <v>15</v>
      </c>
      <c r="C142" s="249" t="s">
        <v>69</v>
      </c>
      <c r="D142" s="250">
        <v>61.467889999999997</v>
      </c>
      <c r="E142" s="236" t="s">
        <v>14</v>
      </c>
      <c r="F142" s="298"/>
      <c r="G142" s="237"/>
      <c r="H142" s="236"/>
    </row>
    <row r="143" spans="2:8">
      <c r="B143" s="298" t="s">
        <v>15</v>
      </c>
      <c r="C143" s="249" t="s">
        <v>69</v>
      </c>
      <c r="D143" s="250">
        <v>55.963299999999997</v>
      </c>
      <c r="E143" s="236" t="s">
        <v>14</v>
      </c>
      <c r="F143" s="298"/>
      <c r="G143" s="237"/>
      <c r="H143" s="236"/>
    </row>
    <row r="144" spans="2:8">
      <c r="B144" s="298" t="s">
        <v>15</v>
      </c>
      <c r="C144" s="249" t="s">
        <v>69</v>
      </c>
      <c r="D144" s="250">
        <v>66.318539999999999</v>
      </c>
      <c r="E144" s="236" t="s">
        <v>14</v>
      </c>
      <c r="F144" s="298"/>
      <c r="G144" s="237"/>
      <c r="H144" s="236"/>
    </row>
    <row r="145" spans="2:8">
      <c r="B145" s="298" t="s">
        <v>15</v>
      </c>
      <c r="C145" s="249" t="s">
        <v>69</v>
      </c>
      <c r="D145" s="250">
        <v>55.35248</v>
      </c>
      <c r="E145" s="236" t="s">
        <v>14</v>
      </c>
      <c r="F145" s="298"/>
      <c r="G145" s="237"/>
      <c r="H145" s="236"/>
    </row>
    <row r="146" spans="2:8">
      <c r="B146" s="298" t="s">
        <v>15</v>
      </c>
      <c r="C146" s="249" t="s">
        <v>69</v>
      </c>
      <c r="D146" s="250">
        <v>57.702350000000003</v>
      </c>
      <c r="E146" s="236" t="s">
        <v>14</v>
      </c>
      <c r="F146" s="298"/>
      <c r="G146" s="237"/>
      <c r="H146" s="236"/>
    </row>
    <row r="147" spans="2:8">
      <c r="B147" s="298" t="s">
        <v>15</v>
      </c>
      <c r="C147" s="249" t="s">
        <v>69</v>
      </c>
      <c r="D147" s="250">
        <v>47.109830000000002</v>
      </c>
      <c r="E147" s="236" t="s">
        <v>14</v>
      </c>
      <c r="F147" s="298"/>
      <c r="G147" s="237"/>
      <c r="H147" s="236"/>
    </row>
    <row r="148" spans="2:8">
      <c r="B148" s="298" t="s">
        <v>15</v>
      </c>
      <c r="C148" s="249" t="s">
        <v>69</v>
      </c>
      <c r="D148" s="250">
        <v>60.115609999999997</v>
      </c>
      <c r="E148" s="236" t="s">
        <v>14</v>
      </c>
      <c r="F148" s="298"/>
      <c r="G148" s="237"/>
      <c r="H148" s="236"/>
    </row>
    <row r="149" spans="2:8">
      <c r="B149" s="298" t="s">
        <v>15</v>
      </c>
      <c r="C149" s="249" t="s">
        <v>69</v>
      </c>
      <c r="D149" s="250">
        <v>60.982660000000003</v>
      </c>
      <c r="E149" s="236" t="s">
        <v>14</v>
      </c>
      <c r="F149" s="298"/>
      <c r="G149" s="237"/>
      <c r="H149" s="236"/>
    </row>
    <row r="150" spans="2:8">
      <c r="B150" s="298" t="s">
        <v>15</v>
      </c>
      <c r="C150" s="249" t="s">
        <v>69</v>
      </c>
      <c r="D150" s="250">
        <v>54.849499999999999</v>
      </c>
      <c r="E150" s="236" t="s">
        <v>14</v>
      </c>
      <c r="F150" s="298"/>
      <c r="G150" s="237"/>
      <c r="H150" s="236"/>
    </row>
    <row r="151" spans="2:8">
      <c r="B151" s="298" t="s">
        <v>15</v>
      </c>
      <c r="C151" s="249" t="s">
        <v>69</v>
      </c>
      <c r="D151" s="250">
        <v>68.896320000000003</v>
      </c>
      <c r="E151" s="236" t="s">
        <v>14</v>
      </c>
      <c r="F151" s="298"/>
      <c r="G151" s="237"/>
      <c r="H151" s="236"/>
    </row>
    <row r="152" spans="2:8">
      <c r="B152" s="298" t="s">
        <v>15</v>
      </c>
      <c r="C152" s="249" t="s">
        <v>69</v>
      </c>
      <c r="D152" s="250">
        <v>50.836120000000001</v>
      </c>
      <c r="E152" s="236" t="s">
        <v>14</v>
      </c>
      <c r="F152" s="298"/>
      <c r="G152" s="237"/>
      <c r="H152" s="236"/>
    </row>
    <row r="153" spans="2:8">
      <c r="B153" s="298" t="s">
        <v>15</v>
      </c>
      <c r="C153" s="249" t="s">
        <v>69</v>
      </c>
      <c r="D153" s="250">
        <v>58.8</v>
      </c>
      <c r="E153" s="236" t="s">
        <v>14</v>
      </c>
      <c r="F153" s="298"/>
      <c r="G153" s="237"/>
      <c r="H153" s="236"/>
    </row>
    <row r="154" spans="2:8">
      <c r="B154" s="298" t="s">
        <v>15</v>
      </c>
      <c r="C154" s="249" t="s">
        <v>69</v>
      </c>
      <c r="D154" s="250">
        <v>51.9</v>
      </c>
      <c r="E154" s="236" t="s">
        <v>14</v>
      </c>
      <c r="F154" s="298"/>
      <c r="G154" s="237"/>
      <c r="H154" s="236"/>
    </row>
    <row r="155" spans="2:8">
      <c r="B155" s="298" t="s">
        <v>15</v>
      </c>
      <c r="C155" s="249" t="s">
        <v>69</v>
      </c>
      <c r="D155" s="250">
        <v>52</v>
      </c>
      <c r="E155" s="236" t="s">
        <v>14</v>
      </c>
      <c r="F155" s="298"/>
      <c r="G155" s="237"/>
      <c r="H155" s="236"/>
    </row>
    <row r="156" spans="2:8">
      <c r="B156" s="242" t="s">
        <v>15</v>
      </c>
      <c r="C156" s="251" t="s">
        <v>69</v>
      </c>
      <c r="D156" s="252">
        <v>58.9</v>
      </c>
      <c r="E156" s="245" t="s">
        <v>14</v>
      </c>
      <c r="F156" s="242"/>
      <c r="G156" s="246"/>
      <c r="H156" s="245"/>
    </row>
    <row r="157" spans="2:8">
      <c r="B157" s="306" t="s">
        <v>13</v>
      </c>
      <c r="C157" s="253">
        <v>4.3055555555555562E-2</v>
      </c>
      <c r="D157" s="300">
        <v>59.663865546218489</v>
      </c>
      <c r="E157" s="305" t="s">
        <v>16</v>
      </c>
      <c r="F157" s="301">
        <f>AVERAGE(D157:D162)</f>
        <v>57.070045070980512</v>
      </c>
      <c r="G157" s="300">
        <f>_xlfn.STDEV.P(D157:D162)</f>
        <v>2.1721622891950219</v>
      </c>
      <c r="H157" s="299">
        <f>G157/SQRT(COUNT(D157:D162))</f>
        <v>0.88678154117393893</v>
      </c>
    </row>
    <row r="158" spans="2:8">
      <c r="B158" s="298" t="s">
        <v>13</v>
      </c>
      <c r="C158" s="254">
        <v>4.3055555555555562E-2</v>
      </c>
      <c r="D158" s="239">
        <v>54.347826086956516</v>
      </c>
      <c r="E158" s="237" t="s">
        <v>16</v>
      </c>
      <c r="F158" s="298"/>
      <c r="G158" s="237"/>
      <c r="H158" s="236"/>
    </row>
    <row r="159" spans="2:8">
      <c r="B159" s="298" t="s">
        <v>13</v>
      </c>
      <c r="C159" s="254">
        <v>4.3055555555555562E-2</v>
      </c>
      <c r="D159" s="239">
        <v>57.198443579766533</v>
      </c>
      <c r="E159" s="237" t="s">
        <v>16</v>
      </c>
      <c r="F159" s="298"/>
      <c r="G159" s="237"/>
      <c r="H159" s="236"/>
    </row>
    <row r="160" spans="2:8">
      <c r="B160" s="298" t="s">
        <v>13</v>
      </c>
      <c r="C160" s="254">
        <v>4.3055555555555562E-2</v>
      </c>
      <c r="D160" s="239">
        <v>59.663865546218489</v>
      </c>
      <c r="E160" s="237" t="s">
        <v>16</v>
      </c>
      <c r="F160" s="298"/>
      <c r="G160" s="237"/>
      <c r="H160" s="236"/>
    </row>
    <row r="161" spans="2:8">
      <c r="B161" s="298" t="s">
        <v>13</v>
      </c>
      <c r="C161" s="254">
        <v>4.3055555555555562E-2</v>
      </c>
      <c r="D161" s="239">
        <v>54.347826086956516</v>
      </c>
      <c r="E161" s="237" t="s">
        <v>16</v>
      </c>
      <c r="F161" s="298"/>
      <c r="G161" s="237"/>
      <c r="H161" s="236"/>
    </row>
    <row r="162" spans="2:8">
      <c r="B162" s="242" t="s">
        <v>13</v>
      </c>
      <c r="C162" s="255">
        <v>4.3055555555555562E-2</v>
      </c>
      <c r="D162" s="256">
        <v>57.198443579766533</v>
      </c>
      <c r="E162" s="246" t="s">
        <v>16</v>
      </c>
      <c r="F162" s="242"/>
      <c r="G162" s="246"/>
      <c r="H162" s="245"/>
    </row>
    <row r="163" spans="2:8">
      <c r="B163" s="306" t="s">
        <v>15</v>
      </c>
      <c r="C163" s="253">
        <v>4.3055555555555562E-2</v>
      </c>
      <c r="D163" s="300">
        <v>40.336134453781511</v>
      </c>
      <c r="E163" s="305" t="s">
        <v>16</v>
      </c>
      <c r="F163" s="301">
        <f>AVERAGE(D163:D168)</f>
        <v>42.92995492901948</v>
      </c>
      <c r="G163" s="300">
        <f>_xlfn.STDEV.P(D163:D168)</f>
        <v>2.1721622891950192</v>
      </c>
      <c r="H163" s="299">
        <f>G163/SQRT(COUNT(D163:D168))</f>
        <v>0.88678154117393793</v>
      </c>
    </row>
    <row r="164" spans="2:8">
      <c r="B164" s="298" t="s">
        <v>15</v>
      </c>
      <c r="C164" s="254">
        <v>4.3055555555555562E-2</v>
      </c>
      <c r="D164" s="239">
        <v>45.652173913043477</v>
      </c>
      <c r="E164" s="237" t="s">
        <v>16</v>
      </c>
      <c r="F164" s="298"/>
      <c r="G164" s="237"/>
      <c r="H164" s="236"/>
    </row>
    <row r="165" spans="2:8">
      <c r="B165" s="298" t="s">
        <v>15</v>
      </c>
      <c r="C165" s="254">
        <v>4.3055555555555562E-2</v>
      </c>
      <c r="D165" s="239">
        <v>42.80155642023346</v>
      </c>
      <c r="E165" s="237" t="s">
        <v>16</v>
      </c>
      <c r="F165" s="298"/>
      <c r="G165" s="237"/>
      <c r="H165" s="236"/>
    </row>
    <row r="166" spans="2:8">
      <c r="B166" s="298" t="s">
        <v>15</v>
      </c>
      <c r="C166" s="254">
        <v>4.3055555555555562E-2</v>
      </c>
      <c r="D166" s="239">
        <v>40.336134453781511</v>
      </c>
      <c r="E166" s="237" t="s">
        <v>16</v>
      </c>
      <c r="F166" s="298"/>
      <c r="G166" s="237"/>
      <c r="H166" s="236"/>
    </row>
    <row r="167" spans="2:8">
      <c r="B167" s="298" t="s">
        <v>15</v>
      </c>
      <c r="C167" s="254">
        <v>4.3055555555555562E-2</v>
      </c>
      <c r="D167" s="239">
        <v>45.652173913043477</v>
      </c>
      <c r="E167" s="237" t="s">
        <v>16</v>
      </c>
      <c r="F167" s="298"/>
      <c r="G167" s="237"/>
      <c r="H167" s="236"/>
    </row>
    <row r="168" spans="2:8">
      <c r="B168" s="242" t="s">
        <v>15</v>
      </c>
      <c r="C168" s="255">
        <v>4.3055555555555562E-2</v>
      </c>
      <c r="D168" s="256">
        <v>42.80155642023346</v>
      </c>
      <c r="E168" s="246" t="s">
        <v>16</v>
      </c>
      <c r="F168" s="242"/>
      <c r="G168" s="246"/>
      <c r="H168" s="245"/>
    </row>
    <row r="169" spans="2:8">
      <c r="B169" s="306" t="s">
        <v>13</v>
      </c>
      <c r="C169" s="253">
        <v>5.2777777777777778E-2</v>
      </c>
      <c r="D169" s="300">
        <v>42.105263157894733</v>
      </c>
      <c r="E169" s="305" t="s">
        <v>16</v>
      </c>
      <c r="F169" s="301">
        <f>AVERAGE(D169:D174)</f>
        <v>46.327165778249572</v>
      </c>
      <c r="G169" s="300">
        <f>_xlfn.STDEV.P(D169:D174)</f>
        <v>4.0912539081659123</v>
      </c>
      <c r="H169" s="299">
        <f>G169/SQRT(COUNT(D169:D174))</f>
        <v>1.6702474138623322</v>
      </c>
    </row>
    <row r="170" spans="2:8">
      <c r="B170" s="298" t="s">
        <v>13</v>
      </c>
      <c r="C170" s="254">
        <v>5.2777777777777778E-2</v>
      </c>
      <c r="D170" s="239">
        <v>52.282157676348547</v>
      </c>
      <c r="E170" s="237" t="s">
        <v>16</v>
      </c>
      <c r="F170" s="298"/>
      <c r="G170" s="237"/>
      <c r="H170" s="236"/>
    </row>
    <row r="171" spans="2:8">
      <c r="B171" s="298" t="s">
        <v>13</v>
      </c>
      <c r="C171" s="254">
        <v>5.2777777777777778E-2</v>
      </c>
      <c r="D171" s="239">
        <v>42.64150943396227</v>
      </c>
      <c r="E171" s="237" t="s">
        <v>16</v>
      </c>
      <c r="F171" s="298"/>
      <c r="G171" s="237"/>
      <c r="H171" s="236"/>
    </row>
    <row r="172" spans="2:8">
      <c r="B172" s="298" t="s">
        <v>13</v>
      </c>
      <c r="C172" s="254">
        <v>5.2777777777777778E-2</v>
      </c>
      <c r="D172" s="239">
        <v>50.574712643678161</v>
      </c>
      <c r="E172" s="237" t="s">
        <v>16</v>
      </c>
      <c r="F172" s="298"/>
      <c r="G172" s="237"/>
      <c r="H172" s="236"/>
    </row>
    <row r="173" spans="2:8">
      <c r="B173" s="298" t="s">
        <v>13</v>
      </c>
      <c r="C173" s="254">
        <v>5.2777777777777778E-2</v>
      </c>
      <c r="D173" s="239">
        <v>47.717842323651453</v>
      </c>
      <c r="E173" s="237" t="s">
        <v>16</v>
      </c>
      <c r="F173" s="298"/>
      <c r="G173" s="237"/>
      <c r="H173" s="236"/>
    </row>
    <row r="174" spans="2:8">
      <c r="B174" s="242" t="s">
        <v>13</v>
      </c>
      <c r="C174" s="255">
        <v>5.2777777777777778E-2</v>
      </c>
      <c r="D174" s="256">
        <v>42.64150943396227</v>
      </c>
      <c r="E174" s="246" t="s">
        <v>16</v>
      </c>
      <c r="F174" s="242"/>
      <c r="G174" s="246"/>
      <c r="H174" s="245"/>
    </row>
    <row r="175" spans="2:8">
      <c r="B175" s="306" t="s">
        <v>15</v>
      </c>
      <c r="C175" s="253">
        <v>5.2777777777777778E-2</v>
      </c>
      <c r="D175" s="300">
        <v>57.89473684210526</v>
      </c>
      <c r="E175" s="305" t="s">
        <v>16</v>
      </c>
      <c r="F175" s="301">
        <f>AVERAGE(D175:D180)</f>
        <v>53.672834221750435</v>
      </c>
      <c r="G175" s="300">
        <f>_xlfn.STDEV.P(D175:D180)</f>
        <v>4.0912539081659141</v>
      </c>
      <c r="H175" s="299">
        <f>G175/SQRT(COUNT(D175:D180))</f>
        <v>1.6702474138623329</v>
      </c>
    </row>
    <row r="176" spans="2:8">
      <c r="B176" s="298" t="s">
        <v>15</v>
      </c>
      <c r="C176" s="254">
        <v>5.2777777777777778E-2</v>
      </c>
      <c r="D176" s="239">
        <v>47.717842323651453</v>
      </c>
      <c r="E176" s="237" t="s">
        <v>16</v>
      </c>
      <c r="F176" s="298"/>
      <c r="G176" s="237"/>
      <c r="H176" s="236"/>
    </row>
    <row r="177" spans="2:8">
      <c r="B177" s="298" t="s">
        <v>15</v>
      </c>
      <c r="C177" s="254">
        <v>5.2777777777777778E-2</v>
      </c>
      <c r="D177" s="239">
        <v>57.358490566037744</v>
      </c>
      <c r="E177" s="237" t="s">
        <v>16</v>
      </c>
      <c r="F177" s="298"/>
      <c r="G177" s="237"/>
      <c r="H177" s="236"/>
    </row>
    <row r="178" spans="2:8">
      <c r="B178" s="298" t="s">
        <v>15</v>
      </c>
      <c r="C178" s="254">
        <v>5.2777777777777778E-2</v>
      </c>
      <c r="D178" s="239">
        <v>49.425287356321846</v>
      </c>
      <c r="E178" s="237" t="s">
        <v>16</v>
      </c>
      <c r="F178" s="298"/>
      <c r="G178" s="237"/>
      <c r="H178" s="236"/>
    </row>
    <row r="179" spans="2:8">
      <c r="B179" s="298" t="s">
        <v>15</v>
      </c>
      <c r="C179" s="254">
        <v>5.2777777777777778E-2</v>
      </c>
      <c r="D179" s="239">
        <v>52.282157676348547</v>
      </c>
      <c r="E179" s="237" t="s">
        <v>16</v>
      </c>
      <c r="F179" s="298"/>
      <c r="G179" s="237"/>
      <c r="H179" s="236"/>
    </row>
    <row r="180" spans="2:8">
      <c r="B180" s="242" t="s">
        <v>15</v>
      </c>
      <c r="C180" s="255">
        <v>5.2777777777777778E-2</v>
      </c>
      <c r="D180" s="256">
        <v>57.358490566037744</v>
      </c>
      <c r="E180" s="246" t="s">
        <v>16</v>
      </c>
      <c r="F180" s="242"/>
      <c r="G180" s="246"/>
      <c r="H180" s="245"/>
    </row>
    <row r="181" spans="2:8">
      <c r="B181" s="306" t="s">
        <v>13</v>
      </c>
      <c r="C181" s="253">
        <v>4.3055555555555562E-2</v>
      </c>
      <c r="D181" s="300">
        <v>48.648648659999999</v>
      </c>
      <c r="E181" s="305" t="s">
        <v>17</v>
      </c>
      <c r="F181" s="301">
        <f>AVERAGE(D181:D186)</f>
        <v>52.117820950000002</v>
      </c>
      <c r="G181" s="300">
        <f>_xlfn.STDEV.P(D181:D186)</f>
        <v>2.0414711368853111</v>
      </c>
      <c r="H181" s="299">
        <f>G181/SQRT(COUNT(D181:D186))</f>
        <v>0.83342710166474721</v>
      </c>
    </row>
    <row r="182" spans="2:8">
      <c r="B182" s="298" t="s">
        <v>13</v>
      </c>
      <c r="C182" s="254">
        <v>4.3055555555555562E-2</v>
      </c>
      <c r="D182" s="239">
        <v>51.891891900000005</v>
      </c>
      <c r="E182" s="237" t="s">
        <v>17</v>
      </c>
      <c r="F182" s="298"/>
      <c r="G182" s="237"/>
      <c r="H182" s="236"/>
    </row>
    <row r="183" spans="2:8">
      <c r="B183" s="298" t="s">
        <v>13</v>
      </c>
      <c r="C183" s="254">
        <v>4.3055555555555562E-2</v>
      </c>
      <c r="D183" s="239">
        <v>55.135135140000003</v>
      </c>
      <c r="E183" s="237" t="s">
        <v>17</v>
      </c>
      <c r="F183" s="298"/>
      <c r="G183" s="237"/>
      <c r="H183" s="236"/>
    </row>
    <row r="184" spans="2:8">
      <c r="B184" s="298" t="s">
        <v>13</v>
      </c>
      <c r="C184" s="254">
        <v>4.3055555555555562E-2</v>
      </c>
      <c r="D184" s="239">
        <v>51.5625</v>
      </c>
      <c r="E184" s="237" t="s">
        <v>17</v>
      </c>
      <c r="F184" s="298"/>
      <c r="G184" s="237"/>
      <c r="H184" s="236"/>
    </row>
    <row r="185" spans="2:8">
      <c r="B185" s="298" t="s">
        <v>13</v>
      </c>
      <c r="C185" s="254">
        <v>4.3055555555555562E-2</v>
      </c>
      <c r="D185" s="239">
        <v>53.90625</v>
      </c>
      <c r="E185" s="237" t="s">
        <v>17</v>
      </c>
      <c r="F185" s="298"/>
      <c r="G185" s="237"/>
      <c r="H185" s="236"/>
    </row>
    <row r="186" spans="2:8">
      <c r="B186" s="242" t="s">
        <v>13</v>
      </c>
      <c r="C186" s="255">
        <v>4.3055555555555562E-2</v>
      </c>
      <c r="D186" s="239">
        <v>51.5625</v>
      </c>
      <c r="E186" s="246" t="s">
        <v>17</v>
      </c>
      <c r="F186" s="242"/>
      <c r="G186" s="246"/>
      <c r="H186" s="245"/>
    </row>
    <row r="187" spans="2:8">
      <c r="B187" s="306" t="s">
        <v>15</v>
      </c>
      <c r="C187" s="253">
        <v>4.3055555555555562E-2</v>
      </c>
      <c r="D187" s="300">
        <f>100-D181</f>
        <v>51.351351340000001</v>
      </c>
      <c r="E187" s="305" t="s">
        <v>17</v>
      </c>
      <c r="F187" s="301">
        <f>AVERAGE(D187:D192)</f>
        <v>47.882179049999998</v>
      </c>
      <c r="G187" s="300">
        <f>_xlfn.STDEV.P(D187:D192)</f>
        <v>2.0414711368853111</v>
      </c>
      <c r="H187" s="299">
        <f>G187/SQRT(COUNT(D187:D192))</f>
        <v>0.83342710166474721</v>
      </c>
    </row>
    <row r="188" spans="2:8">
      <c r="B188" s="298" t="s">
        <v>15</v>
      </c>
      <c r="C188" s="254">
        <v>4.3055555555555562E-2</v>
      </c>
      <c r="D188" s="239">
        <f t="shared" ref="D188:D192" si="0">100-D182</f>
        <v>48.108108099999995</v>
      </c>
      <c r="E188" s="237" t="s">
        <v>17</v>
      </c>
      <c r="F188" s="298"/>
      <c r="G188" s="237"/>
      <c r="H188" s="236"/>
    </row>
    <row r="189" spans="2:8">
      <c r="B189" s="298" t="s">
        <v>15</v>
      </c>
      <c r="C189" s="254">
        <v>4.3055555555555562E-2</v>
      </c>
      <c r="D189" s="239">
        <f t="shared" si="0"/>
        <v>44.864864859999997</v>
      </c>
      <c r="E189" s="237" t="s">
        <v>17</v>
      </c>
      <c r="F189" s="298"/>
      <c r="G189" s="237"/>
      <c r="H189" s="236"/>
    </row>
    <row r="190" spans="2:8">
      <c r="B190" s="298" t="s">
        <v>15</v>
      </c>
      <c r="C190" s="254">
        <v>4.3055555555555562E-2</v>
      </c>
      <c r="D190" s="239">
        <f t="shared" si="0"/>
        <v>48.4375</v>
      </c>
      <c r="E190" s="237" t="s">
        <v>17</v>
      </c>
      <c r="F190" s="298"/>
      <c r="G190" s="237"/>
      <c r="H190" s="236"/>
    </row>
    <row r="191" spans="2:8">
      <c r="B191" s="298" t="s">
        <v>15</v>
      </c>
      <c r="C191" s="254">
        <v>4.3055555555555562E-2</v>
      </c>
      <c r="D191" s="239">
        <f t="shared" si="0"/>
        <v>46.09375</v>
      </c>
      <c r="E191" s="237" t="s">
        <v>17</v>
      </c>
      <c r="F191" s="298"/>
      <c r="G191" s="237"/>
      <c r="H191" s="236"/>
    </row>
    <row r="192" spans="2:8">
      <c r="B192" s="242" t="s">
        <v>15</v>
      </c>
      <c r="C192" s="255">
        <v>4.3055555555555562E-2</v>
      </c>
      <c r="D192" s="256">
        <f t="shared" si="0"/>
        <v>48.4375</v>
      </c>
      <c r="E192" s="246" t="s">
        <v>17</v>
      </c>
      <c r="F192" s="298"/>
      <c r="G192" s="237"/>
      <c r="H192" s="236"/>
    </row>
    <row r="193" spans="2:8">
      <c r="B193" s="306" t="s">
        <v>13</v>
      </c>
      <c r="C193" s="304" t="s">
        <v>69</v>
      </c>
      <c r="D193" s="272">
        <v>43.979057580000003</v>
      </c>
      <c r="E193" s="305" t="s">
        <v>17</v>
      </c>
      <c r="F193" s="301">
        <f>AVERAGE(D193:D201)</f>
        <v>45.361401973333336</v>
      </c>
      <c r="G193" s="300">
        <f>_xlfn.STDEV.P(D193:D201)</f>
        <v>4.5830397684307842</v>
      </c>
      <c r="H193" s="299">
        <f>G193/SQRT(COUNT(D193:D201))</f>
        <v>1.5276799228102613</v>
      </c>
    </row>
    <row r="194" spans="2:8">
      <c r="B194" s="298" t="s">
        <v>13</v>
      </c>
      <c r="C194" s="297" t="s">
        <v>69</v>
      </c>
      <c r="D194" s="272">
        <v>47.120418839999999</v>
      </c>
      <c r="E194" s="237" t="s">
        <v>17</v>
      </c>
      <c r="F194" s="298"/>
      <c r="G194" s="237"/>
      <c r="H194" s="236"/>
    </row>
    <row r="195" spans="2:8">
      <c r="B195" s="298" t="s">
        <v>13</v>
      </c>
      <c r="C195" s="297" t="s">
        <v>69</v>
      </c>
      <c r="D195" s="272">
        <v>53.403141359999999</v>
      </c>
      <c r="E195" s="237" t="s">
        <v>17</v>
      </c>
      <c r="F195" s="298"/>
      <c r="G195" s="237"/>
      <c r="H195" s="236"/>
    </row>
    <row r="196" spans="2:8">
      <c r="B196" s="298" t="s">
        <v>13</v>
      </c>
      <c r="C196" s="297" t="s">
        <v>69</v>
      </c>
      <c r="D196" s="272">
        <v>47.499999989999999</v>
      </c>
      <c r="E196" s="237" t="s">
        <v>17</v>
      </c>
      <c r="F196" s="298"/>
      <c r="G196" s="237"/>
      <c r="H196" s="236"/>
    </row>
    <row r="197" spans="2:8">
      <c r="B197" s="298" t="s">
        <v>13</v>
      </c>
      <c r="C197" s="297" t="s">
        <v>69</v>
      </c>
      <c r="D197" s="272">
        <v>37.5</v>
      </c>
      <c r="E197" s="237" t="s">
        <v>17</v>
      </c>
      <c r="F197" s="298"/>
      <c r="G197" s="237"/>
      <c r="H197" s="236"/>
    </row>
    <row r="198" spans="2:8">
      <c r="B198" s="298" t="s">
        <v>13</v>
      </c>
      <c r="C198" s="297" t="s">
        <v>69</v>
      </c>
      <c r="D198" s="272">
        <v>47.499999989999999</v>
      </c>
      <c r="E198" s="237" t="s">
        <v>17</v>
      </c>
      <c r="F198" s="298"/>
      <c r="G198" s="237"/>
      <c r="H198" s="236"/>
    </row>
    <row r="199" spans="2:8">
      <c r="B199" s="298" t="s">
        <v>13</v>
      </c>
      <c r="C199" s="297" t="s">
        <v>69</v>
      </c>
      <c r="D199" s="272">
        <v>39.999999989999999</v>
      </c>
      <c r="E199" s="236" t="s">
        <v>17</v>
      </c>
      <c r="F199" s="237"/>
      <c r="G199" s="237"/>
      <c r="H199" s="236"/>
    </row>
    <row r="200" spans="2:8">
      <c r="B200" s="298" t="s">
        <v>13</v>
      </c>
      <c r="C200" s="297" t="s">
        <v>69</v>
      </c>
      <c r="D200" s="272">
        <v>42.500000010000001</v>
      </c>
      <c r="E200" s="237" t="s">
        <v>17</v>
      </c>
      <c r="F200" s="298"/>
      <c r="G200" s="237"/>
      <c r="H200" s="236"/>
    </row>
    <row r="201" spans="2:8">
      <c r="B201" s="298" t="s">
        <v>13</v>
      </c>
      <c r="C201" s="297" t="s">
        <v>69</v>
      </c>
      <c r="D201" s="272">
        <v>48.75</v>
      </c>
      <c r="E201" s="237" t="s">
        <v>17</v>
      </c>
      <c r="F201" s="242"/>
      <c r="G201" s="246"/>
      <c r="H201" s="245"/>
    </row>
    <row r="202" spans="2:8">
      <c r="B202" s="306" t="s">
        <v>15</v>
      </c>
      <c r="C202" s="304" t="s">
        <v>69</v>
      </c>
      <c r="D202" s="273">
        <v>54.973821989999998</v>
      </c>
      <c r="E202" s="305" t="s">
        <v>17</v>
      </c>
      <c r="F202" s="238">
        <f>AVERAGE(D202:D210)</f>
        <v>54.638598019999996</v>
      </c>
      <c r="G202" s="239">
        <f>_xlfn.STDEV.P(D202:D210)</f>
        <v>5.7756501687140869</v>
      </c>
      <c r="H202" s="240">
        <f>G202/SQRT(COUNT(D202:D210))</f>
        <v>1.9252167229046957</v>
      </c>
    </row>
    <row r="203" spans="2:8">
      <c r="B203" s="298" t="s">
        <v>15</v>
      </c>
      <c r="C203" s="297" t="s">
        <v>69</v>
      </c>
      <c r="D203" s="272">
        <v>51.832460730000001</v>
      </c>
      <c r="E203" s="237" t="s">
        <v>17</v>
      </c>
      <c r="F203" s="298"/>
      <c r="G203" s="237"/>
      <c r="H203" s="236"/>
    </row>
    <row r="204" spans="2:8">
      <c r="B204" s="298" t="s">
        <v>15</v>
      </c>
      <c r="C204" s="297" t="s">
        <v>69</v>
      </c>
      <c r="D204" s="272">
        <v>48.691099470000005</v>
      </c>
      <c r="E204" s="237" t="s">
        <v>17</v>
      </c>
      <c r="F204" s="298"/>
      <c r="G204" s="237"/>
      <c r="H204" s="236"/>
    </row>
    <row r="205" spans="2:8">
      <c r="B205" s="298" t="s">
        <v>15</v>
      </c>
      <c r="C205" s="297" t="s">
        <v>69</v>
      </c>
      <c r="D205" s="272">
        <v>52.5</v>
      </c>
      <c r="E205" s="237" t="s">
        <v>17</v>
      </c>
      <c r="F205" s="298"/>
      <c r="G205" s="237"/>
      <c r="H205" s="236"/>
    </row>
    <row r="206" spans="2:8">
      <c r="B206" s="298" t="s">
        <v>15</v>
      </c>
      <c r="C206" s="297" t="s">
        <v>69</v>
      </c>
      <c r="D206" s="272">
        <v>67.5</v>
      </c>
      <c r="E206" s="237" t="s">
        <v>17</v>
      </c>
      <c r="F206" s="298"/>
      <c r="G206" s="237"/>
      <c r="H206" s="236"/>
    </row>
    <row r="207" spans="2:8">
      <c r="B207" s="298" t="s">
        <v>15</v>
      </c>
      <c r="C207" s="297" t="s">
        <v>69</v>
      </c>
      <c r="D207" s="272">
        <v>47.499999989999999</v>
      </c>
      <c r="E207" s="237" t="s">
        <v>17</v>
      </c>
      <c r="F207" s="298"/>
      <c r="G207" s="237"/>
      <c r="H207" s="236"/>
    </row>
    <row r="208" spans="2:8">
      <c r="B208" s="298" t="s">
        <v>15</v>
      </c>
      <c r="C208" s="297" t="s">
        <v>69</v>
      </c>
      <c r="D208" s="272">
        <v>52.5</v>
      </c>
      <c r="E208" s="236" t="s">
        <v>17</v>
      </c>
      <c r="F208" s="237"/>
      <c r="G208" s="237"/>
      <c r="H208" s="236"/>
    </row>
    <row r="209" spans="2:8">
      <c r="B209" s="298" t="s">
        <v>15</v>
      </c>
      <c r="C209" s="297" t="s">
        <v>69</v>
      </c>
      <c r="D209" s="272">
        <v>60</v>
      </c>
      <c r="E209" s="237" t="s">
        <v>17</v>
      </c>
      <c r="F209" s="298"/>
      <c r="G209" s="237"/>
      <c r="H209" s="236"/>
    </row>
    <row r="210" spans="2:8">
      <c r="B210" s="298" t="s">
        <v>15</v>
      </c>
      <c r="C210" s="297" t="s">
        <v>69</v>
      </c>
      <c r="D210" s="272">
        <v>56.25</v>
      </c>
      <c r="E210" s="237" t="s">
        <v>17</v>
      </c>
      <c r="F210" s="242"/>
      <c r="G210" s="246"/>
      <c r="H210" s="245"/>
    </row>
    <row r="211" spans="2:8">
      <c r="B211" s="257" t="s">
        <v>13</v>
      </c>
      <c r="C211" s="258">
        <v>4.3055555555555562E-2</v>
      </c>
      <c r="D211" s="260">
        <v>58</v>
      </c>
      <c r="E211" s="259" t="s">
        <v>18</v>
      </c>
      <c r="F211" s="274">
        <v>54.8</v>
      </c>
      <c r="G211" s="241">
        <v>4.8332183894378291</v>
      </c>
      <c r="H211" s="275">
        <v>2.1614809737770075</v>
      </c>
    </row>
    <row r="212" spans="2:8">
      <c r="B212" s="261" t="s">
        <v>13</v>
      </c>
      <c r="C212" s="262">
        <v>4.3055555555555562E-2</v>
      </c>
      <c r="D212" s="241">
        <v>52</v>
      </c>
      <c r="E212" s="263" t="s">
        <v>18</v>
      </c>
      <c r="F212" s="261"/>
      <c r="G212" s="263"/>
      <c r="H212" s="264"/>
    </row>
    <row r="213" spans="2:8">
      <c r="B213" s="261" t="s">
        <v>13</v>
      </c>
      <c r="C213" s="262">
        <v>4.3055555555555562E-2</v>
      </c>
      <c r="D213" s="241">
        <v>62</v>
      </c>
      <c r="E213" s="263" t="s">
        <v>18</v>
      </c>
      <c r="F213" s="261"/>
      <c r="G213" s="263"/>
      <c r="H213" s="264"/>
    </row>
    <row r="214" spans="2:8">
      <c r="B214" s="261" t="s">
        <v>13</v>
      </c>
      <c r="C214" s="262">
        <v>4.3055555555555562E-2</v>
      </c>
      <c r="D214" s="241">
        <v>54</v>
      </c>
      <c r="E214" s="263" t="s">
        <v>18</v>
      </c>
      <c r="F214" s="261"/>
      <c r="G214" s="263"/>
      <c r="H214" s="264"/>
    </row>
    <row r="215" spans="2:8">
      <c r="B215" s="265" t="s">
        <v>13</v>
      </c>
      <c r="C215" s="266">
        <v>4.3055555555555562E-2</v>
      </c>
      <c r="D215" s="267">
        <v>48</v>
      </c>
      <c r="E215" s="268" t="s">
        <v>18</v>
      </c>
      <c r="F215" s="269"/>
      <c r="G215" s="267"/>
      <c r="H215" s="270"/>
    </row>
    <row r="216" spans="2:8">
      <c r="B216" s="306" t="s">
        <v>15</v>
      </c>
      <c r="C216" s="253">
        <v>4.3055555555555562E-2</v>
      </c>
      <c r="D216" s="300">
        <v>42</v>
      </c>
      <c r="E216" s="305" t="s">
        <v>18</v>
      </c>
      <c r="F216" s="301">
        <v>45.2</v>
      </c>
      <c r="G216" s="300">
        <v>4.8332183894378291</v>
      </c>
      <c r="H216" s="299">
        <v>2.1614809737770075</v>
      </c>
    </row>
    <row r="217" spans="2:8">
      <c r="B217" s="298" t="s">
        <v>15</v>
      </c>
      <c r="C217" s="254">
        <v>4.3055555555555562E-2</v>
      </c>
      <c r="D217" s="239">
        <v>48</v>
      </c>
      <c r="E217" s="237" t="s">
        <v>18</v>
      </c>
      <c r="F217" s="298"/>
      <c r="G217" s="237"/>
      <c r="H217" s="236"/>
    </row>
    <row r="218" spans="2:8">
      <c r="B218" s="298" t="s">
        <v>15</v>
      </c>
      <c r="C218" s="254">
        <v>4.3055555555555562E-2</v>
      </c>
      <c r="D218" s="239">
        <v>38</v>
      </c>
      <c r="E218" s="237" t="s">
        <v>18</v>
      </c>
      <c r="F218" s="298"/>
      <c r="G218" s="237"/>
      <c r="H218" s="236"/>
    </row>
    <row r="219" spans="2:8">
      <c r="B219" s="298" t="s">
        <v>15</v>
      </c>
      <c r="C219" s="254">
        <v>4.3055555555555562E-2</v>
      </c>
      <c r="D219" s="239">
        <v>46</v>
      </c>
      <c r="E219" s="237" t="s">
        <v>18</v>
      </c>
      <c r="F219" s="298"/>
      <c r="G219" s="237"/>
      <c r="H219" s="236"/>
    </row>
    <row r="220" spans="2:8">
      <c r="B220" s="242" t="s">
        <v>15</v>
      </c>
      <c r="C220" s="255">
        <v>4.3055555555555562E-2</v>
      </c>
      <c r="D220" s="256">
        <v>52</v>
      </c>
      <c r="E220" s="246" t="s">
        <v>18</v>
      </c>
      <c r="F220" s="242"/>
      <c r="G220" s="246"/>
      <c r="H220" s="245"/>
    </row>
    <row r="221" spans="2:8">
      <c r="B221" s="306" t="s">
        <v>13</v>
      </c>
      <c r="C221" s="253">
        <v>5.2777777777777778E-2</v>
      </c>
      <c r="D221" s="300">
        <v>42</v>
      </c>
      <c r="E221" s="305" t="s">
        <v>19</v>
      </c>
      <c r="F221" s="301">
        <v>40.4</v>
      </c>
      <c r="G221" s="300">
        <v>4.8826222462934812</v>
      </c>
      <c r="H221" s="299">
        <v>2.1835750502329887</v>
      </c>
    </row>
    <row r="222" spans="2:8">
      <c r="B222" s="298" t="s">
        <v>13</v>
      </c>
      <c r="C222" s="254">
        <v>5.2777777777777778E-2</v>
      </c>
      <c r="D222" s="239">
        <v>37</v>
      </c>
      <c r="E222" s="237" t="s">
        <v>19</v>
      </c>
      <c r="F222" s="298"/>
      <c r="G222" s="237"/>
      <c r="H222" s="236"/>
    </row>
    <row r="223" spans="2:8">
      <c r="B223" s="298" t="s">
        <v>13</v>
      </c>
      <c r="C223" s="254">
        <v>5.2777777777777778E-2</v>
      </c>
      <c r="D223" s="239">
        <v>43</v>
      </c>
      <c r="E223" s="237" t="s">
        <v>19</v>
      </c>
      <c r="F223" s="298"/>
      <c r="G223" s="237"/>
      <c r="H223" s="236"/>
    </row>
    <row r="224" spans="2:8">
      <c r="B224" s="298" t="s">
        <v>13</v>
      </c>
      <c r="C224" s="254">
        <v>5.2777777777777778E-2</v>
      </c>
      <c r="D224" s="239">
        <v>33</v>
      </c>
      <c r="E224" s="237" t="s">
        <v>19</v>
      </c>
      <c r="F224" s="298"/>
      <c r="G224" s="237"/>
      <c r="H224" s="236"/>
    </row>
    <row r="225" spans="2:8">
      <c r="B225" s="242" t="s">
        <v>13</v>
      </c>
      <c r="C225" s="255">
        <v>5.2777777777777778E-2</v>
      </c>
      <c r="D225" s="256">
        <v>47</v>
      </c>
      <c r="E225" s="246" t="s">
        <v>19</v>
      </c>
      <c r="F225" s="242"/>
      <c r="G225" s="246"/>
      <c r="H225" s="245"/>
    </row>
    <row r="226" spans="2:8">
      <c r="B226" s="306" t="s">
        <v>15</v>
      </c>
      <c r="C226" s="253">
        <v>5.2777777777777778E-2</v>
      </c>
      <c r="D226" s="300">
        <v>58</v>
      </c>
      <c r="E226" s="305" t="s">
        <v>19</v>
      </c>
      <c r="F226" s="301">
        <v>59.6</v>
      </c>
      <c r="G226" s="300">
        <v>4.8826222462934812</v>
      </c>
      <c r="H226" s="299">
        <v>2.1835750502329887</v>
      </c>
    </row>
    <row r="227" spans="2:8">
      <c r="B227" s="298" t="s">
        <v>15</v>
      </c>
      <c r="C227" s="254">
        <v>5.2777777777777778E-2</v>
      </c>
      <c r="D227" s="239">
        <v>63</v>
      </c>
      <c r="E227" s="237" t="s">
        <v>19</v>
      </c>
      <c r="F227" s="298"/>
      <c r="G227" s="237"/>
      <c r="H227" s="236"/>
    </row>
    <row r="228" spans="2:8">
      <c r="B228" s="298" t="s">
        <v>15</v>
      </c>
      <c r="C228" s="254">
        <v>5.2777777777777778E-2</v>
      </c>
      <c r="D228" s="239">
        <v>57</v>
      </c>
      <c r="E228" s="237" t="s">
        <v>19</v>
      </c>
      <c r="F228" s="298"/>
      <c r="G228" s="237"/>
      <c r="H228" s="236"/>
    </row>
    <row r="229" spans="2:8">
      <c r="B229" s="298" t="s">
        <v>15</v>
      </c>
      <c r="C229" s="254">
        <v>5.2777777777777778E-2</v>
      </c>
      <c r="D229" s="239">
        <v>67</v>
      </c>
      <c r="E229" s="237" t="s">
        <v>19</v>
      </c>
      <c r="F229" s="298"/>
      <c r="G229" s="237"/>
      <c r="H229" s="236"/>
    </row>
    <row r="230" spans="2:8">
      <c r="B230" s="242" t="s">
        <v>15</v>
      </c>
      <c r="C230" s="255">
        <v>5.2777777777777778E-2</v>
      </c>
      <c r="D230" s="256">
        <v>53</v>
      </c>
      <c r="E230" s="246" t="s">
        <v>19</v>
      </c>
      <c r="F230" s="242"/>
      <c r="G230" s="246"/>
      <c r="H230" s="245"/>
    </row>
    <row r="231" spans="2:8">
      <c r="B231" s="306" t="s">
        <v>13</v>
      </c>
      <c r="C231" s="258">
        <v>4.3055555555555562E-2</v>
      </c>
      <c r="D231" s="271">
        <v>54.216867469879517</v>
      </c>
      <c r="E231" s="305" t="s">
        <v>80</v>
      </c>
      <c r="F231" s="301">
        <f>AVERAGE(D231:D235)</f>
        <v>55.71497601626335</v>
      </c>
      <c r="G231" s="300">
        <f>_xlfn.STDEV.P(D231:D235)</f>
        <v>1.6432738199134791</v>
      </c>
      <c r="H231" s="299">
        <f>G231/SQRT(COUNT(D231:D235))</f>
        <v>0.73489439339445728</v>
      </c>
    </row>
    <row r="232" spans="2:8">
      <c r="B232" s="298" t="s">
        <v>13</v>
      </c>
      <c r="C232" s="262">
        <v>4.3055555555555562E-2</v>
      </c>
      <c r="D232" s="271">
        <v>58.333333333333336</v>
      </c>
      <c r="E232" s="237" t="s">
        <v>80</v>
      </c>
      <c r="F232" s="298"/>
      <c r="G232" s="237"/>
      <c r="H232" s="236"/>
    </row>
    <row r="233" spans="2:8">
      <c r="B233" s="298" t="s">
        <v>13</v>
      </c>
      <c r="C233" s="262">
        <v>4.3055555555555562E-2</v>
      </c>
      <c r="D233" s="271">
        <v>54.285714285714285</v>
      </c>
      <c r="E233" s="237" t="s">
        <v>80</v>
      </c>
      <c r="F233" s="298"/>
      <c r="G233" s="237"/>
      <c r="H233" s="236"/>
    </row>
    <row r="234" spans="2:8">
      <c r="B234" s="298" t="s">
        <v>13</v>
      </c>
      <c r="C234" s="262">
        <v>4.3055555555555562E-2</v>
      </c>
      <c r="D234" s="271">
        <v>56.944444444444443</v>
      </c>
      <c r="E234" s="237" t="s">
        <v>80</v>
      </c>
      <c r="F234" s="298"/>
      <c r="G234" s="237"/>
      <c r="H234" s="236"/>
    </row>
    <row r="235" spans="2:8">
      <c r="B235" s="242" t="s">
        <v>13</v>
      </c>
      <c r="C235" s="266">
        <v>4.3055555555555562E-2</v>
      </c>
      <c r="D235" s="271">
        <v>54.794520547945204</v>
      </c>
      <c r="E235" s="246" t="s">
        <v>80</v>
      </c>
      <c r="F235" s="242"/>
      <c r="G235" s="246"/>
      <c r="H235" s="245"/>
    </row>
    <row r="236" spans="2:8">
      <c r="B236" s="306" t="s">
        <v>15</v>
      </c>
      <c r="C236" s="253">
        <v>4.3055555555555562E-2</v>
      </c>
      <c r="D236" s="300">
        <v>45.78</v>
      </c>
      <c r="E236" s="305" t="s">
        <v>80</v>
      </c>
      <c r="F236" s="301">
        <f>AVERAGE(D236:D240)</f>
        <v>44.286000000000001</v>
      </c>
      <c r="G236" s="300">
        <f>_xlfn.STDEV.P(D236:D240)</f>
        <v>1.6407388579539399</v>
      </c>
      <c r="H236" s="299">
        <f>G236/SQRT(COUNT(D236:D240))</f>
        <v>0.73376072394207625</v>
      </c>
    </row>
    <row r="237" spans="2:8">
      <c r="B237" s="298" t="s">
        <v>15</v>
      </c>
      <c r="C237" s="254">
        <v>4.3055555555555562E-2</v>
      </c>
      <c r="D237" s="239">
        <v>41.67</v>
      </c>
      <c r="E237" s="237" t="s">
        <v>80</v>
      </c>
      <c r="F237" s="298"/>
      <c r="G237" s="237"/>
      <c r="H237" s="236"/>
    </row>
    <row r="238" spans="2:8">
      <c r="B238" s="298" t="s">
        <v>15</v>
      </c>
      <c r="C238" s="254">
        <v>4.3055555555555562E-2</v>
      </c>
      <c r="D238" s="239">
        <v>45.71</v>
      </c>
      <c r="E238" s="237" t="s">
        <v>80</v>
      </c>
      <c r="F238" s="298"/>
      <c r="G238" s="237"/>
      <c r="H238" s="236"/>
    </row>
    <row r="239" spans="2:8">
      <c r="B239" s="298" t="s">
        <v>15</v>
      </c>
      <c r="C239" s="254">
        <v>4.3055555555555562E-2</v>
      </c>
      <c r="D239" s="239">
        <v>43.06</v>
      </c>
      <c r="E239" s="237" t="s">
        <v>80</v>
      </c>
      <c r="F239" s="298"/>
      <c r="G239" s="237"/>
      <c r="H239" s="236"/>
    </row>
    <row r="240" spans="2:8">
      <c r="B240" s="242" t="s">
        <v>15</v>
      </c>
      <c r="C240" s="255">
        <v>4.3055555555555562E-2</v>
      </c>
      <c r="D240" s="256">
        <v>45.21</v>
      </c>
      <c r="E240" s="246" t="s">
        <v>80</v>
      </c>
      <c r="F240" s="242"/>
      <c r="G240" s="246"/>
      <c r="H240" s="245"/>
    </row>
    <row r="241" spans="2:8">
      <c r="B241" s="306" t="s">
        <v>13</v>
      </c>
      <c r="C241" s="253">
        <v>5.2777777777777778E-2</v>
      </c>
      <c r="D241" s="300">
        <v>47.46</v>
      </c>
      <c r="E241" s="305" t="s">
        <v>80</v>
      </c>
      <c r="F241" s="301">
        <f>AVERAGE(D241:D245)</f>
        <v>41.995999999999995</v>
      </c>
      <c r="G241" s="300">
        <f>_xlfn.STDEV.P(D241:D245)</f>
        <v>4.1815719532252462</v>
      </c>
      <c r="H241" s="299">
        <f>G241/SQRT(COUNT(D241:D245))</f>
        <v>1.8700558280436441</v>
      </c>
    </row>
    <row r="242" spans="2:8">
      <c r="B242" s="298" t="s">
        <v>13</v>
      </c>
      <c r="C242" s="254">
        <v>5.2777777777777778E-2</v>
      </c>
      <c r="D242" s="239">
        <v>45.45</v>
      </c>
      <c r="E242" s="237" t="s">
        <v>80</v>
      </c>
      <c r="F242" s="298"/>
      <c r="G242" s="237"/>
      <c r="H242" s="236"/>
    </row>
    <row r="243" spans="2:8">
      <c r="B243" s="298" t="s">
        <v>13</v>
      </c>
      <c r="C243" s="254">
        <v>5.2777777777777778E-2</v>
      </c>
      <c r="D243" s="239">
        <v>35.56</v>
      </c>
      <c r="E243" s="237" t="s">
        <v>80</v>
      </c>
      <c r="F243" s="298"/>
      <c r="G243" s="237"/>
      <c r="H243" s="236"/>
    </row>
    <row r="244" spans="2:8">
      <c r="B244" s="298" t="s">
        <v>13</v>
      </c>
      <c r="C244" s="254">
        <v>5.2777777777777778E-2</v>
      </c>
      <c r="D244" s="239">
        <v>41.51</v>
      </c>
      <c r="E244" s="237" t="s">
        <v>80</v>
      </c>
      <c r="F244" s="298"/>
      <c r="G244" s="237"/>
      <c r="H244" s="236"/>
    </row>
    <row r="245" spans="2:8">
      <c r="B245" s="242" t="s">
        <v>13</v>
      </c>
      <c r="C245" s="254">
        <v>5.2777777777777778E-2</v>
      </c>
      <c r="D245" s="256">
        <v>40</v>
      </c>
      <c r="E245" s="246" t="s">
        <v>80</v>
      </c>
      <c r="F245" s="242"/>
      <c r="G245" s="246"/>
      <c r="H245" s="245"/>
    </row>
    <row r="246" spans="2:8">
      <c r="B246" s="306" t="s">
        <v>15</v>
      </c>
      <c r="C246" s="253">
        <v>5.2777777777777778E-2</v>
      </c>
      <c r="D246" s="300">
        <v>52.54</v>
      </c>
      <c r="E246" s="305" t="s">
        <v>80</v>
      </c>
      <c r="F246" s="301">
        <f>AVERAGE(D246:D250)</f>
        <v>58.003999999999998</v>
      </c>
      <c r="G246" s="300">
        <f>_xlfn.STDEV.P(D246:D250)</f>
        <v>4.1815719532252462</v>
      </c>
      <c r="H246" s="299">
        <f>G246/SQRT(COUNT(D246:D250))</f>
        <v>1.8700558280436441</v>
      </c>
    </row>
    <row r="247" spans="2:8">
      <c r="B247" s="298" t="s">
        <v>15</v>
      </c>
      <c r="C247" s="254">
        <v>5.2777777777777778E-2</v>
      </c>
      <c r="D247" s="239">
        <v>54.55</v>
      </c>
      <c r="E247" s="237" t="s">
        <v>80</v>
      </c>
      <c r="F247" s="298"/>
      <c r="G247" s="237"/>
      <c r="H247" s="236"/>
    </row>
    <row r="248" spans="2:8">
      <c r="B248" s="298" t="s">
        <v>15</v>
      </c>
      <c r="C248" s="254">
        <v>5.2777777777777778E-2</v>
      </c>
      <c r="D248" s="239">
        <v>64.44</v>
      </c>
      <c r="E248" s="237" t="s">
        <v>80</v>
      </c>
      <c r="F248" s="298"/>
      <c r="G248" s="237"/>
      <c r="H248" s="236"/>
    </row>
    <row r="249" spans="2:8">
      <c r="B249" s="298" t="s">
        <v>15</v>
      </c>
      <c r="C249" s="254">
        <v>5.2777777777777778E-2</v>
      </c>
      <c r="D249" s="239">
        <v>58.49</v>
      </c>
      <c r="E249" s="237" t="s">
        <v>80</v>
      </c>
      <c r="F249" s="298"/>
      <c r="G249" s="237"/>
      <c r="H249" s="236"/>
    </row>
    <row r="250" spans="2:8">
      <c r="B250" s="242" t="s">
        <v>15</v>
      </c>
      <c r="C250" s="255">
        <v>5.2777777777777778E-2</v>
      </c>
      <c r="D250" s="256">
        <v>60</v>
      </c>
      <c r="E250" s="246" t="s">
        <v>80</v>
      </c>
      <c r="F250" s="242"/>
      <c r="G250" s="246"/>
      <c r="H250" s="245"/>
    </row>
    <row r="257" spans="3:3">
      <c r="C257" s="60"/>
    </row>
    <row r="258" spans="3:3">
      <c r="C258" s="60"/>
    </row>
    <row r="259" spans="3:3">
      <c r="C259" s="60"/>
    </row>
    <row r="260" spans="3:3">
      <c r="C260" s="60"/>
    </row>
    <row r="261" spans="3:3">
      <c r="C261" s="60"/>
    </row>
    <row r="262" spans="3:3">
      <c r="C262" s="60"/>
    </row>
    <row r="263" spans="3:3">
      <c r="C263" s="60"/>
    </row>
    <row r="264" spans="3:3">
      <c r="C264" s="60"/>
    </row>
    <row r="265" spans="3:3">
      <c r="C265" s="60"/>
    </row>
    <row r="266" spans="3:3">
      <c r="C266" s="60"/>
    </row>
    <row r="267" spans="3:3">
      <c r="C267" s="60"/>
    </row>
    <row r="268" spans="3:3">
      <c r="C268" s="60"/>
    </row>
    <row r="269" spans="3:3">
      <c r="C269" s="60"/>
    </row>
    <row r="270" spans="3:3">
      <c r="C270" s="60"/>
    </row>
    <row r="271" spans="3:3">
      <c r="C271" s="60"/>
    </row>
    <row r="272" spans="3:3">
      <c r="C272" s="60"/>
    </row>
    <row r="273" spans="3:3">
      <c r="C273" s="60"/>
    </row>
    <row r="274" spans="3:3">
      <c r="C274" s="60"/>
    </row>
    <row r="275" spans="3:3">
      <c r="C275" s="60"/>
    </row>
    <row r="276" spans="3:3">
      <c r="C276" s="60"/>
    </row>
    <row r="277" spans="3:3">
      <c r="C277" s="60"/>
    </row>
    <row r="278" spans="3:3">
      <c r="C278" s="60"/>
    </row>
    <row r="279" spans="3:3">
      <c r="C279" s="60"/>
    </row>
    <row r="280" spans="3:3">
      <c r="C280" s="60"/>
    </row>
    <row r="281" spans="3:3">
      <c r="C281" s="60"/>
    </row>
    <row r="282" spans="3:3">
      <c r="C282" s="60"/>
    </row>
    <row r="283" spans="3:3">
      <c r="C283" s="60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3"/>
  <sheetViews>
    <sheetView workbookViewId="0">
      <selection activeCell="H14" sqref="H14"/>
    </sheetView>
  </sheetViews>
  <sheetFormatPr defaultColWidth="9.109375" defaultRowHeight="14.4"/>
  <cols>
    <col min="1" max="16384" width="9.109375" style="106"/>
  </cols>
  <sheetData>
    <row r="2" spans="2:15">
      <c r="C2" s="348" t="s">
        <v>68</v>
      </c>
      <c r="D2" s="349"/>
      <c r="E2" s="348" t="s">
        <v>69</v>
      </c>
      <c r="F2" s="349"/>
      <c r="H2" s="136"/>
      <c r="I2" s="136"/>
      <c r="J2" s="350"/>
      <c r="K2" s="351"/>
      <c r="L2" s="350"/>
      <c r="M2" s="351"/>
      <c r="N2" s="136"/>
      <c r="O2" s="136"/>
    </row>
    <row r="3" spans="2:15">
      <c r="C3" s="119" t="s">
        <v>2</v>
      </c>
      <c r="D3" s="94" t="s">
        <v>3</v>
      </c>
      <c r="E3" s="119" t="s">
        <v>2</v>
      </c>
      <c r="F3" s="94" t="s">
        <v>3</v>
      </c>
      <c r="H3" s="136"/>
      <c r="I3" s="136"/>
      <c r="J3" s="136"/>
      <c r="K3" s="136"/>
      <c r="L3" s="136"/>
      <c r="M3" s="136"/>
      <c r="N3" s="136"/>
      <c r="O3" s="136"/>
    </row>
    <row r="4" spans="2:15">
      <c r="C4" s="114">
        <v>6.0425050779999996</v>
      </c>
      <c r="D4" s="164">
        <v>4.6103086150000001</v>
      </c>
      <c r="E4" s="108">
        <v>3.5645141109999998</v>
      </c>
      <c r="F4" s="159">
        <v>0.65988631499999995</v>
      </c>
      <c r="H4" s="136"/>
      <c r="I4" s="136"/>
      <c r="J4" s="151"/>
      <c r="K4" s="151"/>
      <c r="L4" s="151"/>
      <c r="M4" s="151"/>
      <c r="N4" s="136"/>
      <c r="O4" s="136"/>
    </row>
    <row r="5" spans="2:15">
      <c r="C5" s="114">
        <v>2.6184188669999999</v>
      </c>
      <c r="D5" s="164">
        <v>1.671027313</v>
      </c>
      <c r="E5" s="114">
        <v>5.4838678630000004</v>
      </c>
      <c r="F5" s="164">
        <v>0.74826017099999997</v>
      </c>
      <c r="H5" s="136"/>
      <c r="I5" s="136"/>
      <c r="J5" s="151"/>
      <c r="K5" s="151"/>
      <c r="L5" s="151"/>
      <c r="M5" s="151"/>
      <c r="N5" s="136"/>
      <c r="O5" s="136"/>
    </row>
    <row r="6" spans="2:15">
      <c r="C6" s="114">
        <v>9.7379214059999999</v>
      </c>
      <c r="D6" s="164">
        <v>2.5497711810000001</v>
      </c>
      <c r="E6" s="114">
        <v>7.9211424690000003</v>
      </c>
      <c r="F6" s="164">
        <v>1.65495298</v>
      </c>
      <c r="H6" s="136"/>
      <c r="I6" s="136"/>
      <c r="J6" s="151"/>
      <c r="K6" s="151"/>
      <c r="L6" s="151"/>
      <c r="M6" s="151"/>
      <c r="N6" s="136"/>
      <c r="O6" s="136"/>
    </row>
    <row r="7" spans="2:15">
      <c r="C7" s="114">
        <v>2.6184188669999999</v>
      </c>
      <c r="D7" s="164">
        <v>1.1776414340000001</v>
      </c>
      <c r="E7" s="114">
        <v>8.6614361580000008</v>
      </c>
      <c r="F7" s="164">
        <v>7.5965054829999996</v>
      </c>
      <c r="H7" s="136"/>
      <c r="I7" s="136"/>
      <c r="J7" s="151"/>
      <c r="K7" s="151"/>
      <c r="L7" s="151"/>
      <c r="M7" s="151"/>
      <c r="N7" s="136"/>
      <c r="O7" s="136"/>
    </row>
    <row r="8" spans="2:15">
      <c r="C8" s="114">
        <v>7.9779949849999996</v>
      </c>
      <c r="D8" s="164">
        <v>4.8169026329999998</v>
      </c>
      <c r="E8" s="114">
        <v>6.3261001290000003</v>
      </c>
      <c r="F8" s="164">
        <v>2.9895924800000002</v>
      </c>
      <c r="H8" s="136"/>
      <c r="I8" s="136"/>
      <c r="J8" s="151"/>
      <c r="K8" s="151"/>
      <c r="L8" s="151"/>
      <c r="M8" s="151"/>
      <c r="N8" s="136"/>
      <c r="O8" s="136"/>
    </row>
    <row r="9" spans="2:15">
      <c r="C9" s="114">
        <v>5.6108975719999998</v>
      </c>
      <c r="D9" s="164">
        <v>1.4907786249999999</v>
      </c>
      <c r="E9" s="114">
        <v>13.17687681</v>
      </c>
      <c r="F9" s="164">
        <v>3.7070946760000001</v>
      </c>
      <c r="H9" s="136"/>
      <c r="I9" s="136"/>
      <c r="J9" s="151"/>
      <c r="K9" s="151"/>
      <c r="L9" s="151"/>
      <c r="M9" s="151"/>
      <c r="N9" s="136"/>
      <c r="O9" s="136"/>
    </row>
    <row r="10" spans="2:15">
      <c r="C10" s="114">
        <v>9.8190707509999999</v>
      </c>
      <c r="D10" s="164">
        <v>4.941209797</v>
      </c>
      <c r="E10" s="114">
        <v>7.6277668219999999</v>
      </c>
      <c r="F10" s="164">
        <v>3.7369905999999999</v>
      </c>
      <c r="H10" s="136"/>
      <c r="I10" s="136"/>
      <c r="J10" s="151"/>
      <c r="K10" s="151"/>
      <c r="L10" s="151"/>
      <c r="M10" s="151"/>
      <c r="N10" s="136"/>
      <c r="O10" s="136"/>
    </row>
    <row r="11" spans="2:15">
      <c r="C11" s="114"/>
      <c r="E11" s="95"/>
      <c r="F11" s="15"/>
      <c r="H11" s="136"/>
      <c r="I11" s="136"/>
      <c r="J11" s="151"/>
      <c r="K11" s="151"/>
      <c r="L11" s="151"/>
      <c r="M11" s="151"/>
      <c r="N11" s="136"/>
      <c r="O11" s="136"/>
    </row>
    <row r="12" spans="2:15">
      <c r="B12" s="49" t="s">
        <v>10</v>
      </c>
      <c r="C12" s="148">
        <v>6.3464610751428561</v>
      </c>
      <c r="D12" s="70">
        <v>3.4915050788750004</v>
      </c>
      <c r="E12" s="148">
        <v>7.5373863374285719</v>
      </c>
      <c r="F12" s="70">
        <v>3.9004426143749997</v>
      </c>
      <c r="H12" s="136"/>
      <c r="I12" s="201"/>
      <c r="J12" s="151"/>
      <c r="K12" s="151"/>
      <c r="L12" s="151"/>
      <c r="M12" s="151"/>
      <c r="N12" s="136"/>
      <c r="O12" s="136"/>
    </row>
    <row r="13" spans="2:15">
      <c r="B13" s="59" t="s">
        <v>73</v>
      </c>
      <c r="C13" s="48">
        <v>2.7942022721135675</v>
      </c>
      <c r="D13" s="52">
        <v>1.8973252157388238</v>
      </c>
      <c r="E13" s="48">
        <v>2.795165324038142</v>
      </c>
      <c r="F13" s="52">
        <v>3.1344082654842951</v>
      </c>
      <c r="H13" s="136"/>
      <c r="I13" s="201"/>
      <c r="J13" s="151"/>
      <c r="K13" s="151"/>
      <c r="L13" s="151"/>
      <c r="M13" s="151"/>
      <c r="N13" s="136"/>
      <c r="O13" s="136"/>
    </row>
    <row r="14" spans="2:15">
      <c r="B14" s="58" t="s">
        <v>20</v>
      </c>
      <c r="C14" s="67">
        <v>1.0561091892605898</v>
      </c>
      <c r="D14" s="82">
        <v>0.67080576308257578</v>
      </c>
      <c r="E14" s="67">
        <v>1.0564731886737422</v>
      </c>
      <c r="F14" s="82">
        <v>1.1081806697655545</v>
      </c>
      <c r="H14" s="136"/>
      <c r="I14" s="201"/>
      <c r="J14" s="151"/>
      <c r="K14" s="151"/>
      <c r="L14" s="151"/>
      <c r="M14" s="151"/>
      <c r="N14" s="136"/>
      <c r="O14" s="136"/>
    </row>
    <row r="15" spans="2:15">
      <c r="H15" s="136"/>
      <c r="I15" s="136"/>
      <c r="J15" s="136"/>
      <c r="K15" s="136"/>
      <c r="L15" s="136"/>
      <c r="M15" s="136"/>
      <c r="N15" s="136"/>
      <c r="O15" s="136"/>
    </row>
    <row r="16" spans="2:15">
      <c r="H16" s="136"/>
      <c r="I16" s="136"/>
      <c r="J16" s="136"/>
      <c r="K16" s="136"/>
      <c r="L16" s="136"/>
      <c r="M16" s="136"/>
      <c r="N16" s="136"/>
      <c r="O16" s="136"/>
    </row>
    <row r="17" spans="2:15">
      <c r="H17" s="136"/>
      <c r="I17" s="136"/>
      <c r="J17" s="136"/>
      <c r="K17" s="136"/>
      <c r="L17" s="136"/>
      <c r="M17" s="136"/>
      <c r="N17" s="136"/>
      <c r="O17" s="136"/>
    </row>
    <row r="18" spans="2:15">
      <c r="B18" s="2" t="s">
        <v>74</v>
      </c>
      <c r="H18" s="136"/>
      <c r="I18" s="136"/>
      <c r="J18" s="136"/>
      <c r="K18" s="136"/>
      <c r="L18" s="136"/>
      <c r="M18" s="136"/>
      <c r="N18" s="136"/>
      <c r="O18" s="136"/>
    </row>
    <row r="19" spans="2:15">
      <c r="B19" s="2" t="s">
        <v>75</v>
      </c>
      <c r="H19" s="136"/>
      <c r="I19" s="136"/>
      <c r="J19" s="136"/>
      <c r="K19" s="136"/>
      <c r="L19" s="136"/>
      <c r="M19" s="136"/>
      <c r="N19" s="136"/>
      <c r="O19" s="136"/>
    </row>
    <row r="20" spans="2:15">
      <c r="H20" s="136"/>
      <c r="I20" s="136"/>
      <c r="J20" s="136"/>
      <c r="K20" s="136"/>
      <c r="L20" s="136"/>
      <c r="M20" s="136"/>
      <c r="N20" s="136"/>
      <c r="O20" s="136"/>
    </row>
    <row r="21" spans="2:15">
      <c r="H21" s="136"/>
      <c r="I21" s="136"/>
      <c r="J21" s="136"/>
      <c r="K21" s="136"/>
      <c r="L21" s="136"/>
      <c r="M21" s="136"/>
      <c r="N21" s="136"/>
      <c r="O21" s="136"/>
    </row>
    <row r="22" spans="2:15">
      <c r="H22" s="136"/>
      <c r="I22" s="136"/>
      <c r="J22" s="136"/>
      <c r="K22" s="136"/>
      <c r="L22" s="136"/>
      <c r="M22" s="136"/>
      <c r="N22" s="136"/>
      <c r="O22" s="136"/>
    </row>
    <row r="23" spans="2:15">
      <c r="H23" s="136"/>
      <c r="I23" s="136"/>
      <c r="J23" s="136"/>
      <c r="K23" s="136"/>
      <c r="L23" s="136"/>
      <c r="M23" s="136"/>
      <c r="N23" s="136"/>
      <c r="O23" s="136"/>
    </row>
  </sheetData>
  <mergeCells count="4">
    <mergeCell ref="C2:D2"/>
    <mergeCell ref="E2:F2"/>
    <mergeCell ref="J2:K2"/>
    <mergeCell ref="L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G10" sqref="G10"/>
    </sheetView>
  </sheetViews>
  <sheetFormatPr defaultRowHeight="14.4"/>
  <cols>
    <col min="1" max="1" width="9.109375" style="50"/>
  </cols>
  <sheetData>
    <row r="1" spans="1:14">
      <c r="B1" s="155"/>
      <c r="C1" s="155"/>
      <c r="D1" s="155"/>
      <c r="E1" s="155"/>
      <c r="F1" s="155"/>
    </row>
    <row r="2" spans="1:14" s="110" customFormat="1">
      <c r="A2" s="50"/>
      <c r="C2" s="352" t="s">
        <v>68</v>
      </c>
      <c r="D2" s="353"/>
      <c r="E2" s="352" t="s">
        <v>69</v>
      </c>
      <c r="F2" s="353"/>
      <c r="I2" s="136"/>
      <c r="J2" s="350"/>
      <c r="K2" s="351"/>
      <c r="L2" s="350"/>
      <c r="M2" s="351"/>
      <c r="N2" s="116"/>
    </row>
    <row r="3" spans="1:14">
      <c r="B3" s="155"/>
      <c r="C3" s="321" t="s">
        <v>2</v>
      </c>
      <c r="D3" s="322" t="s">
        <v>3</v>
      </c>
      <c r="E3" s="321" t="s">
        <v>2</v>
      </c>
      <c r="F3" s="322" t="s">
        <v>3</v>
      </c>
      <c r="I3" s="136"/>
      <c r="J3" s="136"/>
      <c r="K3" s="136"/>
      <c r="L3" s="136"/>
      <c r="M3" s="136"/>
      <c r="N3" s="116"/>
    </row>
    <row r="4" spans="1:14">
      <c r="B4" s="155"/>
      <c r="C4" s="12">
        <v>109.57367549999999</v>
      </c>
      <c r="D4" s="13">
        <v>72.877014970000005</v>
      </c>
      <c r="E4" s="12">
        <v>50.5772604</v>
      </c>
      <c r="F4" s="13">
        <v>39.742776300000003</v>
      </c>
      <c r="I4" s="136"/>
      <c r="J4" s="151"/>
      <c r="K4" s="151"/>
      <c r="L4" s="151"/>
      <c r="M4" s="151"/>
      <c r="N4" s="116"/>
    </row>
    <row r="5" spans="1:14">
      <c r="B5" s="155"/>
      <c r="C5" s="12">
        <v>55.794977959999997</v>
      </c>
      <c r="D5" s="13">
        <v>41.14651267</v>
      </c>
      <c r="E5" s="12">
        <v>24.10883076</v>
      </c>
      <c r="F5" s="13">
        <v>21.305461579999999</v>
      </c>
      <c r="I5" s="136"/>
      <c r="J5" s="151"/>
      <c r="K5" s="151"/>
      <c r="L5" s="151"/>
      <c r="M5" s="151"/>
      <c r="N5" s="116"/>
    </row>
    <row r="6" spans="1:14">
      <c r="B6" s="155"/>
      <c r="C6" s="12">
        <v>101.7162368</v>
      </c>
      <c r="D6" s="13">
        <v>47.851942610000002</v>
      </c>
      <c r="E6" s="12">
        <v>44.649704909999997</v>
      </c>
      <c r="F6" s="13">
        <v>36.99542898</v>
      </c>
      <c r="I6" s="136"/>
      <c r="J6" s="151"/>
      <c r="K6" s="151"/>
      <c r="L6" s="151"/>
      <c r="M6" s="151"/>
      <c r="N6" s="116"/>
    </row>
    <row r="7" spans="1:14">
      <c r="B7" s="155"/>
      <c r="C7" s="12">
        <v>62.462653430000003</v>
      </c>
      <c r="D7" s="13">
        <v>51.158573330000003</v>
      </c>
      <c r="E7" s="12">
        <v>44.667588909999999</v>
      </c>
      <c r="F7" s="13">
        <v>37.495326329999997</v>
      </c>
      <c r="I7" s="136"/>
      <c r="J7" s="151"/>
      <c r="K7" s="151"/>
      <c r="L7" s="151"/>
      <c r="M7" s="151"/>
      <c r="N7" s="116"/>
    </row>
    <row r="8" spans="1:14">
      <c r="B8" s="155"/>
      <c r="C8" s="12">
        <v>61.322827269999998</v>
      </c>
      <c r="D8" s="13">
        <v>27.455482839999998</v>
      </c>
      <c r="E8" s="12">
        <v>60.166625809999999</v>
      </c>
      <c r="F8" s="13">
        <v>35.901007679999999</v>
      </c>
      <c r="I8" s="136"/>
      <c r="J8" s="151"/>
      <c r="K8" s="151"/>
      <c r="L8" s="151"/>
      <c r="M8" s="151"/>
      <c r="N8" s="116"/>
    </row>
    <row r="9" spans="1:14">
      <c r="B9" s="155"/>
      <c r="C9" s="12">
        <v>67.747358120000001</v>
      </c>
      <c r="D9" s="13">
        <v>30.42655457</v>
      </c>
      <c r="E9" s="12">
        <v>58.873627239999998</v>
      </c>
      <c r="F9" s="13">
        <v>40.626030030000003</v>
      </c>
      <c r="I9" s="136"/>
      <c r="J9" s="151"/>
      <c r="K9" s="151"/>
      <c r="L9" s="151"/>
      <c r="M9" s="151"/>
      <c r="N9" s="116"/>
    </row>
    <row r="10" spans="1:14">
      <c r="B10" s="155"/>
      <c r="C10" s="12"/>
      <c r="D10" s="13"/>
      <c r="E10" s="12">
        <v>43.752912960000003</v>
      </c>
      <c r="F10" s="13">
        <v>27.21215827</v>
      </c>
      <c r="I10" s="136"/>
      <c r="J10" s="151"/>
      <c r="K10" s="151"/>
      <c r="L10" s="151"/>
      <c r="M10" s="151"/>
      <c r="N10" s="116"/>
    </row>
    <row r="11" spans="1:14">
      <c r="B11" s="155"/>
      <c r="C11" s="12"/>
      <c r="D11" s="13"/>
      <c r="E11" s="12">
        <v>34.725245649999998</v>
      </c>
      <c r="F11" s="13">
        <v>19.438169290000001</v>
      </c>
      <c r="I11" s="136"/>
      <c r="J11" s="151"/>
      <c r="K11" s="151"/>
      <c r="L11" s="151"/>
      <c r="M11" s="151"/>
      <c r="N11" s="116"/>
    </row>
    <row r="12" spans="1:14">
      <c r="B12" s="155"/>
      <c r="C12" s="12"/>
      <c r="D12" s="13"/>
      <c r="E12" s="12">
        <v>35.026672830000003</v>
      </c>
      <c r="F12" s="13">
        <v>15.65088832</v>
      </c>
      <c r="I12" s="201"/>
      <c r="J12" s="151"/>
      <c r="K12" s="151"/>
      <c r="L12" s="151"/>
      <c r="M12" s="151"/>
      <c r="N12" s="116"/>
    </row>
    <row r="13" spans="1:14" s="1" customFormat="1">
      <c r="A13" s="63"/>
      <c r="B13" s="24" t="s">
        <v>10</v>
      </c>
      <c r="C13" s="3">
        <f>AVERAGE(C4:C12)</f>
        <v>76.436288180000005</v>
      </c>
      <c r="D13" s="3">
        <f t="shared" ref="D13:F13" si="0">AVERAGE(D4:D12)</f>
        <v>45.152680165</v>
      </c>
      <c r="E13" s="3">
        <f t="shared" si="0"/>
        <v>44.060941052222219</v>
      </c>
      <c r="F13" s="202">
        <f t="shared" si="0"/>
        <v>30.485249642222218</v>
      </c>
      <c r="I13" s="201"/>
      <c r="J13" s="151"/>
      <c r="K13" s="151"/>
      <c r="L13" s="151"/>
      <c r="M13" s="151"/>
      <c r="N13" s="116"/>
    </row>
    <row r="14" spans="1:14">
      <c r="B14" s="32" t="s">
        <v>73</v>
      </c>
      <c r="C14" s="12">
        <f>_xlfn.STDEV.P(C4:C12)</f>
        <v>21.064989131320452</v>
      </c>
      <c r="D14" s="12">
        <f t="shared" ref="D14:F14" si="1">_xlfn.STDEV.P(D4:D12)</f>
        <v>15.044901999424981</v>
      </c>
      <c r="E14" s="12">
        <f t="shared" si="1"/>
        <v>10.999700164262155</v>
      </c>
      <c r="F14" s="203">
        <f t="shared" si="1"/>
        <v>9.1071959835179328</v>
      </c>
      <c r="I14" s="201"/>
      <c r="J14" s="151"/>
      <c r="K14" s="151"/>
      <c r="L14" s="151"/>
      <c r="M14" s="151"/>
      <c r="N14" s="116"/>
    </row>
    <row r="15" spans="1:14">
      <c r="B15" s="168" t="s">
        <v>20</v>
      </c>
      <c r="C15" s="97">
        <f>C14/SQRT(COUNT(C4:C12))</f>
        <v>8.599745801501431</v>
      </c>
      <c r="D15" s="97">
        <f t="shared" ref="D15:F15" si="2">D14/SQRT(COUNT(D4:D12))</f>
        <v>6.1420555214616037</v>
      </c>
      <c r="E15" s="97">
        <f t="shared" si="2"/>
        <v>3.6665667214207183</v>
      </c>
      <c r="F15" s="204">
        <f t="shared" si="2"/>
        <v>3.0357319945059777</v>
      </c>
      <c r="I15" s="116"/>
      <c r="J15" s="116"/>
      <c r="K15" s="116"/>
      <c r="L15" s="116"/>
      <c r="M15" s="116"/>
      <c r="N15" s="116"/>
    </row>
    <row r="18" spans="2:6">
      <c r="B18" s="2" t="s">
        <v>74</v>
      </c>
      <c r="D18" s="307"/>
      <c r="E18" s="307"/>
    </row>
    <row r="19" spans="2:6">
      <c r="B19" s="2" t="s">
        <v>75</v>
      </c>
      <c r="C19" s="155"/>
      <c r="D19" s="307"/>
      <c r="E19" s="155"/>
      <c r="F19" s="155"/>
    </row>
    <row r="21" spans="2:6">
      <c r="C21" s="307"/>
      <c r="D21" s="307"/>
    </row>
  </sheetData>
  <mergeCells count="4">
    <mergeCell ref="C2:D2"/>
    <mergeCell ref="E2:F2"/>
    <mergeCell ref="J2:K2"/>
    <mergeCell ref="L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7"/>
  <sheetViews>
    <sheetView topLeftCell="B1" workbookViewId="0">
      <selection activeCell="H25" sqref="H25"/>
    </sheetView>
  </sheetViews>
  <sheetFormatPr defaultRowHeight="14.4"/>
  <cols>
    <col min="6" max="6" width="12" customWidth="1"/>
  </cols>
  <sheetData>
    <row r="1" spans="2:12">
      <c r="C1" t="s">
        <v>93</v>
      </c>
    </row>
    <row r="2" spans="2:12">
      <c r="C2" t="s">
        <v>14</v>
      </c>
      <c r="D2" s="87"/>
      <c r="E2" s="87"/>
      <c r="F2" s="87"/>
      <c r="G2" s="87"/>
      <c r="H2" s="87"/>
      <c r="I2" s="87" t="s">
        <v>83</v>
      </c>
      <c r="J2" s="87"/>
      <c r="K2" s="87"/>
      <c r="L2" s="87"/>
    </row>
    <row r="3" spans="2:12">
      <c r="B3" s="106"/>
      <c r="C3" s="344" t="s">
        <v>68</v>
      </c>
      <c r="D3" s="345"/>
      <c r="E3" s="344" t="s">
        <v>69</v>
      </c>
      <c r="F3" s="345"/>
      <c r="G3" s="110"/>
      <c r="H3" s="191"/>
      <c r="I3" s="344" t="s">
        <v>68</v>
      </c>
      <c r="J3" s="345"/>
      <c r="K3" s="344" t="s">
        <v>69</v>
      </c>
      <c r="L3" s="345"/>
    </row>
    <row r="4" spans="2:12">
      <c r="B4" s="106"/>
      <c r="C4" s="119" t="s">
        <v>2</v>
      </c>
      <c r="D4" s="324" t="s">
        <v>3</v>
      </c>
      <c r="E4" s="119" t="s">
        <v>2</v>
      </c>
      <c r="F4" s="324" t="s">
        <v>3</v>
      </c>
      <c r="H4" s="191"/>
      <c r="I4" s="119" t="s">
        <v>2</v>
      </c>
      <c r="J4" s="324" t="s">
        <v>3</v>
      </c>
      <c r="K4" s="119" t="s">
        <v>2</v>
      </c>
      <c r="L4" s="324" t="s">
        <v>3</v>
      </c>
    </row>
    <row r="5" spans="2:12">
      <c r="B5" s="106"/>
      <c r="C5" s="114">
        <v>45</v>
      </c>
      <c r="D5" s="164">
        <v>35</v>
      </c>
      <c r="E5" s="114">
        <v>27</v>
      </c>
      <c r="F5" s="164">
        <v>45</v>
      </c>
      <c r="H5" s="191"/>
      <c r="I5" s="114">
        <v>38</v>
      </c>
      <c r="J5" s="164">
        <v>21</v>
      </c>
      <c r="K5" s="114">
        <v>30</v>
      </c>
      <c r="L5" s="164">
        <v>29</v>
      </c>
    </row>
    <row r="6" spans="2:12">
      <c r="B6" s="106"/>
      <c r="C6" s="114">
        <v>41</v>
      </c>
      <c r="D6" s="164">
        <v>31</v>
      </c>
      <c r="E6" s="114">
        <v>28</v>
      </c>
      <c r="F6" s="164">
        <v>37</v>
      </c>
      <c r="H6" s="191"/>
      <c r="I6" s="114">
        <v>31</v>
      </c>
      <c r="J6" s="164">
        <v>28</v>
      </c>
      <c r="K6" s="114">
        <v>27</v>
      </c>
      <c r="L6" s="164">
        <v>19</v>
      </c>
    </row>
    <row r="7" spans="2:12">
      <c r="B7" s="106"/>
      <c r="C7" s="114">
        <v>39</v>
      </c>
      <c r="D7" s="164">
        <v>30</v>
      </c>
      <c r="E7" s="114">
        <v>25</v>
      </c>
      <c r="F7" s="164">
        <v>56</v>
      </c>
      <c r="H7" s="191"/>
      <c r="I7" s="114">
        <v>32</v>
      </c>
      <c r="J7" s="164">
        <v>22</v>
      </c>
      <c r="K7" s="114">
        <v>35</v>
      </c>
      <c r="L7" s="164">
        <v>32</v>
      </c>
    </row>
    <row r="8" spans="2:12">
      <c r="B8" s="106"/>
      <c r="C8" s="114">
        <v>46</v>
      </c>
      <c r="D8" s="164">
        <v>31</v>
      </c>
      <c r="E8" s="114">
        <v>30</v>
      </c>
      <c r="F8" s="164">
        <v>35</v>
      </c>
      <c r="H8" s="191"/>
      <c r="I8" s="114">
        <v>28</v>
      </c>
      <c r="J8" s="164">
        <v>20</v>
      </c>
      <c r="K8" s="114">
        <v>30</v>
      </c>
      <c r="L8" s="164">
        <v>22</v>
      </c>
    </row>
    <row r="9" spans="2:12">
      <c r="B9" s="106"/>
      <c r="C9" s="114">
        <v>42</v>
      </c>
      <c r="D9" s="164">
        <v>37</v>
      </c>
      <c r="E9" s="114">
        <v>14</v>
      </c>
      <c r="F9" s="164">
        <v>19</v>
      </c>
      <c r="H9" s="191"/>
      <c r="I9" s="114">
        <v>28</v>
      </c>
      <c r="J9" s="164">
        <v>19</v>
      </c>
      <c r="K9" s="114">
        <v>31</v>
      </c>
      <c r="L9" s="164">
        <v>22</v>
      </c>
    </row>
    <row r="10" spans="2:12">
      <c r="B10" s="106"/>
      <c r="C10" s="114"/>
      <c r="D10" s="164"/>
      <c r="E10" s="114"/>
      <c r="F10" s="164"/>
      <c r="H10" s="191"/>
      <c r="I10" s="114"/>
      <c r="J10" s="164"/>
      <c r="K10" s="114"/>
      <c r="L10" s="164"/>
    </row>
    <row r="11" spans="2:12">
      <c r="B11" s="106"/>
      <c r="C11" s="114"/>
      <c r="D11" s="164"/>
      <c r="E11" s="114"/>
      <c r="F11" s="164"/>
      <c r="H11" s="191"/>
      <c r="I11" s="114"/>
      <c r="J11" s="164"/>
      <c r="K11" s="114"/>
      <c r="L11" s="164"/>
    </row>
    <row r="12" spans="2:12">
      <c r="B12" s="106"/>
      <c r="C12" s="114"/>
      <c r="D12" s="164"/>
      <c r="E12" s="114"/>
      <c r="F12" s="164"/>
      <c r="H12" s="191"/>
      <c r="I12" s="114"/>
      <c r="J12" s="164"/>
      <c r="K12" s="114"/>
      <c r="L12" s="164"/>
    </row>
    <row r="13" spans="2:12">
      <c r="B13" s="106"/>
      <c r="C13" s="114"/>
      <c r="D13" s="164"/>
      <c r="E13" s="114"/>
      <c r="F13" s="164"/>
      <c r="H13" s="191"/>
      <c r="I13" s="114"/>
      <c r="J13" s="164"/>
      <c r="K13" s="114"/>
      <c r="L13" s="164"/>
    </row>
    <row r="14" spans="2:12">
      <c r="B14" s="106"/>
      <c r="C14" s="95"/>
      <c r="D14" s="164"/>
      <c r="E14" s="114"/>
      <c r="F14" s="164"/>
      <c r="H14" s="191"/>
      <c r="I14" s="95"/>
      <c r="J14" s="164"/>
      <c r="K14" s="114"/>
      <c r="L14" s="164"/>
    </row>
    <row r="15" spans="2:12">
      <c r="B15" s="24" t="s">
        <v>10</v>
      </c>
      <c r="C15" s="3">
        <f>AVERAGE(C5:C14)</f>
        <v>42.6</v>
      </c>
      <c r="D15" s="3">
        <f t="shared" ref="D15:F15" si="0">AVERAGE(D5:D14)</f>
        <v>32.799999999999997</v>
      </c>
      <c r="E15" s="3">
        <f t="shared" si="0"/>
        <v>24.8</v>
      </c>
      <c r="F15" s="202">
        <f t="shared" si="0"/>
        <v>38.4</v>
      </c>
      <c r="H15" s="49" t="s">
        <v>10</v>
      </c>
      <c r="I15" s="3">
        <f>AVERAGE(I5:I14)</f>
        <v>31.4</v>
      </c>
      <c r="J15" s="3">
        <f t="shared" ref="J15" si="1">AVERAGE(J5:J14)</f>
        <v>22</v>
      </c>
      <c r="K15" s="3">
        <f t="shared" ref="K15" si="2">AVERAGE(K5:K14)</f>
        <v>30.6</v>
      </c>
      <c r="L15" s="202">
        <f t="shared" ref="L15" si="3">AVERAGE(L5:L14)</f>
        <v>24.8</v>
      </c>
    </row>
    <row r="16" spans="2:12">
      <c r="B16" s="32" t="s">
        <v>73</v>
      </c>
      <c r="C16" s="12">
        <f>_xlfn.STDEV.P(C5:C14)</f>
        <v>2.5768197453450248</v>
      </c>
      <c r="D16" s="12">
        <f t="shared" ref="D16:F16" si="4">_xlfn.STDEV.P(D5:D14)</f>
        <v>2.7129319932501073</v>
      </c>
      <c r="E16" s="12">
        <f t="shared" si="4"/>
        <v>5.6356011214421482</v>
      </c>
      <c r="F16" s="203">
        <f t="shared" si="4"/>
        <v>12.191800523302536</v>
      </c>
      <c r="H16" s="131" t="s">
        <v>73</v>
      </c>
      <c r="I16" s="12">
        <f>_xlfn.STDEV.P(I5:I14)</f>
        <v>3.666060555964672</v>
      </c>
      <c r="J16" s="12">
        <f t="shared" ref="J16:L16" si="5">_xlfn.STDEV.P(J5:J14)</f>
        <v>3.1622776601683795</v>
      </c>
      <c r="K16" s="12">
        <f t="shared" si="5"/>
        <v>2.5768197453450248</v>
      </c>
      <c r="L16" s="203">
        <f t="shared" si="5"/>
        <v>4.8744230427815767</v>
      </c>
    </row>
    <row r="17" spans="2:12">
      <c r="B17" s="168" t="s">
        <v>20</v>
      </c>
      <c r="C17" s="97">
        <f>C16/SQRT(COUNT(C5:C14))</f>
        <v>1.1523888232710344</v>
      </c>
      <c r="D17" s="97">
        <f t="shared" ref="D17:F17" si="6">D16/SQRT(COUNT(D5:D14))</f>
        <v>1.213260071048248</v>
      </c>
      <c r="E17" s="97">
        <f t="shared" si="6"/>
        <v>2.5203174403237383</v>
      </c>
      <c r="F17" s="204">
        <f t="shared" si="6"/>
        <v>5.452338947644396</v>
      </c>
      <c r="H17" s="17" t="s">
        <v>20</v>
      </c>
      <c r="I17" s="97">
        <f>I16/SQRT(COUNT(I5:I14))</f>
        <v>1.6395121225535356</v>
      </c>
      <c r="J17" s="97">
        <f t="shared" ref="J17" si="7">J16/SQRT(COUNT(J5:J14))</f>
        <v>1.4142135623730951</v>
      </c>
      <c r="K17" s="97">
        <f t="shared" ref="K17" si="8">K16/SQRT(COUNT(K5:K14))</f>
        <v>1.1523888232710344</v>
      </c>
      <c r="L17" s="204">
        <f t="shared" ref="L17" si="9">L16/SQRT(COUNT(L5:L14))</f>
        <v>2.179908254950194</v>
      </c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9"/>
  <sheetViews>
    <sheetView topLeftCell="B1" workbookViewId="0">
      <selection activeCell="G30" sqref="G30"/>
    </sheetView>
  </sheetViews>
  <sheetFormatPr defaultColWidth="8.88671875" defaultRowHeight="14.4"/>
  <cols>
    <col min="1" max="2" width="8.88671875" style="198"/>
    <col min="3" max="3" width="10.5546875" style="198" bestFit="1" customWidth="1"/>
    <col min="4" max="5" width="8.88671875" style="198"/>
    <col min="6" max="6" width="12" style="198" customWidth="1"/>
    <col min="7" max="8" width="8.88671875" style="198"/>
    <col min="9" max="9" width="10.5546875" style="198" bestFit="1" customWidth="1"/>
    <col min="10" max="10" width="9.44140625" style="198" bestFit="1" customWidth="1"/>
    <col min="11" max="11" width="10.5546875" style="198" bestFit="1" customWidth="1"/>
    <col min="12" max="16384" width="8.88671875" style="198"/>
  </cols>
  <sheetData>
    <row r="1" spans="2:12">
      <c r="C1" s="198" t="s">
        <v>94</v>
      </c>
    </row>
    <row r="2" spans="2:12">
      <c r="C2" s="198" t="s">
        <v>14</v>
      </c>
      <c r="I2" s="198" t="s">
        <v>83</v>
      </c>
    </row>
    <row r="3" spans="2:12">
      <c r="B3" s="191"/>
      <c r="C3" s="344" t="s">
        <v>68</v>
      </c>
      <c r="D3" s="345"/>
      <c r="E3" s="344" t="s">
        <v>69</v>
      </c>
      <c r="F3" s="345"/>
      <c r="H3" s="191"/>
      <c r="I3" s="344" t="s">
        <v>68</v>
      </c>
      <c r="J3" s="345"/>
      <c r="K3" s="344" t="s">
        <v>69</v>
      </c>
      <c r="L3" s="345"/>
    </row>
    <row r="4" spans="2:12">
      <c r="B4" s="191"/>
      <c r="C4" s="119" t="s">
        <v>2</v>
      </c>
      <c r="D4" s="324" t="s">
        <v>3</v>
      </c>
      <c r="E4" s="119" t="s">
        <v>2</v>
      </c>
      <c r="F4" s="324" t="s">
        <v>3</v>
      </c>
      <c r="H4" s="191"/>
      <c r="I4" s="119" t="s">
        <v>2</v>
      </c>
      <c r="J4" s="324" t="s">
        <v>3</v>
      </c>
      <c r="K4" s="119" t="s">
        <v>2</v>
      </c>
      <c r="L4" s="324" t="s">
        <v>3</v>
      </c>
    </row>
    <row r="5" spans="2:12">
      <c r="B5" s="191"/>
      <c r="C5" s="114">
        <v>6.04</v>
      </c>
      <c r="D5" s="164">
        <v>4.6100000000000003</v>
      </c>
      <c r="E5" s="114">
        <v>3.56</v>
      </c>
      <c r="F5" s="164">
        <v>0.66</v>
      </c>
      <c r="H5" s="191"/>
      <c r="I5" s="114">
        <v>3.77</v>
      </c>
      <c r="J5" s="164">
        <v>3.99</v>
      </c>
      <c r="K5" s="114">
        <v>2.0699999999999998</v>
      </c>
      <c r="L5" s="164">
        <v>1.22</v>
      </c>
    </row>
    <row r="6" spans="2:12">
      <c r="B6" s="191"/>
      <c r="C6" s="114">
        <v>2.62</v>
      </c>
      <c r="D6" s="164">
        <v>1.67</v>
      </c>
      <c r="E6" s="114">
        <v>5.48</v>
      </c>
      <c r="F6" s="164">
        <v>0.75</v>
      </c>
      <c r="H6" s="191"/>
      <c r="I6" s="114">
        <v>4.32</v>
      </c>
      <c r="J6" s="164">
        <v>2.4500000000000002</v>
      </c>
      <c r="K6" s="114">
        <v>4.83</v>
      </c>
      <c r="L6" s="164">
        <v>2.2799999999999998</v>
      </c>
    </row>
    <row r="7" spans="2:12">
      <c r="B7" s="191"/>
      <c r="C7" s="114">
        <v>9.74</v>
      </c>
      <c r="D7" s="164">
        <v>2.5499999999999998</v>
      </c>
      <c r="E7" s="114">
        <v>7.92</v>
      </c>
      <c r="F7" s="164">
        <v>1.65</v>
      </c>
      <c r="H7" s="191"/>
      <c r="I7" s="114">
        <v>4.49</v>
      </c>
      <c r="J7" s="164">
        <v>2.1800000000000002</v>
      </c>
      <c r="K7" s="114">
        <v>4.25</v>
      </c>
      <c r="L7" s="164">
        <v>3.39</v>
      </c>
    </row>
    <row r="8" spans="2:12">
      <c r="B8" s="191"/>
      <c r="C8" s="114">
        <v>2.62</v>
      </c>
      <c r="D8" s="164">
        <v>1.18</v>
      </c>
      <c r="E8" s="114">
        <v>8.66</v>
      </c>
      <c r="F8" s="164">
        <v>7.6</v>
      </c>
      <c r="H8" s="191"/>
      <c r="I8" s="114">
        <v>1.0900000000000001</v>
      </c>
      <c r="J8" s="164">
        <v>2.17</v>
      </c>
      <c r="K8" s="114">
        <v>5.23</v>
      </c>
      <c r="L8" s="164">
        <v>1.92</v>
      </c>
    </row>
    <row r="9" spans="2:12">
      <c r="B9" s="191"/>
      <c r="C9" s="114">
        <v>7.98</v>
      </c>
      <c r="D9" s="164">
        <v>4.82</v>
      </c>
      <c r="E9" s="114">
        <v>6.33</v>
      </c>
      <c r="F9" s="164">
        <v>2.99</v>
      </c>
      <c r="H9" s="191"/>
      <c r="I9" s="114">
        <v>3.01</v>
      </c>
      <c r="J9" s="164">
        <v>3.04</v>
      </c>
      <c r="K9" s="114">
        <v>4.6399999999999997</v>
      </c>
      <c r="L9" s="164">
        <v>3.11</v>
      </c>
    </row>
    <row r="10" spans="2:12">
      <c r="B10" s="191"/>
      <c r="C10" s="114">
        <v>5.61</v>
      </c>
      <c r="D10" s="164">
        <v>1.49</v>
      </c>
      <c r="E10" s="114">
        <v>13.2</v>
      </c>
      <c r="F10" s="164">
        <v>3.71</v>
      </c>
      <c r="H10" s="191"/>
      <c r="I10" s="114">
        <v>4.03</v>
      </c>
      <c r="J10" s="164">
        <v>2.17</v>
      </c>
      <c r="K10" s="114">
        <v>2.81</v>
      </c>
      <c r="L10" s="164">
        <v>1.89</v>
      </c>
    </row>
    <row r="11" spans="2:12">
      <c r="B11" s="191"/>
      <c r="C11" s="114">
        <v>9.82</v>
      </c>
      <c r="D11" s="164">
        <v>4.9400000000000004</v>
      </c>
      <c r="E11" s="114">
        <v>7.63</v>
      </c>
      <c r="F11" s="164">
        <v>3.74</v>
      </c>
      <c r="H11" s="191"/>
      <c r="I11" s="114"/>
      <c r="J11" s="164"/>
      <c r="K11" s="114"/>
      <c r="L11" s="164"/>
    </row>
    <row r="12" spans="2:12">
      <c r="B12" s="191"/>
      <c r="C12" s="114"/>
      <c r="D12" s="164"/>
      <c r="E12" s="114"/>
      <c r="F12" s="164"/>
      <c r="H12" s="191"/>
      <c r="I12" s="114"/>
      <c r="J12" s="164"/>
      <c r="K12" s="114"/>
      <c r="L12" s="164"/>
    </row>
    <row r="13" spans="2:12">
      <c r="B13" s="191"/>
      <c r="C13" s="114"/>
      <c r="D13" s="164"/>
      <c r="E13" s="114"/>
      <c r="F13" s="164"/>
      <c r="H13" s="191"/>
      <c r="I13" s="114"/>
      <c r="J13" s="164"/>
      <c r="K13" s="114"/>
      <c r="L13" s="164"/>
    </row>
    <row r="14" spans="2:12">
      <c r="B14" s="191"/>
      <c r="C14" s="95"/>
      <c r="D14" s="164"/>
      <c r="E14" s="114"/>
      <c r="F14" s="164"/>
      <c r="H14" s="191"/>
      <c r="I14" s="95"/>
      <c r="J14" s="164"/>
      <c r="K14" s="114"/>
      <c r="L14" s="164"/>
    </row>
    <row r="15" spans="2:12">
      <c r="B15" s="49" t="s">
        <v>10</v>
      </c>
      <c r="C15" s="3">
        <f>AVERAGE(C5:C14)</f>
        <v>6.347142857142857</v>
      </c>
      <c r="D15" s="3">
        <f t="shared" ref="D15:F15" si="0">AVERAGE(D5:D14)</f>
        <v>3.0371428571428574</v>
      </c>
      <c r="E15" s="3">
        <f t="shared" si="0"/>
        <v>7.5400000000000009</v>
      </c>
      <c r="F15" s="202">
        <f t="shared" si="0"/>
        <v>3.0142857142857147</v>
      </c>
      <c r="H15" s="49" t="s">
        <v>10</v>
      </c>
      <c r="I15" s="3">
        <f>AVERAGE(I5:I14)</f>
        <v>3.4516666666666667</v>
      </c>
      <c r="J15" s="3">
        <f t="shared" ref="J15:L15" si="1">AVERAGE(J5:J14)</f>
        <v>2.6666666666666665</v>
      </c>
      <c r="K15" s="3">
        <f t="shared" si="1"/>
        <v>3.9716666666666671</v>
      </c>
      <c r="L15" s="202">
        <f t="shared" si="1"/>
        <v>2.3016666666666667</v>
      </c>
    </row>
    <row r="16" spans="2:12">
      <c r="B16" s="131" t="s">
        <v>73</v>
      </c>
      <c r="C16" s="12">
        <f>_xlfn.STDEV.P(C5:C14)</f>
        <v>2.7943653216822617</v>
      </c>
      <c r="D16" s="12">
        <f t="shared" ref="D16:F16" si="2">_xlfn.STDEV.P(D5:D14)</f>
        <v>1.5685454070180913</v>
      </c>
      <c r="E16" s="12">
        <f t="shared" si="2"/>
        <v>2.8028200084914436</v>
      </c>
      <c r="F16" s="203">
        <f t="shared" si="2"/>
        <v>2.2223209048383699</v>
      </c>
      <c r="H16" s="131" t="s">
        <v>73</v>
      </c>
      <c r="I16" s="12">
        <f>_xlfn.STDEV.P(I5:I14)</f>
        <v>1.1576184844565838</v>
      </c>
      <c r="J16" s="12">
        <f t="shared" ref="J16:L16" si="3">_xlfn.STDEV.P(J5:J14)</f>
        <v>0.66679998666933238</v>
      </c>
      <c r="K16" s="12">
        <f t="shared" si="3"/>
        <v>1.1409121594389093</v>
      </c>
      <c r="L16" s="203">
        <f t="shared" si="3"/>
        <v>0.74425391425835852</v>
      </c>
    </row>
    <row r="17" spans="2:12">
      <c r="B17" s="17" t="s">
        <v>20</v>
      </c>
      <c r="C17" s="97">
        <f>C16/SQRT(COUNT(C5:C14))</f>
        <v>1.0561708162048957</v>
      </c>
      <c r="D17" s="97">
        <f t="shared" ref="D17:F17" si="4">D16/SQRT(COUNT(D5:D14))</f>
        <v>0.59285443815463668</v>
      </c>
      <c r="E17" s="97">
        <f t="shared" si="4"/>
        <v>1.0593663874491863</v>
      </c>
      <c r="F17" s="204">
        <f t="shared" si="4"/>
        <v>0.83995834965462346</v>
      </c>
      <c r="H17" s="17" t="s">
        <v>20</v>
      </c>
      <c r="I17" s="97">
        <f>I16/SQRT(COUNT(I5:I14))</f>
        <v>0.47259576728876834</v>
      </c>
      <c r="J17" s="97">
        <f t="shared" ref="J17:L17" si="5">J16/SQRT(COUNT(J5:J14))</f>
        <v>0.27221995463908161</v>
      </c>
      <c r="K17" s="97">
        <f t="shared" si="5"/>
        <v>0.46577543866036908</v>
      </c>
      <c r="L17" s="204">
        <f t="shared" si="5"/>
        <v>0.30384038816701336</v>
      </c>
    </row>
    <row r="19" spans="2:12">
      <c r="C19" s="307"/>
      <c r="D19" s="307"/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 1A</vt:lpstr>
      <vt:lpstr>Fig 1B</vt:lpstr>
      <vt:lpstr>Fig 1C</vt:lpstr>
      <vt:lpstr>Fig 2A</vt:lpstr>
      <vt:lpstr>Fig 2B</vt:lpstr>
      <vt:lpstr>Fig 4A</vt:lpstr>
      <vt:lpstr>Fig 4B</vt:lpstr>
      <vt:lpstr>Fig 5A</vt:lpstr>
      <vt:lpstr>Fig 5B</vt:lpstr>
      <vt:lpstr>Fig 5C</vt:lpstr>
      <vt:lpstr>Fig 5D</vt:lpstr>
      <vt:lpstr>Fig 7C&amp;D</vt:lpstr>
      <vt:lpstr>Fig 8A</vt:lpstr>
      <vt:lpstr>Fig 8B</vt:lpstr>
      <vt:lpstr>Fig 8C</vt:lpstr>
      <vt:lpstr>Fig 8D</vt:lpstr>
      <vt:lpstr>Fig 10</vt:lpstr>
      <vt:lpstr>Fig 11A</vt:lpstr>
      <vt:lpstr>Fig 11B</vt:lpstr>
      <vt:lpstr>Fig 12A</vt:lpstr>
      <vt:lpstr>Fig 12B</vt:lpstr>
      <vt:lpstr>Fig 12C</vt:lpstr>
      <vt:lpstr>Fig 12D</vt:lpstr>
      <vt:lpstr>Fig 12E</vt:lpstr>
      <vt:lpstr>Fig 12F</vt:lpstr>
      <vt:lpstr>Fig 14A</vt:lpstr>
      <vt:lpstr>Fig 14B</vt:lpstr>
      <vt:lpstr>Fig 14C</vt:lpstr>
      <vt:lpstr>S1C Fig</vt:lpstr>
      <vt:lpstr>S1D Fig</vt:lpstr>
      <vt:lpstr>S1E Fig</vt:lpstr>
      <vt:lpstr>S4A Fig</vt:lpstr>
      <vt:lpstr>S4B Fig</vt:lpstr>
      <vt:lpstr>S4C Fig</vt:lpstr>
      <vt:lpstr>S4D Fig</vt:lpstr>
      <vt:lpstr>S5A Fig</vt:lpstr>
      <vt:lpstr>S5B Fig</vt:lpstr>
      <vt:lpstr>S5C Fig</vt:lpstr>
      <vt:lpstr>S5D Fig</vt:lpstr>
      <vt:lpstr>S6 Fig</vt:lpstr>
      <vt:lpstr>S7 Fig</vt:lpstr>
      <vt:lpstr>6 m Dev</vt:lpstr>
      <vt:lpstr>Fructose quantific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</dc:creator>
  <cp:lastModifiedBy>Samuel</cp:lastModifiedBy>
  <dcterms:created xsi:type="dcterms:W3CDTF">2017-12-15T22:29:47Z</dcterms:created>
  <dcterms:modified xsi:type="dcterms:W3CDTF">2018-10-09T04:43:31Z</dcterms:modified>
</cp:coreProperties>
</file>